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autoCompressPictures="0"/>
  <mc:AlternateContent xmlns:mc="http://schemas.openxmlformats.org/markup-compatibility/2006">
    <mc:Choice Requires="x15">
      <x15ac:absPath xmlns:x15ac="http://schemas.microsoft.com/office/spreadsheetml/2010/11/ac" url="https://emory-my.sharepoint.com/personal/gdriess_emory_edu/Documents/Box/CFM Project w_ Gram Vikas/(8) Manuscripts/Protocol paper/BMC Public Health submission/"/>
    </mc:Choice>
  </mc:AlternateContent>
  <xr:revisionPtr revIDLastSave="6" documentId="14_{3554042A-1155-294A-B159-5023FA3BAE72}" xr6:coauthVersionLast="36" xr6:coauthVersionMax="36" xr10:uidLastSave="{B360D271-1F1D-824E-817E-C5630EED3C49}"/>
  <bookViews>
    <workbookView xWindow="60" yWindow="460" windowWidth="26300" windowHeight="14900" activeTab="1" xr2:uid="{00000000-000D-0000-FFFF-FFFF00000000}"/>
  </bookViews>
  <sheets>
    <sheet name="survey" sheetId="4" r:id="rId1"/>
    <sheet name="choices" sheetId="6" r:id="rId2"/>
    <sheet name="settings" sheetId="5" r:id="rId3"/>
  </sheets>
  <calcPr calcId="124519"/>
  <extLst>
    <ext xmlns:x14="http://schemas.microsoft.com/office/spreadsheetml/2009/9/main" uri="{79F54976-1DA5-4618-B147-4CDE4B953A38}">
      <x14:workbookPr defaultImageDpi="330"/>
    </ex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5161" uniqueCount="2865">
  <si>
    <t>type</t>
  </si>
  <si>
    <t>name</t>
  </si>
  <si>
    <t>constraint</t>
  </si>
  <si>
    <t>relevant</t>
  </si>
  <si>
    <t>label::English</t>
  </si>
  <si>
    <t>list name</t>
  </si>
  <si>
    <t>start</t>
  </si>
  <si>
    <t>end</t>
  </si>
  <si>
    <t>integer</t>
  </si>
  <si>
    <t>Don't know</t>
  </si>
  <si>
    <t>label::Oriya</t>
  </si>
  <si>
    <t>Yes</t>
  </si>
  <si>
    <t>No</t>
  </si>
  <si>
    <t>hint::English</t>
  </si>
  <si>
    <t>ଜାଣି ନାହିଁ</t>
  </si>
  <si>
    <t>ହଁ</t>
  </si>
  <si>
    <t>ନାହିଁ</t>
  </si>
  <si>
    <t>deviceid</t>
  </si>
  <si>
    <t>hint::Oriya</t>
  </si>
  <si>
    <t>required</t>
  </si>
  <si>
    <t>field-list</t>
  </si>
  <si>
    <t>appearance</t>
  </si>
  <si>
    <t>yes</t>
  </si>
  <si>
    <t>Survey ref</t>
  </si>
  <si>
    <t>form_title</t>
  </si>
  <si>
    <t>form_id</t>
  </si>
  <si>
    <t>version</t>
  </si>
  <si>
    <t>default_language</t>
  </si>
  <si>
    <t>text</t>
  </si>
  <si>
    <t>village_name</t>
  </si>
  <si>
    <t>begin group</t>
  </si>
  <si>
    <t>end group</t>
  </si>
  <si>
    <t>village_id</t>
  </si>
  <si>
    <t>group_1</t>
  </si>
  <si>
    <t>enum_id</t>
  </si>
  <si>
    <t>hh_id</t>
  </si>
  <si>
    <t>start_time</t>
  </si>
  <si>
    <t>end_time</t>
  </si>
  <si>
    <t>dev_id</t>
  </si>
  <si>
    <t>group_0</t>
  </si>
  <si>
    <t>date</t>
  </si>
  <si>
    <t>date_test</t>
  </si>
  <si>
    <t>time</t>
  </si>
  <si>
    <t>time_test</t>
  </si>
  <si>
    <t>acknowledge</t>
  </si>
  <si>
    <t>select_one caste</t>
  </si>
  <si>
    <t>hh_caste</t>
  </si>
  <si>
    <t>num_latrines</t>
  </si>
  <si>
    <t>caste</t>
  </si>
  <si>
    <t>Brahmin</t>
  </si>
  <si>
    <t>Scheduled Caste</t>
  </si>
  <si>
    <t>Other Backward Caste</t>
  </si>
  <si>
    <t>Scheduled Tribe</t>
  </si>
  <si>
    <t>Not Applicable (N/A)</t>
  </si>
  <si>
    <t>Don't Know</t>
  </si>
  <si>
    <t>select_one consent</t>
  </si>
  <si>
    <t>hh_consent</t>
  </si>
  <si>
    <t>consent</t>
  </si>
  <si>
    <t>religion</t>
  </si>
  <si>
    <t>Hindu</t>
  </si>
  <si>
    <t>Muslim</t>
  </si>
  <si>
    <t>Christian</t>
  </si>
  <si>
    <t>Sikh</t>
  </si>
  <si>
    <t>Buddhist/Neo-Buddhist</t>
  </si>
  <si>
    <t>Jain</t>
  </si>
  <si>
    <t>Jewish</t>
  </si>
  <si>
    <t>Parsi/Zorastrian</t>
  </si>
  <si>
    <t>No Religion</t>
  </si>
  <si>
    <t>Other</t>
  </si>
  <si>
    <t>card</t>
  </si>
  <si>
    <t>Refrigerator</t>
  </si>
  <si>
    <t>Chair</t>
  </si>
  <si>
    <t>Table</t>
  </si>
  <si>
    <t>Mattress</t>
  </si>
  <si>
    <t>Electricity</t>
  </si>
  <si>
    <t>end_note1</t>
  </si>
  <si>
    <t>begin repeat</t>
  </si>
  <si>
    <t>select_one sex</t>
  </si>
  <si>
    <t>sex</t>
  </si>
  <si>
    <t>Female</t>
  </si>
  <si>
    <t>Male</t>
  </si>
  <si>
    <t>Open</t>
  </si>
  <si>
    <t>Latrine</t>
  </si>
  <si>
    <t>end repeat</t>
  </si>
  <si>
    <t>repeat_count</t>
  </si>
  <si>
    <t>hh_num</t>
  </si>
  <si>
    <t>Buried</t>
  </si>
  <si>
    <t>note</t>
  </si>
  <si>
    <t>select_one water_source</t>
  </si>
  <si>
    <t>select_one water_loc</t>
  </si>
  <si>
    <t>water_source</t>
  </si>
  <si>
    <t>water_loc</t>
  </si>
  <si>
    <t>Private tap</t>
  </si>
  <si>
    <t>Public tap</t>
  </si>
  <si>
    <t>Shallow tube well (Popular 6)</t>
  </si>
  <si>
    <t>Deep borehole fitted with a hand pump (India Mark II/III)</t>
  </si>
  <si>
    <t>Protected well</t>
  </si>
  <si>
    <t>Unprotected well</t>
  </si>
  <si>
    <t>Protected spring</t>
  </si>
  <si>
    <t>Unprotected spring</t>
  </si>
  <si>
    <t>Rainwater</t>
  </si>
  <si>
    <t>Tanker truck</t>
  </si>
  <si>
    <t>Bottled water</t>
  </si>
  <si>
    <t>In own dwelling</t>
  </si>
  <si>
    <t>General</t>
  </si>
  <si>
    <t>select_one occupation</t>
  </si>
  <si>
    <t>occupation</t>
  </si>
  <si>
    <t>H10</t>
  </si>
  <si>
    <t>par_present</t>
  </si>
  <si>
    <t>Cot</t>
  </si>
  <si>
    <t>Thresher</t>
  </si>
  <si>
    <t>Tractor</t>
  </si>
  <si>
    <t>Student</t>
  </si>
  <si>
    <t>Unemployed (no work that earns money)</t>
  </si>
  <si>
    <t>select_one school</t>
  </si>
  <si>
    <t>school</t>
  </si>
  <si>
    <t>00</t>
  </si>
  <si>
    <t>Anganwadi</t>
  </si>
  <si>
    <t>Higher</t>
  </si>
  <si>
    <t>Degree Incomplete</t>
  </si>
  <si>
    <t>Degree Complete</t>
  </si>
  <si>
    <t>+2 Incomplete</t>
  </si>
  <si>
    <t>+2 Complete</t>
  </si>
  <si>
    <t>Never Attended School</t>
  </si>
  <si>
    <t>Outside the household compound</t>
  </si>
  <si>
    <t>water_drink</t>
  </si>
  <si>
    <t>water_loc_drink</t>
  </si>
  <si>
    <t>${num_latrines}</t>
  </si>
  <si>
    <t>group_s03</t>
  </si>
  <si>
    <t>s03_note</t>
  </si>
  <si>
    <t>s03_month</t>
  </si>
  <si>
    <t>s03_year</t>
  </si>
  <si>
    <t>Months:</t>
  </si>
  <si>
    <t>Years:</t>
  </si>
  <si>
    <t>ack_num_lat</t>
  </si>
  <si>
    <t>lat_defec</t>
  </si>
  <si>
    <t>select_one pit_tank</t>
  </si>
  <si>
    <t>lat_pit_tank</t>
  </si>
  <si>
    <t>pit_tank</t>
  </si>
  <si>
    <t>One Pit</t>
  </si>
  <si>
    <t>Two Pits</t>
  </si>
  <si>
    <t>Septic Tank</t>
  </si>
  <si>
    <t>No Pit or Tank</t>
  </si>
  <si>
    <t>lat_fill_fec</t>
  </si>
  <si>
    <t>${lat_fill_fec} = "1"</t>
  </si>
  <si>
    <t>fill_fec_times</t>
  </si>
  <si>
    <t>(.&gt;=1) and (.&lt;=99)</t>
  </si>
  <si>
    <t>select_multiple full</t>
  </si>
  <si>
    <t>pit_full</t>
  </si>
  <si>
    <t>full</t>
  </si>
  <si>
    <t>Emptied</t>
  </si>
  <si>
    <t>Built a new pit</t>
  </si>
  <si>
    <t>Switched to using second pit</t>
  </si>
  <si>
    <t>Everyone stopped using the latrine altogether</t>
  </si>
  <si>
    <t xml:space="preserve">Restricted use to a select few members </t>
  </si>
  <si>
    <t>full_latrine</t>
  </si>
  <si>
    <t>times_empty</t>
  </si>
  <si>
    <t>s16_note</t>
  </si>
  <si>
    <t>s16_month</t>
  </si>
  <si>
    <t>s16_year</t>
  </si>
  <si>
    <t>group_s16</t>
  </si>
  <si>
    <t>latrine_empty</t>
  </si>
  <si>
    <t>You or family members</t>
  </si>
  <si>
    <t>Municipality</t>
  </si>
  <si>
    <t>Private professional scavengers</t>
  </si>
  <si>
    <t>select_one empty</t>
  </si>
  <si>
    <t>empty</t>
  </si>
  <si>
    <t>select_one how_empty</t>
  </si>
  <si>
    <t>latrine_how</t>
  </si>
  <si>
    <t>how_empty</t>
  </si>
  <si>
    <t>None</t>
  </si>
  <si>
    <t>select_multiple sludge</t>
  </si>
  <si>
    <t>where_sludge</t>
  </si>
  <si>
    <t>Select all that apply.</t>
  </si>
  <si>
    <t xml:space="preserve"> Select all that apply.</t>
  </si>
  <si>
    <t>sludge</t>
  </si>
  <si>
    <t>In the cultivation fields</t>
  </si>
  <si>
    <t>Buried the sludge in a hole</t>
  </si>
  <si>
    <t>Left sludge in the open</t>
  </si>
  <si>
    <t>Municipality / private service took it</t>
  </si>
  <si>
    <t>part_h_checks</t>
  </si>
  <si>
    <t>Latrine Spot Checks</t>
  </si>
  <si>
    <t>select_one lat_location</t>
  </si>
  <si>
    <t>lat_location</t>
  </si>
  <si>
    <t>ack_part_h</t>
  </si>
  <si>
    <t>Enumerator: Observe the following for ALL latrines that the household owns.</t>
  </si>
  <si>
    <t>Inside the house</t>
  </si>
  <si>
    <t>In a different plot</t>
  </si>
  <si>
    <t>select_one lat_facility</t>
  </si>
  <si>
    <t>lat_facility</t>
  </si>
  <si>
    <t>Flush to piped sewer system</t>
  </si>
  <si>
    <t>Flush to septic system</t>
  </si>
  <si>
    <t>Flush to pit (latrine)</t>
  </si>
  <si>
    <t>Flush to somewhere else</t>
  </si>
  <si>
    <t>Flush to unknown place</t>
  </si>
  <si>
    <t>VIP</t>
  </si>
  <si>
    <t>Pit latrine with slab</t>
  </si>
  <si>
    <t>Pit latrine without slab/open pit</t>
  </si>
  <si>
    <t>Not visible</t>
  </si>
  <si>
    <t>select_one purpose</t>
  </si>
  <si>
    <t>purpose</t>
  </si>
  <si>
    <t>Yes - storage</t>
  </si>
  <si>
    <t>Smell</t>
  </si>
  <si>
    <t>Pan wet</t>
  </si>
  <si>
    <t>Broom or brush</t>
  </si>
  <si>
    <t>Slippers</t>
  </si>
  <si>
    <t>Discoloring of the pan</t>
  </si>
  <si>
    <t>Cleaning agents</t>
  </si>
  <si>
    <t>calculation</t>
  </si>
  <si>
    <t>The survey has ended. Please thank the person for their time and continue onto the next household</t>
  </si>
  <si>
    <t>Please confirm the amount of latrines that this household has:
This household has *${num_latrines}* latrines.</t>
  </si>
  <si>
    <t>NOTES</t>
  </si>
  <si>
    <t>Allows the enumerator to select the current date and time. ODK has always had problems related to automatically recording time, so this is a set way to make sure the timestamp is correct.</t>
  </si>
  <si>
    <t>The "regex" command forces the enumerator to input 6 numbers into the field, and limits the numbers that they can input between 0 and 9.</t>
  </si>
  <si>
    <t>This group ends at the very end of the survey. Use groups to skip around the survey, instead of filling out the "relevant" cell for every succeeding question.</t>
  </si>
  <si>
    <t>select_multiple religion</t>
  </si>
  <si>
    <t>H19</t>
  </si>
  <si>
    <t>In own yard / plot / compound</t>
  </si>
  <si>
    <t>present</t>
  </si>
  <si>
    <t>defecate_on</t>
  </si>
  <si>
    <t>Do not want to indicate caste</t>
  </si>
  <si>
    <t>Surface water (river/lake/pond/stream/canal)</t>
  </si>
  <si>
    <t>handwash</t>
  </si>
  <si>
    <t>enum</t>
  </si>
  <si>
    <t>calculate</t>
  </si>
  <si>
    <t>tod</t>
  </si>
  <si>
    <t>today()</t>
  </si>
  <si>
    <t>A joint family is two or more families living under the same roof and sharing the same cooking pot.</t>
  </si>
  <si>
    <t>other_share</t>
  </si>
  <si>
    <t>many_share</t>
  </si>
  <si>
    <t>Number of households must be between 1 and 99.</t>
  </si>
  <si>
    <t>ବ୍ରାହ୍ମଣ</t>
  </si>
  <si>
    <t>ସାଧାରଣ</t>
  </si>
  <si>
    <t>ଅନୁସୂଚିତ ଜାତି</t>
  </si>
  <si>
    <t>ଅନ୍ୟ ପଛୁଆ ର୍ବଗ</t>
  </si>
  <si>
    <t>ଅନୁସୂଚିତ ଜନଜାତି</t>
  </si>
  <si>
    <t>ଜଣା ନାହିଁ</t>
  </si>
  <si>
    <t>ଉପଯୁକ୍ତ ନୁହେଁ</t>
  </si>
  <si>
    <t>ହିନ୍ଦୁ</t>
  </si>
  <si>
    <t>ମୁସଲମାନ୍</t>
  </si>
  <si>
    <t>ଖ୍ରୀଷ୍ଟିଆନ୍</t>
  </si>
  <si>
    <t>ଶିଖ୍</t>
  </si>
  <si>
    <t>ବୌଦ୍ଧ ର୍ଧମ</t>
  </si>
  <si>
    <t>ଜୈନ</t>
  </si>
  <si>
    <t>ଜୀଉ ର୍ଧମ</t>
  </si>
  <si>
    <t>ର୍ପାସୀ ର୍ଧମ</t>
  </si>
  <si>
    <t>କିଛି ର୍ଧମ ନାହିଁ</t>
  </si>
  <si>
    <t>ଅନ୍ୟାନ୍ୟ</t>
  </si>
  <si>
    <t>ଫ୍ରିଜ୍</t>
  </si>
  <si>
    <t>ଚେୟାର୍/ଚୌକି</t>
  </si>
  <si>
    <t>ଖଟ</t>
  </si>
  <si>
    <t>ଟେବୁଲ୍</t>
  </si>
  <si>
    <t>ଇଲେକ୍ଟ୍ରିକ୍ ଫ୍ୟାନ୍</t>
  </si>
  <si>
    <t>ସିଲେଇ ମେସିନ୍</t>
  </si>
  <si>
    <t>ମୋଟର ସାଇକେଲ/ସ୍କୁଟର୍</t>
  </si>
  <si>
    <t>ଶଗଡ</t>
  </si>
  <si>
    <t>ଧାନ ମେସିନ୍</t>
  </si>
  <si>
    <t>ଛାତ୍ର</t>
  </si>
  <si>
    <t>ଅଙ୍ଗନୱାଡି</t>
  </si>
  <si>
    <t>ମାଟ୍ରିକ୍</t>
  </si>
  <si>
    <t>ସ୍ନାତକ ସମ୍ପୂର୍ଣ୍ଣ ହେଇନି</t>
  </si>
  <si>
    <t>ସ୍ନାତକ ସମ୍ପୂର୍ଣ୍ଣ</t>
  </si>
  <si>
    <t>ଉଚ୍ଚ</t>
  </si>
  <si>
    <t>ଅନ୍ୟ କିଛି</t>
  </si>
  <si>
    <t>ଅନ୍ୟାନ</t>
  </si>
  <si>
    <t>ମହିଳା</t>
  </si>
  <si>
    <t>ପୁରୁଷ</t>
  </si>
  <si>
    <t>ନୂଆ ଟାଙ୍କି ଟିଏ ତିଆରି କରିଥିଲୁ</t>
  </si>
  <si>
    <t>ଦ୍ୱିତୀୟ ଟାଙ୍କିକୁ ବ୍ୟବହାର ଆରମ୍ଭ କରିଥିଲୁ</t>
  </si>
  <si>
    <t>ପାଇଖାନା ବ୍ୟବହାର କିଛିଟା ସଦସ୍ୟଙ୍କୁ ସୀମିତ କରାଯାଇଥିଲା</t>
  </si>
  <si>
    <t>ଆପଣ ବା ଘରର ସଦସ୍ୟ</t>
  </si>
  <si>
    <t>ପୌରପାଳିକା/ମ୍ୟୁନିସପାଲିଟି</t>
  </si>
  <si>
    <t>କିଛି ନାହିଁ</t>
  </si>
  <si>
    <t>ଘର ଭିତରେ</t>
  </si>
  <si>
    <t xml:space="preserve"> ଗୋଟେ ପିଟ୍</t>
  </si>
  <si>
    <t xml:space="preserve"> ଦୁଇଟି ପିଟ୍</t>
  </si>
  <si>
    <t>ନାଁ</t>
  </si>
  <si>
    <t>ପ୍ୟାନ୍ ଟିର ଭିନ୍ନ ରଙ୍ଗ ହେଇଯାଇଛି</t>
  </si>
  <si>
    <t>ସଫା କରିବା ଜିନିଷ ଉପସ୍ଥିତି</t>
  </si>
  <si>
    <t>ପାଉଁଶ</t>
  </si>
  <si>
    <t>ଭିଆଇପି</t>
  </si>
  <si>
    <t>ପୁରୁଣା କାଗଜ/ଖାଲି କାଗଜ</t>
  </si>
  <si>
    <t>ଏହି ଘରଟିର କେତୋଟି ପାଇଖାନା ଅଛି, ତାହା ନିଶ୍ଚିତ କରନ୍ତୁ:
ଏହି ଘରେ   *${num_latrines}* ପାଇଖାନା ଅଛି</t>
  </si>
  <si>
    <t>(.&gt;=1) and (.&lt;=99) or (.=-99)</t>
  </si>
  <si>
    <t>If the person does not know, enter "-99"</t>
  </si>
  <si>
    <t>If the participant doesn't know, enter -99</t>
  </si>
  <si>
    <t>select_one enum</t>
  </si>
  <si>
    <t>Months must be between 0 and 11.</t>
  </si>
  <si>
    <t>Answer must be between 1 and 99 or -99</t>
  </si>
  <si>
    <t>A1</t>
  </si>
  <si>
    <t>A2</t>
  </si>
  <si>
    <t>A4</t>
  </si>
  <si>
    <t>A5</t>
  </si>
  <si>
    <t>A6</t>
  </si>
  <si>
    <t>A7</t>
  </si>
  <si>
    <t>A8</t>
  </si>
  <si>
    <t>A9</t>
  </si>
  <si>
    <t>A11</t>
  </si>
  <si>
    <t>A12</t>
  </si>
  <si>
    <t>B1</t>
  </si>
  <si>
    <t>B2</t>
  </si>
  <si>
    <t>B3</t>
  </si>
  <si>
    <t>B4</t>
  </si>
  <si>
    <t>B5</t>
  </si>
  <si>
    <t>B6</t>
  </si>
  <si>
    <t>B8</t>
  </si>
  <si>
    <t>C1</t>
  </si>
  <si>
    <t>C2</t>
  </si>
  <si>
    <t>C3</t>
  </si>
  <si>
    <t>C4</t>
  </si>
  <si>
    <t>C5</t>
  </si>
  <si>
    <t>C6</t>
  </si>
  <si>
    <t>C7</t>
  </si>
  <si>
    <t>C8</t>
  </si>
  <si>
    <t>C9</t>
  </si>
  <si>
    <t>H1</t>
  </si>
  <si>
    <t>H2</t>
  </si>
  <si>
    <t>H3</t>
  </si>
  <si>
    <t>H4</t>
  </si>
  <si>
    <t>H8</t>
  </si>
  <si>
    <t>resp_age</t>
  </si>
  <si>
    <t>resp_sex</t>
  </si>
  <si>
    <t>confirm</t>
  </si>
  <si>
    <t>Ration card</t>
  </si>
  <si>
    <t>select_multiple card</t>
  </si>
  <si>
    <t xml:space="preserve">READ the response options. </t>
  </si>
  <si>
    <t>Don’t know</t>
  </si>
  <si>
    <t>hh_caste_other</t>
  </si>
  <si>
    <t>${hh_caste} = "88"</t>
  </si>
  <si>
    <t>A1. Village ID</t>
  </si>
  <si>
    <t>A2. Village Name</t>
  </si>
  <si>
    <t>H1. Where is the latrine located?</t>
  </si>
  <si>
    <t>H2. What is the type of latrine facility?</t>
  </si>
  <si>
    <t xml:space="preserve"> ବର୍ଷ:</t>
  </si>
  <si>
    <t>ମାସ:</t>
  </si>
  <si>
    <t>+2 ସମ୍ପୂର୍ଣ୍ଣ ହେଇନି</t>
  </si>
  <si>
    <t>+2  ଶେଷ କରିଛନ୍ତି</t>
  </si>
  <si>
    <t>ପିଟ୍ /ଟାଙ୍କି ନାହିଁ</t>
  </si>
  <si>
    <t xml:space="preserve"> କିଛି ନାହିଁ</t>
  </si>
  <si>
    <t xml:space="preserve">ଭିନ୍ନ ଏକ ଜମିରେ </t>
  </si>
  <si>
    <t xml:space="preserve"> ଦେଖା ଯାଉନି</t>
  </si>
  <si>
    <t xml:space="preserve"> ଗନ୍ଧ/ବାସ୍ନା</t>
  </si>
  <si>
    <t xml:space="preserve"> ଝାଡୁ ବା ପାଇଖାନା ସଫା ବ୍ରସ</t>
  </si>
  <si>
    <t xml:space="preserve"> ଚପଲ</t>
  </si>
  <si>
    <t>ପ୍ରେସର କୁକର୍</t>
  </si>
  <si>
    <t>କେବେ ସ୍କୁଲ୍ ଯାଇ ନାହାଁନ୍ତି</t>
  </si>
  <si>
    <t xml:space="preserve">ପ୍ୟାଣ୍ଟ/ ପିନ୍ଧିଥିବା ଡ୍ରେସ୍ ରେ </t>
  </si>
  <si>
    <t>ଅଳ୍ପ ଗଭୀର ଟିୱେଲ୍/ ନଳକୂପ</t>
  </si>
  <si>
    <t>ଘରୋଇ/ ନିଜରକଳ</t>
  </si>
  <si>
    <t>ପବ୍ଲିକ କଳ/ସର୍ବସାଧାରଣ ଟ୍ୟାପ୍</t>
  </si>
  <si>
    <t>ସୁରକ୍ଷିତ କୂଅ</t>
  </si>
  <si>
    <t>ଅସୁରକ୍ଷିତ କୂଅ</t>
  </si>
  <si>
    <t>ସୁରକ୍ଷିତ ଝର</t>
  </si>
  <si>
    <t>ଅସୁରକ୍ଷିତ ଝର</t>
  </si>
  <si>
    <t>ବର୍ଷା ପାଣି</t>
  </si>
  <si>
    <t>ପାଣି ଟ୍ୟାଙ୍କର୍</t>
  </si>
  <si>
    <t>ଭୂତଳ ଜଳ(ନଦୀ/ବନ୍ଧ/ହ୍ରଦ/ପୋଖରୀ/ନାଳ/କେନାଲ)</t>
  </si>
  <si>
    <t>ବୋତଲ ପାଣି</t>
  </si>
  <si>
    <t xml:space="preserve"> ନିଜ ରହିବା ଜାଗାରେ/ଅଗଣାରେ</t>
  </si>
  <si>
    <t>ନିଜଜାଗା/ପ୍ଲଟରେ</t>
  </si>
  <si>
    <t xml:space="preserve"> ଘର ପରିସର ବାହାରେ</t>
  </si>
  <si>
    <t>ସମସ୍ତେ ଏକା ସାଙ୍ଗେ ପାଇଖାନା ବ୍ୟବହାର କରିବା ବନ୍ଦ କରି ଦେଇଥିଲେ</t>
  </si>
  <si>
    <t>ଚାଷ ଜମିରେ ପକେଇ ଥିଲୁ</t>
  </si>
  <si>
    <t>ଏକ ଗାତରେ ମଇଳାକୁ ପୋତି ଦେଇ ଥିଲେ</t>
  </si>
  <si>
    <t>ମଳିଆକୁ ଖୋଲାରେ ଛଡା ଯାଇ ଥିଲା</t>
  </si>
  <si>
    <t>ମ୍ୟୁନିସପାଲିଟି/ଘରୋଇ ସେବା ନେଇଯାଇ ଥିଲେ</t>
  </si>
  <si>
    <t>ପାଇଖାନା ରେ</t>
  </si>
  <si>
    <t>ରାସନ କାର୍ଡ</t>
  </si>
  <si>
    <t>ଗଦି</t>
  </si>
  <si>
    <t>ହ୍ୟାଣ୍ଡ ପମ୍ପ ଲାଗି ଥିବା ଗଭୀର ବୋର ୱେଲ୍/ ନଳକୂପ</t>
  </si>
  <si>
    <t>ସେପ୍ଟିକ ଟ୍ୟାଙ୍କ</t>
  </si>
  <si>
    <t>ପାଇପଡ୍ ସ୍ୱିୟର ସିଷ୍ଟମକୁ ଫ୍ଲଶ କରାଯାଉଛି</t>
  </si>
  <si>
    <t>ସେପ୍ଟିକ ସିଷ୍ଟମକୁ ଫ୍ଲଶ କରାଯାଉଛି</t>
  </si>
  <si>
    <t>ପିଟ ପାଇଖାନାକୁ ଫ୍ଲଶ କରାଯାଉଛି</t>
  </si>
  <si>
    <t>ଅନ୍ୟ କେଉଁଠିକୁ ଫ୍ଲଶ କରାଯାଉଛି</t>
  </si>
  <si>
    <t>ଅଜଣା ଜାଗାକୁ ଫ୍ଲଶ କରାଯାଉଛି</t>
  </si>
  <si>
    <t>ପିଟ ପାଇଖାନା, ଘୋଡଣି ସହିତ</t>
  </si>
  <si>
    <t>ପିଟ ପାଇଖାନା, ବିନା ଘୋଡଣି, ଖୋଲା ଗାତ</t>
  </si>
  <si>
    <t xml:space="preserve"> ପ୍ୟାନ ଟି ଓଦା ଥିଲା</t>
  </si>
  <si>
    <t>ପାଇଖାନା ସ୍ପଟ ଚେକସ୍</t>
  </si>
  <si>
    <t>(.&gt;=0) and (.&lt;=99) or (.=-99)</t>
  </si>
  <si>
    <t>(.&gt;=0) and (.&lt;=11) or (.=-99)</t>
  </si>
  <si>
    <t>instance_name</t>
  </si>
  <si>
    <t>concat('Village',${village_id}, '.HH', ${hh_id})</t>
  </si>
  <si>
    <t>BPL</t>
  </si>
  <si>
    <t>Antodaya</t>
  </si>
  <si>
    <t>ପାଣି ମଟର ପମ୍ପ</t>
  </si>
  <si>
    <t>ହଁ - ଜିନିଷ ରଖାଯାଇଛି</t>
  </si>
  <si>
    <t>ପଲିଥିନ୍ ଜରି/ବ୍ୟାଗ</t>
  </si>
  <si>
    <t>select_one result</t>
  </si>
  <si>
    <t>hh.rslt</t>
  </si>
  <si>
    <t>Result</t>
  </si>
  <si>
    <t>ପରିଣାମ</t>
  </si>
  <si>
    <t>if (count-selected(${pit_full}) &gt; 1, not(selected(${pit_full},'-99')), true())</t>
  </si>
  <si>
    <t>If you select "Don't Know", you cannot select another option.</t>
  </si>
  <si>
    <t>constraint_message::English</t>
  </si>
  <si>
    <t>constraint_message::Oriya</t>
  </si>
  <si>
    <t>string</t>
  </si>
  <si>
    <t>Years must be between 0 and 99</t>
  </si>
  <si>
    <t>Oriya</t>
  </si>
  <si>
    <t>select_one confident</t>
  </si>
  <si>
    <t>strongly</t>
  </si>
  <si>
    <t>very strongly</t>
  </si>
  <si>
    <t>committed</t>
  </si>
  <si>
    <t>very committed</t>
  </si>
  <si>
    <t>confident</t>
  </si>
  <si>
    <t>very confident</t>
  </si>
  <si>
    <t xml:space="preserve">LARGE water container in or near (within 1 meter) to latrine </t>
  </si>
  <si>
    <t>Water container, like lota, mug, or coke bottle (for washing after defecation) in the latrine</t>
  </si>
  <si>
    <t>A1.  ଗ୍ରାମ ର କୋଡ</t>
  </si>
  <si>
    <t>A2. ଗ୍ରାମ ର ନାମ</t>
  </si>
  <si>
    <t>ବିପିଏଲ</t>
  </si>
  <si>
    <t xml:space="preserve">ଅନ୍ତୋଦୟ </t>
  </si>
  <si>
    <t>ହାତ / କାନ୍ଥ ଘଣ୍ଟା</t>
  </si>
  <si>
    <t>ଖୋଲା ରେ</t>
  </si>
  <si>
    <t>ପୋଟ୍ଟି ରେ</t>
  </si>
  <si>
    <t>ଜାତି କହିବାକୁ ଚାହୁଁନାହାଁନ୍ତି</t>
  </si>
  <si>
    <t>ପାଇଖାନାର ପାଣି ପାତ୍ର, ଯେପରିକି ଢାଳ, ମଗ୍, ବୋତଲ (ଶୌଚ ହେବା ପାଇଁ)</t>
  </si>
  <si>
    <t>ଯଦି ଉତ୍ତରଦାତା ଜାଣି ନାହାନ୍ତି, ତେବେ "-99" ଲେଖିବେ I</t>
  </si>
  <si>
    <t>ଦେଇଥିବା ସମସ୍ତ ଉପଯୁକ୍ତ ଉତ୍ତରକୁ {√} କରନ୍ତୁ I</t>
  </si>
  <si>
    <t>ଯଦି ଉତ୍ତରଦାତା ଜାଣି ନାହାନ୍ତି, ତେବେ 
(- 99)
 ଲେଖନ୍ତୁ I</t>
  </si>
  <si>
    <t>ଦେଇଥିବା ସମସ୍ତ ଉପଯୁକ୍ତ ଉତ୍ତରକୁ {√} କରନ୍ତୁI</t>
  </si>
  <si>
    <t>ଦେଇଥିବା ସମସ୍ତ ଉପଯୁକ୍ତ ଉତ୍ତରକୁ  {√} କରନ୍ତୁ I</t>
  </si>
  <si>
    <t>NA</t>
  </si>
  <si>
    <t>notes</t>
  </si>
  <si>
    <t xml:space="preserve">Yes - other </t>
  </si>
  <si>
    <t xml:space="preserve"> ହଁ-ଅନ୍ୟାନ୍ୟ </t>
  </si>
  <si>
    <t>select_one status</t>
  </si>
  <si>
    <t>survey_status</t>
  </si>
  <si>
    <t>status</t>
  </si>
  <si>
    <t>Respondent ended survey early</t>
  </si>
  <si>
    <t>Start survey</t>
  </si>
  <si>
    <t>${survey_status} != "2"</t>
  </si>
  <si>
    <t>Somewhere else (not open field or latrine)</t>
  </si>
  <si>
    <t>KEY</t>
  </si>
  <si>
    <t>Major groups</t>
  </si>
  <si>
    <t>Acknowledge statements / Instruction statements</t>
  </si>
  <si>
    <t>Repeat groups</t>
  </si>
  <si>
    <t>NEEDS TRANSLATION OR TYPING</t>
  </si>
  <si>
    <t>Group within survey part</t>
  </si>
  <si>
    <t>Group within survey party (rotate between the 2 blues)</t>
  </si>
  <si>
    <t>Respondet must be 18 years or older</t>
  </si>
  <si>
    <t>ବେରୋଜଗାର 
(ରୋଜଗାର କରିଲା ଭଳିଆ କିଛି କାମ କରନ୍ତି ନାହିଁ)</t>
  </si>
  <si>
    <t xml:space="preserve">ଚାକିରି
(ଘରଠୁ ବାହାରେ କାମ କରନ୍ତି: ଉଦାହରଣ – ଅଫିସ, ମୂଲିଆ, ଫ୍ୟାକ୍ଟ୍ରି, ଅନ୍ୟାନ୍ୟ) </t>
  </si>
  <si>
    <t>ସର୍ଭେ ଆରମ୍ଭ କରନ୍ତୁ</t>
  </si>
  <si>
    <t>ବଡ ପାଣି ପାତ୍ର ପାଇଖାନା ର(1 ମିଟର) ଭିତରେ /ପାଖରେ</t>
  </si>
  <si>
    <t>ଉତ୍ତରଦାତା ଜଲଦି ସର୍ଭେ ସାରି ଦେଲେ</t>
  </si>
  <si>
    <t xml:space="preserve"> ନିଶ୍ଚିତ କରନ୍ତୁ କି, ଆପଣ ସୂଚୀପତ୍ରଟି ପଢିଛନ୍ତି, ଏବଂ ଅଂଶଗ୍ରହଣକାରିଙ୍କୁ, ସନ୍ନମତି ପତ୍ର ର ଗୋଟେ କପି  ଦେଇଛନ୍ତି I</t>
  </si>
  <si>
    <t>ଅଲଗା କେଉଁଠି (ଖୋଲା ପଡିଆ କିମ୍ବା ପାଇଖାନା ନୁହେଁ)</t>
  </si>
  <si>
    <r>
      <rPr>
        <sz val="11"/>
        <color theme="1"/>
        <rFont val="Calibri"/>
        <family val="2"/>
        <scheme val="minor"/>
      </rPr>
      <t>ଯୌଥ/ସଂଯୁକ୍ତ ପରିବାର ବୁଝାଯାଏ ଦୁଇରୁ ଅଧିକ ପରିବାର, ଗୋଟେ ଛାତ ତଳେ ବସବାସ କରୁଛନ୍ତି ଏବଂ ସମସ୍ତଙ୍କର ଗୋଟେ ଚୂଲି ରେ ରୋଷେଇ ହେଉଥିବ I</t>
    </r>
  </si>
  <si>
    <r>
      <rPr>
        <sz val="11"/>
        <color theme="1"/>
        <rFont val="Calibri"/>
        <family val="2"/>
        <scheme val="minor"/>
      </rPr>
      <t>ଉତ୍ତର ଅପସନସ୍ ଗୁଡିକୁ ପଢନ୍ତୁ I</t>
    </r>
  </si>
  <si>
    <t>select_multiple feces</t>
  </si>
  <si>
    <t>Stress_1</t>
  </si>
  <si>
    <t>Stress_2</t>
  </si>
  <si>
    <t>Stress_3</t>
  </si>
  <si>
    <t>Stress_4</t>
  </si>
  <si>
    <t>Stress_5</t>
  </si>
  <si>
    <t>Stress_6</t>
  </si>
  <si>
    <t>Stress_7</t>
  </si>
  <si>
    <t>Stress_8</t>
  </si>
  <si>
    <t>Stress_9</t>
  </si>
  <si>
    <t>Stress_10</t>
  </si>
  <si>
    <t>feces</t>
  </si>
  <si>
    <t>baby feces</t>
  </si>
  <si>
    <t>child feces</t>
  </si>
  <si>
    <t>agree</t>
  </si>
  <si>
    <t>Completely agree</t>
  </si>
  <si>
    <t>Somewhat agree</t>
  </si>
  <si>
    <t>Neither agree nor disagree</t>
  </si>
  <si>
    <t>Somewhat disagree</t>
  </si>
  <si>
    <t>Completely disagree</t>
  </si>
  <si>
    <t>yesno</t>
  </si>
  <si>
    <t>yesnoDK</t>
  </si>
  <si>
    <t>risk</t>
  </si>
  <si>
    <t>no risk</t>
  </si>
  <si>
    <t>a little risk</t>
  </si>
  <si>
    <t>a risk</t>
  </si>
  <si>
    <t>quite a risk</t>
  </si>
  <si>
    <t>a high risk</t>
  </si>
  <si>
    <t>important</t>
  </si>
  <si>
    <t>howmany</t>
  </si>
  <si>
    <t>approve</t>
  </si>
  <si>
    <t>beneficial</t>
  </si>
  <si>
    <t>smell</t>
  </si>
  <si>
    <t>easy</t>
  </si>
  <si>
    <t>shame</t>
  </si>
  <si>
    <t>disgust</t>
  </si>
  <si>
    <t>like</t>
  </si>
  <si>
    <t>disposalplan</t>
  </si>
  <si>
    <t>howoften</t>
  </si>
  <si>
    <t>waterplan</t>
  </si>
  <si>
    <t>commit</t>
  </si>
  <si>
    <t>intent</t>
  </si>
  <si>
    <t>stopteach</t>
  </si>
  <si>
    <t>age</t>
  </si>
  <si>
    <t>concern</t>
  </si>
  <si>
    <t>difficult</t>
  </si>
  <si>
    <t>irritated</t>
  </si>
  <si>
    <t>proud</t>
  </si>
  <si>
    <t>helpless</t>
  </si>
  <si>
    <t>teachplan</t>
  </si>
  <si>
    <t>not severe</t>
  </si>
  <si>
    <t>a little severe</t>
  </si>
  <si>
    <t>severe</t>
  </si>
  <si>
    <t>quite severe</t>
  </si>
  <si>
    <t>very severe</t>
  </si>
  <si>
    <t>not confident</t>
  </si>
  <si>
    <t>a little confident</t>
  </si>
  <si>
    <t>quite confident</t>
  </si>
  <si>
    <t>not important</t>
  </si>
  <si>
    <t>a little important</t>
  </si>
  <si>
    <t>quite important</t>
  </si>
  <si>
    <t>very important</t>
  </si>
  <si>
    <t>(almost) none of them</t>
  </si>
  <si>
    <t>some of them</t>
  </si>
  <si>
    <t>half of them</t>
  </si>
  <si>
    <t>most of them</t>
  </si>
  <si>
    <t>(almost) all of them</t>
  </si>
  <si>
    <t>disapprove a lot</t>
  </si>
  <si>
    <t>disapprove</t>
  </si>
  <si>
    <t>neither approve nor disapprove</t>
  </si>
  <si>
    <t>approve a lot</t>
  </si>
  <si>
    <t>not beneficial</t>
  </si>
  <si>
    <t>a little beneficial</t>
  </si>
  <si>
    <t>quite beneficial</t>
  </si>
  <si>
    <t>very beneficial</t>
  </si>
  <si>
    <t>no bad smell</t>
  </si>
  <si>
    <t>a little bad smell</t>
  </si>
  <si>
    <t>bad smell</t>
  </si>
  <si>
    <t>quite a bad smell</t>
  </si>
  <si>
    <t>a very bad smell</t>
  </si>
  <si>
    <t>not easy</t>
  </si>
  <si>
    <t>a little easy</t>
  </si>
  <si>
    <t>quite easy</t>
  </si>
  <si>
    <t>very easy</t>
  </si>
  <si>
    <t>not ashamed</t>
  </si>
  <si>
    <t>a little ashamed</t>
  </si>
  <si>
    <t>ashamed</t>
  </si>
  <si>
    <t>quite ashamed</t>
  </si>
  <si>
    <t>very ashamed</t>
  </si>
  <si>
    <t>not disgusted</t>
  </si>
  <si>
    <t>a little disgusted</t>
  </si>
  <si>
    <t>disgusted</t>
  </si>
  <si>
    <t>quite disgusted</t>
  </si>
  <si>
    <t>very disgusted</t>
  </si>
  <si>
    <t>do not like it</t>
  </si>
  <si>
    <t>like it a little</t>
  </si>
  <si>
    <t>like it</t>
  </si>
  <si>
    <t>quite like it</t>
  </si>
  <si>
    <t>like it a lot</t>
  </si>
  <si>
    <t>look for cues from child that they need to defecate</t>
  </si>
  <si>
    <t>get material or hardware to use</t>
  </si>
  <si>
    <t>clean up child feces immediately</t>
  </si>
  <si>
    <t>clean up child feces when have time</t>
  </si>
  <si>
    <t>pick up feces with material (paper, straw, cloth)</t>
  </si>
  <si>
    <t>dispose of the feces in latrine</t>
  </si>
  <si>
    <t>pick up feces with specific hardware</t>
  </si>
  <si>
    <t>wash the hardware or material</t>
  </si>
  <si>
    <t>throw out the hardware or material</t>
  </si>
  <si>
    <t>wash my hands</t>
  </si>
  <si>
    <t>don't know</t>
  </si>
  <si>
    <t>(almost) never (0%)</t>
  </si>
  <si>
    <t>seldom (25%)</t>
  </si>
  <si>
    <t>sometimes (50%)</t>
  </si>
  <si>
    <t>often (75%)</t>
  </si>
  <si>
    <t>(almost) always (100%)</t>
  </si>
  <si>
    <t>Yes - other plan</t>
  </si>
  <si>
    <t>No - no plan</t>
  </si>
  <si>
    <t>not committed</t>
  </si>
  <si>
    <t>a little committed</t>
  </si>
  <si>
    <t>quite committted</t>
  </si>
  <si>
    <t>not at all</t>
  </si>
  <si>
    <t>a little</t>
  </si>
  <si>
    <t>medium</t>
  </si>
  <si>
    <t>child plays with water tap in the latrine</t>
  </si>
  <si>
    <t>1 year old</t>
  </si>
  <si>
    <t>1.5 years old</t>
  </si>
  <si>
    <t>2 years old</t>
  </si>
  <si>
    <t>2.5 years old</t>
  </si>
  <si>
    <t>3 years old</t>
  </si>
  <si>
    <t>3.5 years old</t>
  </si>
  <si>
    <t>4 years old</t>
  </si>
  <si>
    <t>older than 4 years old</t>
  </si>
  <si>
    <t>not concerned</t>
  </si>
  <si>
    <t>a little concerned</t>
  </si>
  <si>
    <t>concerned</t>
  </si>
  <si>
    <t>quite concerned</t>
  </si>
  <si>
    <t>very concerned</t>
  </si>
  <si>
    <t>not time-consuming</t>
  </si>
  <si>
    <t>a little time-consuming</t>
  </si>
  <si>
    <t>time-consuming</t>
  </si>
  <si>
    <t>quite time-consuming</t>
  </si>
  <si>
    <t>very time-consuming</t>
  </si>
  <si>
    <t>not difficult</t>
  </si>
  <si>
    <t>a little difficult</t>
  </si>
  <si>
    <t>quite difficult</t>
  </si>
  <si>
    <t>very difficult</t>
  </si>
  <si>
    <t>not irritated</t>
  </si>
  <si>
    <t>a little irritated</t>
  </si>
  <si>
    <t>quite irritated</t>
  </si>
  <si>
    <t>very irritated</t>
  </si>
  <si>
    <t>not proud</t>
  </si>
  <si>
    <t>a little proud</t>
  </si>
  <si>
    <t>quite proud</t>
  </si>
  <si>
    <t>very proud</t>
  </si>
  <si>
    <t>not helpless</t>
  </si>
  <si>
    <t>a little helpless</t>
  </si>
  <si>
    <t>quite helpless</t>
  </si>
  <si>
    <t>very helpless</t>
  </si>
  <si>
    <t>take child to latrine</t>
  </si>
  <si>
    <t>hold child / help child squat</t>
  </si>
  <si>
    <t>stand nearby</t>
  </si>
  <si>
    <t>help child with flushing</t>
  </si>
  <si>
    <t>praise child for using the latrine</t>
  </si>
  <si>
    <t>threaten/scold child to make them use the latrine</t>
  </si>
  <si>
    <t>do not have a plan</t>
  </si>
  <si>
    <t>select_one agree</t>
  </si>
  <si>
    <t>select_one risk</t>
  </si>
  <si>
    <t>select_one severe</t>
  </si>
  <si>
    <t>select_one important</t>
  </si>
  <si>
    <t>select_one howmany</t>
  </si>
  <si>
    <t>select_one yesno</t>
  </si>
  <si>
    <t>select_one approve</t>
  </si>
  <si>
    <t>select_one beneficial</t>
  </si>
  <si>
    <t>select_one smell</t>
  </si>
  <si>
    <t>select_one easy</t>
  </si>
  <si>
    <t>select_one shame</t>
  </si>
  <si>
    <t>select_one disgust</t>
  </si>
  <si>
    <t>select_one like</t>
  </si>
  <si>
    <t>select_multiple disposalplan</t>
  </si>
  <si>
    <t>select_one howoften</t>
  </si>
  <si>
    <t>select_one waterplan</t>
  </si>
  <si>
    <t>select_one commit</t>
  </si>
  <si>
    <t>select_one intent</t>
  </si>
  <si>
    <t>select_multiple stopteach</t>
  </si>
  <si>
    <t>select_one age</t>
  </si>
  <si>
    <t>select_one concern</t>
  </si>
  <si>
    <t>select_one time</t>
  </si>
  <si>
    <t>select_one difficult</t>
  </si>
  <si>
    <t>select_one irritated</t>
  </si>
  <si>
    <t>select_one proud</t>
  </si>
  <si>
    <t>select_one helpless</t>
  </si>
  <si>
    <t>select_multiple teachplan</t>
  </si>
  <si>
    <t>risk_feces</t>
  </si>
  <si>
    <t>risk_outside</t>
  </si>
  <si>
    <t>risk_ownchild</t>
  </si>
  <si>
    <t>risk_throwfar</t>
  </si>
  <si>
    <t>risk_severe</t>
  </si>
  <si>
    <t>ability_perform</t>
  </si>
  <si>
    <t>ability_night</t>
  </si>
  <si>
    <t>ability_water</t>
  </si>
  <si>
    <t>norm_important</t>
  </si>
  <si>
    <t>norm_descriptive</t>
  </si>
  <si>
    <t>norm_goodmom</t>
  </si>
  <si>
    <t>norm_approve</t>
  </si>
  <si>
    <t>norm_expectation</t>
  </si>
  <si>
    <t>norm_scold</t>
  </si>
  <si>
    <t>attitude_benefit1</t>
  </si>
  <si>
    <t>attitude_benefit2</t>
  </si>
  <si>
    <t>attitude_smell</t>
  </si>
  <si>
    <t>attitude_easy1</t>
  </si>
  <si>
    <t>attitude_easy2</t>
  </si>
  <si>
    <t>attitude_shame</t>
  </si>
  <si>
    <t>attitude_disgust1</t>
  </si>
  <si>
    <t>attitude_disgust2</t>
  </si>
  <si>
    <t>attitude_like1</t>
  </si>
  <si>
    <t>attitude_like2</t>
  </si>
  <si>
    <t>selfreg_plan</t>
  </si>
  <si>
    <t>selfreg_control</t>
  </si>
  <si>
    <t>selfreg_barrierplan</t>
  </si>
  <si>
    <t>selfreg_commit</t>
  </si>
  <si>
    <t>risk_OD</t>
  </si>
  <si>
    <t>risk_latrine</t>
  </si>
  <si>
    <t>ability_perform_teach</t>
  </si>
  <si>
    <t>ability_night_teach</t>
  </si>
  <si>
    <t>ability_water_teach</t>
  </si>
  <si>
    <t>ability_refuse</t>
  </si>
  <si>
    <t>ability_stop</t>
  </si>
  <si>
    <t>norm_important_teach</t>
  </si>
  <si>
    <t>norm_age</t>
  </si>
  <si>
    <t>norm_descriptive_age</t>
  </si>
  <si>
    <t>norm_descriptive_latrine</t>
  </si>
  <si>
    <t>norm_goodmom_teach</t>
  </si>
  <si>
    <t>norm_expectation_teach</t>
  </si>
  <si>
    <t>norm_father</t>
  </si>
  <si>
    <t>norm_important_father</t>
  </si>
  <si>
    <t>attitude_benefit1_teach</t>
  </si>
  <si>
    <t>attitude_benefit2_teach</t>
  </si>
  <si>
    <t>attitude_concern1</t>
  </si>
  <si>
    <t>attitude_concern2</t>
  </si>
  <si>
    <t>attitude_time</t>
  </si>
  <si>
    <t>attiude_difficult</t>
  </si>
  <si>
    <t>attitude_like_teach</t>
  </si>
  <si>
    <t>attitude_irritated</t>
  </si>
  <si>
    <t>attitude_proud</t>
  </si>
  <si>
    <t>attitude_helpless</t>
  </si>
  <si>
    <t>selfreg_plan_teach</t>
  </si>
  <si>
    <t>selfreg_control_teach</t>
  </si>
  <si>
    <t>selfreg_commit_teach</t>
  </si>
  <si>
    <t>selfreg_intend_teach</t>
  </si>
  <si>
    <t>selfreg_intend</t>
  </si>
  <si>
    <t>somewhat agree</t>
  </si>
  <si>
    <t>somewhat disagree</t>
  </si>
  <si>
    <t>support</t>
  </si>
  <si>
    <t>select_one support</t>
  </si>
  <si>
    <t>disposal_help1</t>
  </si>
  <si>
    <t>disposal_emo1</t>
  </si>
  <si>
    <t>disposal_emo2</t>
  </si>
  <si>
    <t>disposal_emo3</t>
  </si>
  <si>
    <t>disposal_emo4</t>
  </si>
  <si>
    <t>disposal_help2</t>
  </si>
  <si>
    <t>disposal_help3</t>
  </si>
  <si>
    <t>disposal_help4</t>
  </si>
  <si>
    <t>disposal_help5</t>
  </si>
  <si>
    <t>disposal_info1</t>
  </si>
  <si>
    <t>disposal_info2</t>
  </si>
  <si>
    <t>disposal_info3</t>
  </si>
  <si>
    <t>teach_emo1</t>
  </si>
  <si>
    <t>teach_emo2</t>
  </si>
  <si>
    <t>teach_emo3</t>
  </si>
  <si>
    <t>teach_emo4</t>
  </si>
  <si>
    <t>teach_help1</t>
  </si>
  <si>
    <t>teach_help2</t>
  </si>
  <si>
    <t>teach_help3</t>
  </si>
  <si>
    <t>teach_help4</t>
  </si>
  <si>
    <t>teach_info2</t>
  </si>
  <si>
    <t>teach_info1</t>
  </si>
  <si>
    <t>teach_info3</t>
  </si>
  <si>
    <t>stress</t>
  </si>
  <si>
    <t>never</t>
  </si>
  <si>
    <t>almost never</t>
  </si>
  <si>
    <t>sometimes</t>
  </si>
  <si>
    <t>fairly often</t>
  </si>
  <si>
    <t>very often</t>
  </si>
  <si>
    <t>select_one stress</t>
  </si>
  <si>
    <t>A3. Please enter the current date:</t>
  </si>
  <si>
    <t>A4. Please enter the current time:</t>
  </si>
  <si>
    <t>A5. What is your name?</t>
  </si>
  <si>
    <t>A6. Household ID</t>
  </si>
  <si>
    <t>A8. Confirm household has a latrine.</t>
  </si>
  <si>
    <t>caregiver is less than 18 years old</t>
  </si>
  <si>
    <t>no one available</t>
  </si>
  <si>
    <t>relationship</t>
  </si>
  <si>
    <t>select_one relationship</t>
  </si>
  <si>
    <t>mother</t>
  </si>
  <si>
    <t>sister</t>
  </si>
  <si>
    <t>brother</t>
  </si>
  <si>
    <t>father</t>
  </si>
  <si>
    <t>other family member</t>
  </si>
  <si>
    <t>A3</t>
  </si>
  <si>
    <t>select_one married</t>
  </si>
  <si>
    <t>married</t>
  </si>
  <si>
    <t>select_one defecate</t>
  </si>
  <si>
    <t>defecate</t>
  </si>
  <si>
    <t>tap</t>
  </si>
  <si>
    <t>Yes - functional</t>
  </si>
  <si>
    <t>Yes - broken</t>
  </si>
  <si>
    <t>select_one bath</t>
  </si>
  <si>
    <t>bath</t>
  </si>
  <si>
    <t>select_one piped</t>
  </si>
  <si>
    <t>select_multiple month</t>
  </si>
  <si>
    <t>piped</t>
  </si>
  <si>
    <t>Yes - functional, but we do not use for drinknig water</t>
  </si>
  <si>
    <t>Yes - not functional</t>
  </si>
  <si>
    <t>month</t>
  </si>
  <si>
    <t>January</t>
  </si>
  <si>
    <t>February</t>
  </si>
  <si>
    <t>March</t>
  </si>
  <si>
    <t>April</t>
  </si>
  <si>
    <t>May</t>
  </si>
  <si>
    <t>June</t>
  </si>
  <si>
    <t>July</t>
  </si>
  <si>
    <t>August</t>
  </si>
  <si>
    <t>September</t>
  </si>
  <si>
    <t>October</t>
  </si>
  <si>
    <t>November</t>
  </si>
  <si>
    <t>December</t>
  </si>
  <si>
    <t>wasteloc</t>
  </si>
  <si>
    <t>other</t>
  </si>
  <si>
    <t>B7</t>
  </si>
  <si>
    <t>B10</t>
  </si>
  <si>
    <t xml:space="preserve"> </t>
  </si>
  <si>
    <t>Vacuum tanker</t>
  </si>
  <si>
    <t>Mechanical (i.e. hand pump)</t>
  </si>
  <si>
    <t>Manually (i.e. with buckets, shovels, etc.)</t>
  </si>
  <si>
    <t>manage</t>
  </si>
  <si>
    <t>burn it</t>
  </si>
  <si>
    <t>bury it</t>
  </si>
  <si>
    <t>dumped to surface water</t>
  </si>
  <si>
    <t>nothing</t>
  </si>
  <si>
    <t>select_one wasteloc</t>
  </si>
  <si>
    <t>select_multiple manage</t>
  </si>
  <si>
    <t>H3. What is the condition of the roof?</t>
  </si>
  <si>
    <t>H4. What is the condition of the walls?</t>
  </si>
  <si>
    <t>H5. Are the walls of the cubicle more than 5 feet high?</t>
  </si>
  <si>
    <t>H8. Is the latrine being used for some other purpose instead of defecation?</t>
  </si>
  <si>
    <t>H10. What is the condition of the squat plate/pan?</t>
  </si>
  <si>
    <t>H11. Do you see any feces on the inside of the latrine dirtying the walls, floors and/or squat pan?</t>
  </si>
  <si>
    <t>H9. Is there a water tap at the latrine?</t>
  </si>
  <si>
    <t>disposal_help6</t>
  </si>
  <si>
    <t>disposal_emo5</t>
  </si>
  <si>
    <t>disposal_emo6</t>
  </si>
  <si>
    <t>teach_emo5</t>
  </si>
  <si>
    <t>teach_emo6</t>
  </si>
  <si>
    <t>disagree</t>
  </si>
  <si>
    <t>A7. Confirm that there is at least one child less than 5 years old living in the household.</t>
  </si>
  <si>
    <t>select_one confirmchild</t>
  </si>
  <si>
    <t>confirmchild</t>
  </si>
  <si>
    <t>No - mother has left with the child to go visit her parent's village</t>
  </si>
  <si>
    <t>maternal grandmother</t>
  </si>
  <si>
    <t>paternal grandmother</t>
  </si>
  <si>
    <t>paternal aunt</t>
  </si>
  <si>
    <t>maternal aunt</t>
  </si>
  <si>
    <t>paternal grandfather</t>
  </si>
  <si>
    <t>maternal grandfather</t>
  </si>
  <si>
    <t>paternal uncle</t>
  </si>
  <si>
    <t>maternal uncle</t>
  </si>
  <si>
    <t>A9. Who is available to take the survey?</t>
  </si>
  <si>
    <t>Village ID must be between 100 – 150 (GANJAM) and 200 – 250 (GAJAPATI)</t>
  </si>
  <si>
    <t>Married</t>
  </si>
  <si>
    <t>Widowed</t>
  </si>
  <si>
    <t>Divorced</t>
  </si>
  <si>
    <t>Separated</t>
  </si>
  <si>
    <t>Single (never married)</t>
  </si>
  <si>
    <t>select_one livewith</t>
  </si>
  <si>
    <t>livewith</t>
  </si>
  <si>
    <t>Home of mother and father (childhood home)</t>
  </si>
  <si>
    <t>only with in-laws</t>
  </si>
  <si>
    <t>with son and his family</t>
  </si>
  <si>
    <t>with daughter and her family</t>
  </si>
  <si>
    <t>alone</t>
  </si>
  <si>
    <t>age_mem</t>
  </si>
  <si>
    <t>numbers</t>
  </si>
  <si>
    <t>sex_mem</t>
  </si>
  <si>
    <t>begin_census</t>
  </si>
  <si>
    <t>Age of household member:</t>
  </si>
  <si>
    <t>In the last two days, has this household member helped in childcare tasks for children less than 5 years old in the household?</t>
  </si>
  <si>
    <t>The last time this household member defecated, did they defecate in the open or use the latrine?</t>
  </si>
  <si>
    <t>childcare_mem</t>
  </si>
  <si>
    <t>defecate_mem</t>
  </si>
  <si>
    <t>select_one defecateDK</t>
  </si>
  <si>
    <t>Sex of household member:</t>
  </si>
  <si>
    <t>group_assets</t>
  </si>
  <si>
    <t>table-list</t>
  </si>
  <si>
    <t>asset_motorcycle</t>
  </si>
  <si>
    <t>Scooter or motorcycle</t>
  </si>
  <si>
    <t>asset_tv</t>
  </si>
  <si>
    <t>Television</t>
  </si>
  <si>
    <t>ଟିଭି</t>
  </si>
  <si>
    <t>asset_phone</t>
  </si>
  <si>
    <t>Telephone (Landline or mobile phone)</t>
  </si>
  <si>
    <t>ଟେଲିଫୋନ୍ ବା ମୋବାଇଲ୍</t>
  </si>
  <si>
    <t>asset_fridge</t>
  </si>
  <si>
    <t>asset_mattress</t>
  </si>
  <si>
    <t>asset_cot</t>
  </si>
  <si>
    <t>asset_sew</t>
  </si>
  <si>
    <t>Sewing machine</t>
  </si>
  <si>
    <t>asset_cooker</t>
  </si>
  <si>
    <t>Pressure cooker</t>
  </si>
  <si>
    <t>asset_watch</t>
  </si>
  <si>
    <t>Watch/clock</t>
  </si>
  <si>
    <t>asset_chair</t>
  </si>
  <si>
    <t>asset_table</t>
  </si>
  <si>
    <t>asset_fan</t>
  </si>
  <si>
    <t>Electric fan</t>
  </si>
  <si>
    <t>asset_pump</t>
  </si>
  <si>
    <t>Water pump</t>
  </si>
  <si>
    <t>asset_cart</t>
  </si>
  <si>
    <t>Animal drawn cart</t>
  </si>
  <si>
    <t>asset_thresher</t>
  </si>
  <si>
    <t>asset_tractor</t>
  </si>
  <si>
    <t xml:space="preserve"> ଟ୍ରାକ୍ଚର୍</t>
  </si>
  <si>
    <t>asset_electric</t>
  </si>
  <si>
    <t>ବିଜୁଳି</t>
  </si>
  <si>
    <t>asset_livestock</t>
  </si>
  <si>
    <t xml:space="preserve">Livestock (cow, lamb, goat, chicken) </t>
  </si>
  <si>
    <t>ପଶୁ(ଗାଈ,ମେଣ୍ଡା,ଛେଳି,କୁକୁଡା)</t>
  </si>
  <si>
    <t>(.&gt;=100) and (.&lt;=250)</t>
  </si>
  <si>
    <t>Village ID must be between 100 and 250.</t>
  </si>
  <si>
    <t>A3. ତାରିଖ ଲେଖନ୍ତୁ</t>
  </si>
  <si>
    <t>A4. ସମୟ ଲେଖନ୍ତୁ</t>
  </si>
  <si>
    <t>A5. ଆପଣଙ୍କ ନାମ?</t>
  </si>
  <si>
    <t xml:space="preserve">A6. Household ID </t>
  </si>
  <si>
    <t>eligible</t>
  </si>
  <si>
    <t>childpresent</t>
  </si>
  <si>
    <t>latrinepresent</t>
  </si>
  <si>
    <t>(${childpresent} = "1") and (${latrinepresent} = "1")</t>
  </si>
  <si>
    <t>A9. ପ୍ରଶ୍ନର ଉତ୍ତର ଦେବା ପାଇଁ, ଘରେ କେହି (ଲୋକ) ଅଛନ୍ତି କି?</t>
  </si>
  <si>
    <t>hh_member</t>
  </si>
  <si>
    <t>Household Members</t>
  </si>
  <si>
    <t>ଘର ସଦସ୍ୟ</t>
  </si>
  <si>
    <t>This is the start of a repeat section. The formula in the "repeat_count" column limits the number of repeat groups that the enumerator can enter. Without this number in the repeat_count column, the enumerator would be allowed to enter as many household members as they wanted. They would also have to select "add new member" in ODK, which would be annoying.</t>
  </si>
  <si>
    <t>age_married</t>
  </si>
  <si>
    <t>visit_parents</t>
  </si>
  <si>
    <t>visit_husband</t>
  </si>
  <si>
    <t>resp_school</t>
  </si>
  <si>
    <t>resp_occ</t>
  </si>
  <si>
    <t>head_school</t>
  </si>
  <si>
    <t>head_occ</t>
  </si>
  <si>
    <t>hh_religion</t>
  </si>
  <si>
    <t>hh_joint</t>
  </si>
  <si>
    <t>resp_defecate</t>
  </si>
  <si>
    <t>relation</t>
  </si>
  <si>
    <t>select_one mobile</t>
  </si>
  <si>
    <t>No – no one in my household has a mobile phone</t>
  </si>
  <si>
    <t>mobile</t>
  </si>
  <si>
    <t>Yes – it is shared among family members and I get to use it</t>
  </si>
  <si>
    <t>Yes – it is my own mobile phone</t>
  </si>
  <si>
    <t>No – others in my houseold have mobile phones but I do not get to use it</t>
  </si>
  <si>
    <t>not(selected(${married}, "1"))</t>
  </si>
  <si>
    <t>defecateDK</t>
  </si>
  <si>
    <t>C10</t>
  </si>
  <si>
    <t>କେବେନୁହେଁ</t>
  </si>
  <si>
    <t xml:space="preserve">ପ୍ରାୟ ନୁହେ </t>
  </si>
  <si>
    <t xml:space="preserve">କେବେ କେବେ </t>
  </si>
  <si>
    <t xml:space="preserve">ପ୍ରାୟତଃ </t>
  </si>
  <si>
    <t xml:space="preserve">ବହୁତ ସମୟରେ 	</t>
  </si>
  <si>
    <t>RANAS_training</t>
  </si>
  <si>
    <t>RANAS_disposal</t>
  </si>
  <si>
    <t>Support_training</t>
  </si>
  <si>
    <t>Support_disposal</t>
  </si>
  <si>
    <t>group_diarrhea</t>
  </si>
  <si>
    <t>diarrhea_evil</t>
  </si>
  <si>
    <t>diarrhea_roam</t>
  </si>
  <si>
    <t>Evil eye</t>
  </si>
  <si>
    <t>child roaming/playing in the heat</t>
  </si>
  <si>
    <t>child eating bad food</t>
  </si>
  <si>
    <t>child drinking bad water</t>
  </si>
  <si>
    <t>child's stomache "heating up"</t>
  </si>
  <si>
    <t>child comes into contact with adult feces</t>
  </si>
  <si>
    <t>child comes into contact with another child's feces</t>
  </si>
  <si>
    <t>child comes into contact with the feces of a baby</t>
  </si>
  <si>
    <t>diarrhea_food</t>
  </si>
  <si>
    <t>diarrhea_water</t>
  </si>
  <si>
    <t>diarrhea_heat</t>
  </si>
  <si>
    <t>diarrhea_adult</t>
  </si>
  <si>
    <t>diarrhea_child</t>
  </si>
  <si>
    <t>diarrhea_baby</t>
  </si>
  <si>
    <t>WASH</t>
  </si>
  <si>
    <t>begin_group</t>
  </si>
  <si>
    <t>end_group</t>
  </si>
  <si>
    <t>RANAS_training_ack</t>
  </si>
  <si>
    <t>RANAS_disposal_ack</t>
  </si>
  <si>
    <t>Support_disposal_ack2</t>
  </si>
  <si>
    <t>Support_training_ack2</t>
  </si>
  <si>
    <t>G4. How many water taps do you have in your household compound?</t>
  </si>
  <si>
    <t>G5. In the last 24 hours, how many hours did you NOT have water supply from the tap(s)?</t>
  </si>
  <si>
    <t>G6. Which months out of the year do you have issues with water supply?</t>
  </si>
  <si>
    <t>G8. Do you share your latrine(s) with other households?</t>
  </si>
  <si>
    <t>G8a. How many households use your latrine(s)?</t>
  </si>
  <si>
    <t>G3. Do you have piped water to your household?</t>
  </si>
  <si>
    <t>water_piped</t>
  </si>
  <si>
    <t>water_taps</t>
  </si>
  <si>
    <t>water_hours</t>
  </si>
  <si>
    <t>water_months</t>
  </si>
  <si>
    <t>Answer must be between 1 and 99.</t>
  </si>
  <si>
    <t>(${other_share} = "1")</t>
  </si>
  <si>
    <t>G1</t>
  </si>
  <si>
    <t>G2</t>
  </si>
  <si>
    <t>G3</t>
  </si>
  <si>
    <t>G4</t>
  </si>
  <si>
    <t>G5</t>
  </si>
  <si>
    <t>G6</t>
  </si>
  <si>
    <t>G7</t>
  </si>
  <si>
    <t>G8</t>
  </si>
  <si>
    <t>G9</t>
  </si>
  <si>
    <t>G10</t>
  </si>
  <si>
    <t>G8a</t>
  </si>
  <si>
    <t>latrine_census</t>
  </si>
  <si>
    <r>
      <t xml:space="preserve">NOTE: </t>
    </r>
    <r>
      <rPr>
        <sz val="11"/>
        <color theme="1"/>
        <rFont val="Calibri (Body)"/>
      </rPr>
      <t>If the household has more than one latrine then the following questions will repeat for each latrine. Start with the newest latrine first. Answer all questions for each latrine before going on to the next latrine.</t>
    </r>
  </si>
  <si>
    <t>Household Latrines</t>
  </si>
  <si>
    <t>latrine_census_ack</t>
  </si>
  <si>
    <t>G11. Does the latrine have one pit, two pits, or a septic tank?</t>
  </si>
  <si>
    <t>G10a</t>
  </si>
  <si>
    <t>G10b</t>
  </si>
  <si>
    <t>G11</t>
  </si>
  <si>
    <t>G12</t>
  </si>
  <si>
    <t>select_one latuse</t>
  </si>
  <si>
    <t>latuse</t>
  </si>
  <si>
    <t>No - latrine is damaged</t>
  </si>
  <si>
    <t>No - latrine is used for storage</t>
  </si>
  <si>
    <t>G13</t>
  </si>
  <si>
    <t>G14</t>
  </si>
  <si>
    <t>G15</t>
  </si>
  <si>
    <t>G15. How many times has the latrine pit / tank been emptied?</t>
  </si>
  <si>
    <t>empty_latrine</t>
  </si>
  <si>
    <t>G16</t>
  </si>
  <si>
    <t>G16a</t>
  </si>
  <si>
    <t>G16b</t>
  </si>
  <si>
    <t>G17</t>
  </si>
  <si>
    <t>G18</t>
  </si>
  <si>
    <t>G19</t>
  </si>
  <si>
    <t>G20</t>
  </si>
  <si>
    <t>G19. How was it emptied?</t>
  </si>
  <si>
    <t>G20. Where was the pit's sludge disposed?</t>
  </si>
  <si>
    <t>G21</t>
  </si>
  <si>
    <t>G21a</t>
  </si>
  <si>
    <t>G22</t>
  </si>
  <si>
    <t>G23</t>
  </si>
  <si>
    <t>G23a</t>
  </si>
  <si>
    <t>G23b</t>
  </si>
  <si>
    <t>G24</t>
  </si>
  <si>
    <t>G25</t>
  </si>
  <si>
    <t>G26</t>
  </si>
  <si>
    <t>G24. Where do you usually dispose of your solid waste?</t>
  </si>
  <si>
    <t>G25. How many minutes does it take to walk to this disposal place?</t>
  </si>
  <si>
    <t>G26. How do you manage the solid waste?</t>
  </si>
  <si>
    <t>G27. How many times in a month do you burn the pile?</t>
  </si>
  <si>
    <t>G27</t>
  </si>
  <si>
    <t>fill_rain</t>
  </si>
  <si>
    <t>rain_use</t>
  </si>
  <si>
    <t>waste_dispose</t>
  </si>
  <si>
    <t>waste_min</t>
  </si>
  <si>
    <t>waste_manage</t>
  </si>
  <si>
    <t>waste_burn</t>
  </si>
  <si>
    <t>${waste_manage} = "1"</t>
  </si>
  <si>
    <t>Into household garbage pile</t>
  </si>
  <si>
    <t>into household compost pile</t>
  </si>
  <si>
    <t xml:space="preserve">Into open field (NOT on household compound) </t>
  </si>
  <si>
    <t>into community garbage pile</t>
  </si>
  <si>
    <t>into community compost pile</t>
  </si>
  <si>
    <t>along roadside</t>
  </si>
  <si>
    <t xml:space="preserve">Into drain/ditch </t>
  </si>
  <si>
    <t xml:space="preserve">Into body of water </t>
  </si>
  <si>
    <t>dumped to open area (NOT on household compound)</t>
  </si>
  <si>
    <t>D1</t>
  </si>
  <si>
    <t>D2</t>
  </si>
  <si>
    <t>D3</t>
  </si>
  <si>
    <t>D4</t>
  </si>
  <si>
    <t>D5</t>
  </si>
  <si>
    <t>D6</t>
  </si>
  <si>
    <t>D7</t>
  </si>
  <si>
    <t>D8</t>
  </si>
  <si>
    <t>D9</t>
  </si>
  <si>
    <t>D10</t>
  </si>
  <si>
    <t>D11</t>
  </si>
  <si>
    <t>D12</t>
  </si>
  <si>
    <t>D13</t>
  </si>
  <si>
    <t>D14</t>
  </si>
  <si>
    <t>D15</t>
  </si>
  <si>
    <t>D16</t>
  </si>
  <si>
    <t>D17</t>
  </si>
  <si>
    <t>D18</t>
  </si>
  <si>
    <t>relation2</t>
  </si>
  <si>
    <t xml:space="preserve">${hh_num} </t>
  </si>
  <si>
    <t>name_child</t>
  </si>
  <si>
    <t>hh.bcn</t>
  </si>
  <si>
    <t>hh.dob</t>
  </si>
  <si>
    <t>no-calendar</t>
  </si>
  <si>
    <t>select_one bcard</t>
  </si>
  <si>
    <t>hh.bc</t>
  </si>
  <si>
    <t>Select one:</t>
  </si>
  <si>
    <t>ଗୋଟିଏ ବାଛନ୍ତୁ :</t>
  </si>
  <si>
    <t>hh.dbyr</t>
  </si>
  <si>
    <t>int((today() - ${hh.dob}) div 365.24)</t>
  </si>
  <si>
    <t>hh.dbmo</t>
  </si>
  <si>
    <t>int((today() - ${hh.dob}) div 30.44)</t>
  </si>
  <si>
    <t>hh.dobn</t>
  </si>
  <si>
    <t>child_age</t>
  </si>
  <si>
    <t>${name_child}  is ${hh.dbyr} years (${hh.dbmo} months) old</t>
  </si>
  <si>
    <t>What is ${name_child}'s date of birth?</t>
  </si>
  <si>
    <t>${name_child}  ଙ୍କ ଜନ୍ମ ତାରିଖ କେତେ ?</t>
  </si>
  <si>
    <t>${name_child}  ଙ୍କର  ${hh.dbyr}  ବର୍ଷ (${hh.dbmo}  ମାସ) ବୟସ</t>
  </si>
  <si>
    <t>${age_mem} &gt;= 5</t>
  </si>
  <si>
    <t>ବର୍ଷରେ ଯଦି ଶିଶୁ ବର୍ଷେଠାରୁ କମ୍, 0 ଲେଖନ୍ତୁ</t>
  </si>
  <si>
    <t>In years. If child is &lt;1 year, enter 0.</t>
  </si>
  <si>
    <t>child_sex</t>
  </si>
  <si>
    <t>child_dev</t>
  </si>
  <si>
    <t>child_defecate</t>
  </si>
  <si>
    <t>dispose_loc</t>
  </si>
  <si>
    <t>dispose_other</t>
  </si>
  <si>
    <t>clean_site</t>
  </si>
  <si>
    <t>handle_what</t>
  </si>
  <si>
    <t>handle_after</t>
  </si>
  <si>
    <t>handle_wash</t>
  </si>
  <si>
    <t>analclean</t>
  </si>
  <si>
    <t>analclean_where</t>
  </si>
  <si>
    <t>handle_washdispose</t>
  </si>
  <si>
    <t>handwash_resp</t>
  </si>
  <si>
    <t>handwash_child</t>
  </si>
  <si>
    <t>bucket</t>
  </si>
  <si>
    <t>latrine_indep</t>
  </si>
  <si>
    <t>analclean_child</t>
  </si>
  <si>
    <t>handwash_child_lat</t>
  </si>
  <si>
    <t>D19</t>
  </si>
  <si>
    <t>D20</t>
  </si>
  <si>
    <t>latrine_freq</t>
  </si>
  <si>
    <t>defecate_other</t>
  </si>
  <si>
    <t>teach</t>
  </si>
  <si>
    <t>teach_start</t>
  </si>
  <si>
    <t>teach_freq</t>
  </si>
  <si>
    <t>childlatrine_use</t>
  </si>
  <si>
    <t>select_one defecate_on</t>
  </si>
  <si>
    <t>select_one dispose_loc</t>
  </si>
  <si>
    <t>select_one clean_site</t>
  </si>
  <si>
    <t>Crawl</t>
  </si>
  <si>
    <t>Squat while someone holds them</t>
  </si>
  <si>
    <t>Say a few words</t>
  </si>
  <si>
    <t>Walk on their own</t>
  </si>
  <si>
    <t>Squat on their own</t>
  </si>
  <si>
    <t>Speak in full sentences</t>
  </si>
  <si>
    <t>Eat adult foods</t>
  </si>
  <si>
    <t>deftimes</t>
  </si>
  <si>
    <t>No set time, defecates anytime</t>
  </si>
  <si>
    <t>Early morning (before 8am)</t>
  </si>
  <si>
    <t>ଭୋର ରେ (ସକାଳ ୮ ପୂର୍ବରୁ)</t>
  </si>
  <si>
    <t>Morning (8am - 10am)</t>
  </si>
  <si>
    <t>ସକାଳ(୮-୧୦)</t>
  </si>
  <si>
    <t>Late morning (10am - noon)</t>
  </si>
  <si>
    <t>Early afternoon (noon – 2pm)</t>
  </si>
  <si>
    <t>ଦ୍ୱିପହର (୧୨ – ୨)</t>
  </si>
  <si>
    <t>Afternoon (2pm – 4pm)</t>
  </si>
  <si>
    <t>ଦ୍ୱିପହର(୨-୪)</t>
  </si>
  <si>
    <t>Late afternoon (4pm – 6pm)</t>
  </si>
  <si>
    <t>ଚାରିଟା ବେଳେ(୪-୬)</t>
  </si>
  <si>
    <t>Evening (after 6pm)</t>
  </si>
  <si>
    <t>ସଂଦ୍ଦ୍ୟା(୬ ଟା ପରେ)</t>
  </si>
  <si>
    <t>inside the household</t>
  </si>
  <si>
    <t xml:space="preserve">inside household compound </t>
  </si>
  <si>
    <t xml:space="preserve">just outside the household compound </t>
  </si>
  <si>
    <t>away from the household compound</t>
  </si>
  <si>
    <t xml:space="preserve">in latrine </t>
  </si>
  <si>
    <t>on ground directly (soil)</t>
  </si>
  <si>
    <t>on ground directly (cement)</t>
  </si>
  <si>
    <t>on cloth on bed</t>
  </si>
  <si>
    <t>on cloth on ground or other surface</t>
  </si>
  <si>
    <t>on waste newspaper/paper</t>
  </si>
  <si>
    <t>on polythene bag</t>
  </si>
  <si>
    <t>on oil cloth on ground or other surface</t>
  </si>
  <si>
    <t>on oil cloth on bed</t>
  </si>
  <si>
    <t>on dustpan</t>
  </si>
  <si>
    <t>in potty</t>
  </si>
  <si>
    <t>on caregiver/person holding the child</t>
  </si>
  <si>
    <t>in cloth nappy</t>
  </si>
  <si>
    <t>in disposable diaper (Huggies, Pampers)</t>
  </si>
  <si>
    <t>in pants/clothing</t>
  </si>
  <si>
    <t>କପଡା ନାପକିନ୍</t>
  </si>
  <si>
    <t>ଡାଇପର୍ ରେ</t>
  </si>
  <si>
    <t>Into latrine</t>
  </si>
  <si>
    <t>into backyard of household compound</t>
  </si>
  <si>
    <t>Into community garbage pile</t>
  </si>
  <si>
    <t>Into community compost pile</t>
  </si>
  <si>
    <t>Along roadside</t>
  </si>
  <si>
    <t>Washed directly in bathroom</t>
  </si>
  <si>
    <t>Washed directly in body of water</t>
  </si>
  <si>
    <t xml:space="preserve">Other </t>
  </si>
  <si>
    <t xml:space="preserve">Don’t know </t>
  </si>
  <si>
    <t>select_multiple dispose_loc</t>
  </si>
  <si>
    <t>Yes - with water and soap</t>
  </si>
  <si>
    <t>Yes - with water only</t>
  </si>
  <si>
    <t>did not clean the site</t>
  </si>
  <si>
    <t>teach_start_note</t>
  </si>
  <si>
    <t>teach_start_year</t>
  </si>
  <si>
    <t>teach_start_month</t>
  </si>
  <si>
    <t>select_one teach</t>
  </si>
  <si>
    <t>select_one handle_after</t>
  </si>
  <si>
    <t>select_one handle_washdispose</t>
  </si>
  <si>
    <t>select_one analclean_where</t>
  </si>
  <si>
    <t>select_one handwash</t>
  </si>
  <si>
    <t>select_one handwashDK</t>
  </si>
  <si>
    <t>select_one bucket</t>
  </si>
  <si>
    <t>select_one latrine_indep</t>
  </si>
  <si>
    <t>select_one analclean_child</t>
  </si>
  <si>
    <t>night</t>
  </si>
  <si>
    <t>wash with water and disinfectant (phenyl)</t>
  </si>
  <si>
    <t>wash with water</t>
  </si>
  <si>
    <t xml:space="preserve">wash with water and soap </t>
  </si>
  <si>
    <t>wash with water and fresh cow dung mixture</t>
  </si>
  <si>
    <t>cloth</t>
  </si>
  <si>
    <t xml:space="preserve">straw </t>
  </si>
  <si>
    <t>leaves</t>
  </si>
  <si>
    <t>ashes</t>
  </si>
  <si>
    <t>waste newspaper / paper</t>
  </si>
  <si>
    <t>polythene bags</t>
  </si>
  <si>
    <t>child’s clothing</t>
  </si>
  <si>
    <t>nappy</t>
  </si>
  <si>
    <t>disposable diaper (Huggies, Pampers)</t>
  </si>
  <si>
    <t xml:space="preserve">oil cloth </t>
  </si>
  <si>
    <t>hoe/spade/shovel</t>
  </si>
  <si>
    <t xml:space="preserve">dustpan </t>
  </si>
  <si>
    <t>wash away with water</t>
  </si>
  <si>
    <t>bare hand</t>
  </si>
  <si>
    <t xml:space="preserve">don’t ever pick up </t>
  </si>
  <si>
    <t>Stored inside the house (not cleaned)</t>
  </si>
  <si>
    <t>Stored outside the house (not cleaned)</t>
  </si>
  <si>
    <t>Washed with ash</t>
  </si>
  <si>
    <t>Threw into backyard of household compound</t>
  </si>
  <si>
    <t>Threw onto household garbage pile</t>
  </si>
  <si>
    <t>Threw onto household compost pile</t>
  </si>
  <si>
    <t xml:space="preserve">Threw into open field (NOT on household compound) </t>
  </si>
  <si>
    <t>Threw into community garbage pile</t>
  </si>
  <si>
    <t>Threw into community compost pile</t>
  </si>
  <si>
    <t>Threw along roadside</t>
  </si>
  <si>
    <t xml:space="preserve">Threw into drain/ditch </t>
  </si>
  <si>
    <t>Threw somewhere else</t>
  </si>
  <si>
    <t>in bathroom</t>
  </si>
  <si>
    <t>in pond/surface water</t>
  </si>
  <si>
    <t>in canal/drain</t>
  </si>
  <si>
    <t>at handpump</t>
  </si>
  <si>
    <t>inside household</t>
  </si>
  <si>
    <t>outside house in or near the compound</t>
  </si>
  <si>
    <r>
      <t>Washed with water</t>
    </r>
    <r>
      <rPr>
        <sz val="11"/>
        <color rgb="FF0432FF"/>
        <rFont val="Wingdings"/>
        <charset val="2"/>
      </rPr>
      <t/>
    </r>
  </si>
  <si>
    <r>
      <t>Washed with water and soap</t>
    </r>
    <r>
      <rPr>
        <sz val="11"/>
        <color rgb="FF0432FF"/>
        <rFont val="Wingdings"/>
        <charset val="2"/>
      </rPr>
      <t/>
    </r>
  </si>
  <si>
    <t>Washed with water and disinfectant</t>
  </si>
  <si>
    <t>in pond</t>
  </si>
  <si>
    <t xml:space="preserve">into other water source </t>
  </si>
  <si>
    <t xml:space="preserve">onto garbage pile </t>
  </si>
  <si>
    <t xml:space="preserve">on ground of household compound </t>
  </si>
  <si>
    <t xml:space="preserve">on ground outside of household compound </t>
  </si>
  <si>
    <t>in latrine over pan</t>
  </si>
  <si>
    <t>in latrine NOT over pan</t>
  </si>
  <si>
    <t>inside house on ground</t>
  </si>
  <si>
    <t>inside house on furniture/bed</t>
  </si>
  <si>
    <t>inside house in bucket</t>
  </si>
  <si>
    <t>in household compound on ground</t>
  </si>
  <si>
    <t>in household compound in bucket</t>
  </si>
  <si>
    <t>outside household compound</t>
  </si>
  <si>
    <t>at public tubewell</t>
  </si>
  <si>
    <t>at pond</t>
  </si>
  <si>
    <t>at/near other water source</t>
  </si>
  <si>
    <t>no particular place</t>
  </si>
  <si>
    <t>Yes – on their own</t>
  </si>
  <si>
    <t>(${defecate_on} = "1") or (${defecate_on} = "2")</t>
  </si>
  <si>
    <t>(${handle_after} = "3") or (${handle_after} = "4") or (${handle_after} = "5")</t>
  </si>
  <si>
    <t>lat_type</t>
  </si>
  <si>
    <t>lat_roof</t>
  </si>
  <si>
    <t>lat_walls</t>
  </si>
  <si>
    <t>lat_height</t>
  </si>
  <si>
    <t>lat_floor</t>
  </si>
  <si>
    <t>lat_door</t>
  </si>
  <si>
    <t>lat_purpose</t>
  </si>
  <si>
    <t>lat_tap</t>
  </si>
  <si>
    <t>lat_tap_work</t>
  </si>
  <si>
    <t>lat_pan</t>
  </si>
  <si>
    <t>lat_feces</t>
  </si>
  <si>
    <t>lat_use</t>
  </si>
  <si>
    <t>lat_pipe</t>
  </si>
  <si>
    <t>lat_pit1</t>
  </si>
  <si>
    <t>lat_pit2</t>
  </si>
  <si>
    <t>lat_pit2condition</t>
  </si>
  <si>
    <t>lat_pit1condition</t>
  </si>
  <si>
    <t>intact</t>
  </si>
  <si>
    <t>damaged</t>
  </si>
  <si>
    <t>missing</t>
  </si>
  <si>
    <t>ସାବୁନ୍/ଲୁଗାସଫାପାଉଡର୍</t>
  </si>
  <si>
    <t>Intact</t>
  </si>
  <si>
    <t>Broken beyond use</t>
  </si>
  <si>
    <t>Cracked but can still be used</t>
  </si>
  <si>
    <t>Sunk down but can still be used</t>
  </si>
  <si>
    <t>Clogged with leaves/dirt/other materials</t>
  </si>
  <si>
    <t>Missing</t>
  </si>
  <si>
    <t>Floor wet</t>
  </si>
  <si>
    <t>obs_feces</t>
  </si>
  <si>
    <t>Yes, oxen/cattle</t>
  </si>
  <si>
    <t>ହଁ, ବଳଦ / ଗାଈଗୋରୁ</t>
  </si>
  <si>
    <t>Yes, goats/sheep</t>
  </si>
  <si>
    <t>ହଁ, ଛେଳି / ମେଣ୍ଢା</t>
  </si>
  <si>
    <t>Yes, human / pig / dog / monkey</t>
  </si>
  <si>
    <t xml:space="preserve">ହଁ, ମଣିଷ / ଘୁଷୁରି /କୁକୁର  / ମାଙ୍କଡ </t>
  </si>
  <si>
    <t>No feces observed</t>
  </si>
  <si>
    <t>ଝାଡା, ଦେଖିଲୁନି</t>
  </si>
  <si>
    <t>select_one intact</t>
  </si>
  <si>
    <t>select_one lat_pan</t>
  </si>
  <si>
    <t>select_one intactNV</t>
  </si>
  <si>
    <t>intactNV</t>
  </si>
  <si>
    <t>select_one yesnoNV</t>
  </si>
  <si>
    <t>select_one pit_condition</t>
  </si>
  <si>
    <t>pit_condition</t>
  </si>
  <si>
    <t>drain</t>
  </si>
  <si>
    <t>yesnoNV</t>
  </si>
  <si>
    <t>select_one drain</t>
  </si>
  <si>
    <t>Into soak pit</t>
  </si>
  <si>
    <t>Into garden/plantation</t>
  </si>
  <si>
    <t>Into common channel system</t>
  </si>
  <si>
    <t>Nowhere</t>
  </si>
  <si>
    <t>ଜଳାର୍ଣ୍ଣବ</t>
  </si>
  <si>
    <t>ଏକ ରୁ ଊର୍ଦ୍ଧ୍ଵ ନନ୍ଦ ଦିଶୁଛି</t>
  </si>
  <si>
    <t>Water logging</t>
  </si>
  <si>
    <t>More than one ring visible</t>
  </si>
  <si>
    <t>Gap between first ring &amp; lid</t>
  </si>
  <si>
    <t>ପ୍ରଥମ ନନ୍ଦ ଓ ଘୋଡଣ।ମଧ୍ୟରେ ଥିବା ଅନ୍ତର</t>
  </si>
  <si>
    <t>Pit cover slanted or collapsed</t>
  </si>
  <si>
    <t>ଖାତର ଘୋଡଣି ଅଣେଇ ହୋଇପଡିଛି କିମ୍ବା ଭାଙ୍ଗି ଯାଇଛି</t>
  </si>
  <si>
    <t>bath_roof</t>
  </si>
  <si>
    <t>bath_height</t>
  </si>
  <si>
    <t>bath_floor</t>
  </si>
  <si>
    <t>bath_door</t>
  </si>
  <si>
    <t>bath_use</t>
  </si>
  <si>
    <t>bath_purpose</t>
  </si>
  <si>
    <t>bath_tap</t>
  </si>
  <si>
    <t>bath_tap_work</t>
  </si>
  <si>
    <t>bath_drain</t>
  </si>
  <si>
    <t>waste</t>
  </si>
  <si>
    <t>waste_close</t>
  </si>
  <si>
    <t>H5</t>
  </si>
  <si>
    <t>H6</t>
  </si>
  <si>
    <t>H7</t>
  </si>
  <si>
    <t>H9</t>
  </si>
  <si>
    <t>H11</t>
  </si>
  <si>
    <t>H9a</t>
  </si>
  <si>
    <t>H13</t>
  </si>
  <si>
    <t>H15</t>
  </si>
  <si>
    <t>H16</t>
  </si>
  <si>
    <t>H17</t>
  </si>
  <si>
    <t>H20</t>
  </si>
  <si>
    <t>H21</t>
  </si>
  <si>
    <t>H22</t>
  </si>
  <si>
    <t>H23</t>
  </si>
  <si>
    <t>H24</t>
  </si>
  <si>
    <t>H25</t>
  </si>
  <si>
    <t>H27</t>
  </si>
  <si>
    <t>H28</t>
  </si>
  <si>
    <t>H29</t>
  </si>
  <si>
    <t>H8. ପାଇଖାନା ଟି  ଅନ୍ୟ କିଛି ଉଦ୍ଦେଶ୍ୟରେ ବ୍ୟବହାର କରାଯାଉଛି କି?</t>
  </si>
  <si>
    <t>(${lat_walls} = "1") or (${lat_walls} = "2")</t>
  </si>
  <si>
    <t>${lat_tap} = "1"</t>
  </si>
  <si>
    <t>solid_waste</t>
  </si>
  <si>
    <t>bathing</t>
  </si>
  <si>
    <t>bathing_area</t>
  </si>
  <si>
    <t>(${bath} = "1") or (${bath} = "2")</t>
  </si>
  <si>
    <t>(${bath_walls} = "1") or (${bath_walls} = "2")</t>
  </si>
  <si>
    <t>${bath_tap} = "1"</t>
  </si>
  <si>
    <t>${waste} = "1"</t>
  </si>
  <si>
    <t xml:space="preserve"> ଗାଁ ର କ୍ରମିକ ସଂଖ୍ୟା ୧୦୦-୧୫୦ ମଧ୍ୟରେ (ଗଂଜାମ ) ଓ ୨୦୦ -୨୫୦ ମଧ୍ୟରେ (ଗଜପତି)</t>
  </si>
  <si>
    <t xml:space="preserve"> ଗାଁ ର କ୍ରମିକ ସଂଖ୍ୟା ୧୦୦-୨୫୦ ମଧ୍ୟରେ </t>
  </si>
  <si>
    <t>ଘର ସଦସ୍ୟ ଙ୍କ ବୟସ କେତେ</t>
  </si>
  <si>
    <t xml:space="preserve">ଘର ସଦସ୍ୟ ଙ୍କ ଲିଙ୍ଗ କଣ </t>
  </si>
  <si>
    <t>ଗତ ଦୁଇ ଦିନ ମଧ୍ୟରେ ଘରର ଏହି ସଦସ୍ୟ କଣ ୫ ବର୍ଷ ଠାରୁ କମ ପିଲା ର ଯତ୍ନ ନେବା କାର୍ଯ୍ୟ ରେ ସାହାଯ୍ୟ କରିଥିଲେ ?</t>
  </si>
  <si>
    <t xml:space="preserve"> କଣ ଶେଷ ଥର ଯେବେ ଏହି ଘରର ସଦସ୍ୟ ଝାଡା ଯାଇଥିଲେ ,ତେବେ ସେ କଣ ଖୋଲା ରେ  ଝାଡା ଯାଇଥିଲେ ନ ପାଇଖାନା ବ୍ୟବହାର କରିଥିଲେ  </t>
  </si>
  <si>
    <t xml:space="preserve">ମା ତାଙ୍କ ପିଲା କୁ ନେଇ ନିଜ ବାପା ଘର କୁ ଯାଇଛନ୍ତି   </t>
  </si>
  <si>
    <t>ଯତ୍ନକରୁଥିବା ବ୍ୟକ୍ତି ୧୮ ବର୍ଷ ରୁ କମ</t>
  </si>
  <si>
    <t xml:space="preserve">କେହି ଉପଲବ୍ଧ ନାହାନ୍ତି </t>
  </si>
  <si>
    <t xml:space="preserve">ମା </t>
  </si>
  <si>
    <t xml:space="preserve">ଜେଜେମା </t>
  </si>
  <si>
    <t>ଆଇ</t>
  </si>
  <si>
    <t>ଭଉଣୀ</t>
  </si>
  <si>
    <t>ବାପା</t>
  </si>
  <si>
    <t>ଜେଜେ</t>
  </si>
  <si>
    <t xml:space="preserve">ଅଜା </t>
  </si>
  <si>
    <t>ଭାଇ</t>
  </si>
  <si>
    <t>ଘରର ଅନ୍ୟାନ୍ୟ ସଦସ୍ୟ</t>
  </si>
  <si>
    <t xml:space="preserve">ପଇସା,ଦାଦା </t>
  </si>
  <si>
    <t>ପେଇସି, ଖୁଡି</t>
  </si>
  <si>
    <t>ମାଉସୀ , ମାଇଁ</t>
  </si>
  <si>
    <t>ମାମୁ, ମାଉସ</t>
  </si>
  <si>
    <t xml:space="preserve"> ଅବିବାହିତା</t>
  </si>
  <si>
    <t xml:space="preserve">ବିବାହିତା </t>
  </si>
  <si>
    <t xml:space="preserve">ବିଧବା </t>
  </si>
  <si>
    <t xml:space="preserve">ଡିଭୋର୍ସ </t>
  </si>
  <si>
    <t>ଅଲଗା</t>
  </si>
  <si>
    <t>ମା ଓ ବାପା ଙ୍କ ଘର (ପିଲାବେଳ ଘର )</t>
  </si>
  <si>
    <t>ଶାଶୂଘରେ ଖାଲି</t>
  </si>
  <si>
    <t xml:space="preserve">ପୁଅ ଓ ତା ପରିବାର ସହ </t>
  </si>
  <si>
    <t xml:space="preserve">ଝିଅ ଓ ତା ପରିବାର ସହ </t>
  </si>
  <si>
    <t>ଏକା</t>
  </si>
  <si>
    <t xml:space="preserve">ଅନ୍ୟାନ୍ୟ </t>
  </si>
  <si>
    <t xml:space="preserve">ଗୁରୁଃଣ୍ଡିବା </t>
  </si>
  <si>
    <t>ଝାଡା ବସିବା ସମୟରେ କେହି ଧରନ୍ତି</t>
  </si>
  <si>
    <t xml:space="preserve">ଅଳ୍ପ କିଛି କୁହନ୍ତି </t>
  </si>
  <si>
    <t xml:space="preserve">ନିଜେ ଚାଲୁଚି </t>
  </si>
  <si>
    <t xml:space="preserve">ନିଜେ ଝାଡା ବସୁଛି </t>
  </si>
  <si>
    <t xml:space="preserve">ପୁରା କଥା କହି ପାରୁଛି </t>
  </si>
  <si>
    <t xml:space="preserve">ବଡ ଲୋକଙ୍କ ଖାଦ୍ୟ ଖାଇ ପାରୁଛି </t>
  </si>
  <si>
    <t xml:space="preserve">କିଛି ନୁହେ </t>
  </si>
  <si>
    <t>ଘର ଅଗଣା ଭିତରେ</t>
  </si>
  <si>
    <t>ଘର ଅଗଣା ଟିକେ ବାହାରେ</t>
  </si>
  <si>
    <t>ଘର ଅଗଣା ବାହାରେ</t>
  </si>
  <si>
    <t>ସିଧା ତଳେ (ମାଟିରେ )</t>
  </si>
  <si>
    <t>ସିଧା ତଳେ (ସିମେଣ୍ଟରେ )</t>
  </si>
  <si>
    <t xml:space="preserve">କପଡ଼ାରେ ତଳେ ବା ଚଟାଣ ରେ </t>
  </si>
  <si>
    <t>ଖଟ ଉପରେ କପଡା ରେ</t>
  </si>
  <si>
    <t xml:space="preserve"> ତଳେ ବା ଚଟାଣ ରେ  ଅଇଲ କଲଥ ଉପରେ</t>
  </si>
  <si>
    <t xml:space="preserve">ଖଟ ଉପରେ ଅଇଲ କଲଥ ଉପରେ </t>
  </si>
  <si>
    <t xml:space="preserve">ପିଲାକୁ ଯିଏ ଧରି ଥାଏ ତା ଉପରେ </t>
  </si>
  <si>
    <t xml:space="preserve">ଡଷ୍ଟବିନ ରେ </t>
  </si>
  <si>
    <t>ପୋତି ଦିଆଯାଇଥିଲା</t>
  </si>
  <si>
    <t xml:space="preserve">ଘର ଅଗଣା ପଛପଟେ </t>
  </si>
  <si>
    <t>ଘର ଆବର୍ଜନା ଜାଗାରେ</t>
  </si>
  <si>
    <t xml:space="preserve">ଘର କମ୍ପୋଷ୍ଟ ରେ </t>
  </si>
  <si>
    <t>ଖୋଲା ପଡିଆ ରେ (ଘର ଅଗଣା ନୁହେ )</t>
  </si>
  <si>
    <t xml:space="preserve">ଗୋଷ୍ଟି ଆବର୍ଜନା ଜାଗାରେ </t>
  </si>
  <si>
    <t xml:space="preserve">ଗୋଷ୍ଟି କମ୍ପୋଷ୍ଟ ରେ </t>
  </si>
  <si>
    <t>ରୋଡ଼ ସାଇଡ ରେ</t>
  </si>
  <si>
    <t>ନଳା ବା ଗାତ ରେ</t>
  </si>
  <si>
    <t xml:space="preserve">ବାଥ ରୁମ ରେ ସିଧା ଧୋଇ ଦେଲି </t>
  </si>
  <si>
    <t xml:space="preserve">ନଦୀ,ନଳା ରେ ସିଧା ଧୋଇ ଦେଲି  </t>
  </si>
  <si>
    <t xml:space="preserve">ପାଣି ରେ ଧୁଆ ହୁଏ </t>
  </si>
  <si>
    <t xml:space="preserve">ପାଣି ଓ ସାବୁନ ରେ ଧୁଆ ହୁଏ </t>
  </si>
  <si>
    <t xml:space="preserve">ପାଣି ଓ ଫିନାଇଲ ଦ୍ୱାରା ଧୁଆ ହୁଏ </t>
  </si>
  <si>
    <t>ପାଣି ଓ ଗୋବର ର ମିଶ୍ରିତ ପାଣି</t>
  </si>
  <si>
    <t>କପଡା</t>
  </si>
  <si>
    <t>କୁଟା</t>
  </si>
  <si>
    <t>ପତ୍ର</t>
  </si>
  <si>
    <t xml:space="preserve">ପାଉଁଶ </t>
  </si>
  <si>
    <t xml:space="preserve">ପୁରୁଣା ନେବତ୍ସ ପେପେର,ପେପେର </t>
  </si>
  <si>
    <t>ଜରି</t>
  </si>
  <si>
    <t>ପିଲାର କପଡା</t>
  </si>
  <si>
    <t xml:space="preserve">ନ୍ୟାପି </t>
  </si>
  <si>
    <t>ଫୋପଡ଼ା ଯାଉଥିବା ଡାଇପର ( ହଗିସ , ପମ୍ପର )</t>
  </si>
  <si>
    <t>ଅଇଲ କଲଥ</t>
  </si>
  <si>
    <t>କୋଦାଳ,ଫଉଡ଼ା</t>
  </si>
  <si>
    <t>ଆଲିଆକଢ଼ା</t>
  </si>
  <si>
    <t>ପଟ୍ଟୀ</t>
  </si>
  <si>
    <t>ଖାଲି ହାତ</t>
  </si>
  <si>
    <t>କେବେ ବି ଉଠାଇବେ ନାହିଁ</t>
  </si>
  <si>
    <t xml:space="preserve">ପାଣିରେ ଧୁଅ ହୋଇଛି </t>
  </si>
  <si>
    <t xml:space="preserve">ପାଉଁଶ ରେ ସଫା ହୋଇଛି </t>
  </si>
  <si>
    <t xml:space="preserve">ଘର ଅଗଣା ପଛପଟେ ଫୋପଡ଼ା ହୁଏ </t>
  </si>
  <si>
    <t xml:space="preserve">ଘର କମ୍ପୋଷ୍ଟ ରେ ଫୋପଡ଼ା ହୁଏ </t>
  </si>
  <si>
    <t>ପାଣି ଓ ଫିନାଇଲ ରେ ଧୁଅ ହୋଇଛି</t>
  </si>
  <si>
    <t>ଘର ଆବର୍ଜନା ଜାଗାରେ ଫୋପଡ଼ା ଯାଏ</t>
  </si>
  <si>
    <t>ଖୋଲା ପଡିଆ ରେ ଫୋପଡ଼ା ଯାଇଥିଲା (ଘର ପରିସର ରେ ନୁହେ )</t>
  </si>
  <si>
    <t xml:space="preserve">ଗୋଷ୍ଟି ଆବର୍ଜନା ଜାଗାରେ  ଫୋପଡ଼ା ହୁଏ </t>
  </si>
  <si>
    <t xml:space="preserve">ଗୋଷ୍ଟି କମ୍ପୋଷ୍ଟ ରେ  ଫୋପଡ଼ା ହୁଏ </t>
  </si>
  <si>
    <t xml:space="preserve">ରୋଡ଼ ସାଇଡ ରେ ଫୋପଡ଼ା ହୁଏ </t>
  </si>
  <si>
    <t xml:space="preserve">ନଳା ବା ଗାତ ରେ ଫୋପଡ଼ା ହୁଏ </t>
  </si>
  <si>
    <t>କେଉଁଠି ବି ଫୋପଡ଼ା ହୋଇଥିଲା</t>
  </si>
  <si>
    <t xml:space="preserve">ପାଇଖାନା ରେ </t>
  </si>
  <si>
    <t xml:space="preserve">ଗାଧୁଆଘରେ </t>
  </si>
  <si>
    <t xml:space="preserve">ପୋଖରୀ ରେ </t>
  </si>
  <si>
    <t>କେନାଲ/ ଡ୍ରେନ ରେ</t>
  </si>
  <si>
    <t>ନଳକୂପ ପାଖରେ</t>
  </si>
  <si>
    <t xml:space="preserve">ଘର ଭିତରେ </t>
  </si>
  <si>
    <t xml:space="preserve">ଘର ବାହାରେ ବା ପରିସର ପାଖରେ </t>
  </si>
  <si>
    <t xml:space="preserve">ଅଲଗା ପାଣିର ଉତ୍ସ </t>
  </si>
  <si>
    <t xml:space="preserve">ଆବର୍ଜନା ରେ </t>
  </si>
  <si>
    <t xml:space="preserve">ଘର ପରିସର ଚଟାଣ ରେ </t>
  </si>
  <si>
    <t xml:space="preserve">ଘର ପରିସର ବାହାରେ ଚଟାଣ ରେ </t>
  </si>
  <si>
    <t xml:space="preserve">ପ୍ୟାନ ଉପରେ ପାଇଖାନାରେ </t>
  </si>
  <si>
    <t>ପାଇଖାନା ରେ କିନ୍ତୁ ପ୍ୟାନ ଉପରେ ନୁହେ</t>
  </si>
  <si>
    <t>ଗାଧୁଆଘରେ</t>
  </si>
  <si>
    <t xml:space="preserve">ଘର ଭିତରେ ଖଟ ଉପରେ </t>
  </si>
  <si>
    <t>ଘର ଭିତରେ ବାଲ୍ଟି ରେ</t>
  </si>
  <si>
    <t>ଘର ପରିସର ବାଲ୍ଟି ରେ</t>
  </si>
  <si>
    <t xml:space="preserve">ଘର ପରିସର ବାହାରେ </t>
  </si>
  <si>
    <t>ସର୍ବ ସାଧାରଣ ନଳକୂପ ପାଖରେ</t>
  </si>
  <si>
    <t xml:space="preserve">ଅଲଗା ପାଣି ଉତ୍ସ ରେ ବା ପାଖରେ </t>
  </si>
  <si>
    <t>ହଁ- ପାଣି ଓ ସାବୁନ ରେ</t>
  </si>
  <si>
    <t>ହଁ -ଖାଲି ପାଣି ରେ</t>
  </si>
  <si>
    <t xml:space="preserve">କୌଣସି ନିର୍ଦ୍ଧିଷ୍ଟ ଜାଗାରେ ନୁହେ </t>
  </si>
  <si>
    <t xml:space="preserve">ହଁ- ନିଜେ ନିଜେ </t>
  </si>
  <si>
    <t xml:space="preserve">ହଁ </t>
  </si>
  <si>
    <t>ଖରାପ/ଦୃଷ୍ଟି ନଜର</t>
  </si>
  <si>
    <t xml:space="preserve">ପୀଲାନାଙ୍କର ଖରାରେ ବୁଲିବା/ଖେଳିବା </t>
  </si>
  <si>
    <t xml:space="preserve">ପିଲା ଖରାପ ଖାଦ୍ୟ ଖାଇଲେ </t>
  </si>
  <si>
    <t>ପିଲା ଖରାପ ପାଣି ପିଇଲେ</t>
  </si>
  <si>
    <t>ପିଲା ପେଟ ଗରମ ହେଲେ</t>
  </si>
  <si>
    <t xml:space="preserve">ପିଲା ବଡ ଲୋକଙ୍କ ଝାଡା ସଂସ୍ପର୍ଶ ରେ ଆସିଲେ </t>
  </si>
  <si>
    <t xml:space="preserve">ପିଲା ଆଉ ଗୋଟେ ପିଲା ଝାଡା ସଂସ୍ପର୍ଶ ରେ ଆସିଲେ </t>
  </si>
  <si>
    <t xml:space="preserve">ପିଲା ,ଶିଶୁ ଝାଡା ସଂସ୍ପର୍ଶ ରେ ଆସିଲେ </t>
  </si>
  <si>
    <t>ଶିଶୁ ଝାଡା</t>
  </si>
  <si>
    <t>ପିଲା ଝାଡା</t>
  </si>
  <si>
    <t>ବଡ ଲୋକଙ୍କ ଝାଡା</t>
  </si>
  <si>
    <t>କେହି ନୁହେ</t>
  </si>
  <si>
    <t>ସମ୍ପୂର୍ଣ ଭାବେ ରାଜି</t>
  </si>
  <si>
    <t>ଅଳ୍ପ କିଛି ଭାବେ ରାଜି</t>
  </si>
  <si>
    <t xml:space="preserve">ନା ରାଜି ନା ଅରାଜି </t>
  </si>
  <si>
    <t xml:space="preserve">ଅଳ୍ପକିଛି ଅରାଜି </t>
  </si>
  <si>
    <t>ସମ୍ପୂର୍ଣ ଅରାଜି</t>
  </si>
  <si>
    <t xml:space="preserve"> କିଛି ଆଶଙ୍କା ନୁହେ </t>
  </si>
  <si>
    <t>ଅଳ୍ପ କିଛି ଆଶଙ୍କା</t>
  </si>
  <si>
    <t xml:space="preserve"> ଆଶଙ୍କା </t>
  </si>
  <si>
    <t xml:space="preserve">କିଛି ଆଶଙ୍କା </t>
  </si>
  <si>
    <t xml:space="preserve">ଅଧିକା ଆଶଙ୍କା </t>
  </si>
  <si>
    <t xml:space="preserve">ଅଧିକା ଗଭୀର ଭାବେ ନୁହେ </t>
  </si>
  <si>
    <t>ଅଳ୍ପ ଗଭୀର</t>
  </si>
  <si>
    <t>ଗଭୀର ଭାବେ</t>
  </si>
  <si>
    <t xml:space="preserve">ପ୍ରାୟ ଗଭୀର </t>
  </si>
  <si>
    <t xml:space="preserve">ବହୁତ ଗଭୀର </t>
  </si>
  <si>
    <t>ଆତ୍ମା ବିଶ୍ୱାସ ନାହିଁ</t>
  </si>
  <si>
    <t xml:space="preserve">ଆତ୍ମା ବିଶ୍ୱାସ ଅଳ୍ପଅଛି </t>
  </si>
  <si>
    <t xml:space="preserve">ଆତ୍ମା ବିଶ୍ୱାସ  ଅଛି </t>
  </si>
  <si>
    <t xml:space="preserve">ପ୍ରାୟ  ଆତ୍ମା ବିଶ୍ୱାସ  ଅଛି </t>
  </si>
  <si>
    <t xml:space="preserve">ଆତ୍ମା ବିଶ୍ୱାସ  ବହୁତ ଅଛି </t>
  </si>
  <si>
    <t>ସେମାନଙ୍କ ମଧ୍ୟରୁ ଅଳ୍ପ</t>
  </si>
  <si>
    <t xml:space="preserve">ସେମାନଙ୍କ ମଧ୍ୟରୁ ଅଧା </t>
  </si>
  <si>
    <t xml:space="preserve">ସେମାନଙ୍କ ମଧ୍ୟରୁ ପ୍ରାୟ </t>
  </si>
  <si>
    <t xml:space="preserve">ସମସ୍ତେ </t>
  </si>
  <si>
    <t>ରାଜି</t>
  </si>
  <si>
    <t xml:space="preserve">ଫଳପ୍ରଦ ନୁହଁ </t>
  </si>
  <si>
    <t xml:space="preserve">ଅଳ୍ପ ଫଳପ୍ରଦ </t>
  </si>
  <si>
    <t xml:space="preserve">ଫଳପ୍ରଦ </t>
  </si>
  <si>
    <t xml:space="preserve">ଗନ୍ଧ ନାହିଁ </t>
  </si>
  <si>
    <t>ଅଳ୍ପ ଗନ୍ଧ</t>
  </si>
  <si>
    <t>ଗନ୍ଧ</t>
  </si>
  <si>
    <t xml:space="preserve">ପ୍ରାୟ ଗନ୍ଧ </t>
  </si>
  <si>
    <t>ବହୁତ ଗନ୍ଧ</t>
  </si>
  <si>
    <t xml:space="preserve">ସହଜ ନୁହଁ </t>
  </si>
  <si>
    <t>ଅଳ୍ପ ସହଜ</t>
  </si>
  <si>
    <t>ସହଜ</t>
  </si>
  <si>
    <t>ପ୍ରାୟ ସହଜ</t>
  </si>
  <si>
    <t xml:space="preserve">ବହୁତ ସହଜ </t>
  </si>
  <si>
    <t>ଲଜ୍ଜିତ ନୁହେ</t>
  </si>
  <si>
    <t>ଅଳ୍ପ ଲଜ୍ଜିତ</t>
  </si>
  <si>
    <t>ଲଜ୍ଜିତ</t>
  </si>
  <si>
    <t>ପ୍ରାୟ ଲଜ୍ଜିତ</t>
  </si>
  <si>
    <t xml:space="preserve">ବହୁତ ଲଜ୍ଜିତ </t>
  </si>
  <si>
    <t xml:space="preserve">ଘୃଣିତ </t>
  </si>
  <si>
    <t xml:space="preserve">ପସନ୍ଦ କରେ ନାହିଁ </t>
  </si>
  <si>
    <t xml:space="preserve">ଅଳ୍ପ ପସନ୍ଦ କରେ </t>
  </si>
  <si>
    <t xml:space="preserve">ପସନ୍ଦ କରେ </t>
  </si>
  <si>
    <t>ପ୍ରାୟ ପସନ୍ଦ କରେ</t>
  </si>
  <si>
    <t xml:space="preserve">ବହୁତ ପସନ୍ଦ କରେ </t>
  </si>
  <si>
    <t xml:space="preserve">ପିଲାକୁ ଝାଡା ଲାଗୁଚି ବୋଲି କୌଣସି ସଂକେତ ଦଉଚି </t>
  </si>
  <si>
    <t xml:space="preserve">ବସ୍ତୁ ବା ଜିନିଷ ମିଳିଛି ବ୍ୟବହାର ପାଇଁ   </t>
  </si>
  <si>
    <t xml:space="preserve">ପିଲା ଝାଡା ସଂଗେ ସଂଗେ ସଫା କରୁ </t>
  </si>
  <si>
    <t xml:space="preserve">ପିଲା ଝାଡା ସଫା କରୁ ଯେବେ ସମୟ ହୁଏ </t>
  </si>
  <si>
    <t xml:space="preserve">ଜିନିଷ (ପେପର, କୁଟା ,କପଡା )ଦ୍ୱାରା ଝାଡା ଉଠାଉ </t>
  </si>
  <si>
    <t xml:space="preserve">ଝାଡା ଏକ ନିର୍ଦ୍ଧିଷ୍ଟ ବସ୍ଟି ଦ୍ୱାରା ଉଠାଉ </t>
  </si>
  <si>
    <t xml:space="preserve">ଝାଡା କୁ ପାଇଖାନା ରେ ଫୋଫଡୁ </t>
  </si>
  <si>
    <t>ବସ୍ତୁ ବା ଜିନିଷ କୁ ଧୋଉ</t>
  </si>
  <si>
    <t xml:space="preserve">ଜିନିଷ ବା ବସ୍ତୁ କୁ ଫୋପାଡ଼ି ଦେଉ </t>
  </si>
  <si>
    <t>ହାତ ଧୋଉ</t>
  </si>
  <si>
    <t>କେବେ ନୁହେ(୦%)</t>
  </si>
  <si>
    <t>କୋଚ୍ଛିତ  (୨୫%)</t>
  </si>
  <si>
    <t xml:space="preserve">କେବେ କେବେ (୫୦%) </t>
  </si>
  <si>
    <t xml:space="preserve">ପ୍ରାୟ (75%) </t>
  </si>
  <si>
    <t>ସବୁବେଳେ (100%)</t>
  </si>
  <si>
    <t>ହଁ - ଅଲଗା ଯୋଜନା ଅଛି</t>
  </si>
  <si>
    <t xml:space="preserve">ନା- କିଛି ଯୋଜନା ନାହିଁ </t>
  </si>
  <si>
    <t xml:space="preserve">ପ୍ରତିବଦ୍ଧ ନୁହେ </t>
  </si>
  <si>
    <t xml:space="preserve">ଅଳ୍ପ ପ୍ରତିବଦ୍ଧ </t>
  </si>
  <si>
    <t>ପ୍ରତିବଦ୍ଧ</t>
  </si>
  <si>
    <t>ପ୍ରାୟ ପ୍ରତିବଦ୍ଧ</t>
  </si>
  <si>
    <t>ବହୁତ ପ୍ରତିବଦ୍ଧ</t>
  </si>
  <si>
    <t xml:space="preserve">ଜମା ବି ନୁହେ </t>
  </si>
  <si>
    <t>ଅଳ୍ପ</t>
  </si>
  <si>
    <t>ମଝି ମଝି</t>
  </si>
  <si>
    <t xml:space="preserve">ବହୁତ ବେଶୀ </t>
  </si>
  <si>
    <t xml:space="preserve">ପିଲା ପାଇଖାନା ରେ ଥିବା ପାଣି ଟ୍ୟାପ ସହ ଖେଳେ </t>
  </si>
  <si>
    <t xml:space="preserve">୧ ବର୍ଷ </t>
  </si>
  <si>
    <t xml:space="preserve">1.5 ବର୍ଷ </t>
  </si>
  <si>
    <t xml:space="preserve">2 ବର୍ଷ </t>
  </si>
  <si>
    <t xml:space="preserve">2.5 ବର୍ଷ </t>
  </si>
  <si>
    <t xml:space="preserve">3 ବର୍ଷ </t>
  </si>
  <si>
    <t xml:space="preserve">3.5 ବର୍ଷ </t>
  </si>
  <si>
    <t xml:space="preserve">4 ବର୍ଷ </t>
  </si>
  <si>
    <t xml:space="preserve">4 ବର୍ଷ  ରୁ ଉର୍ଧ </t>
  </si>
  <si>
    <t xml:space="preserve">ଚିନ୍ତିତ ନୁହେ </t>
  </si>
  <si>
    <t>ଅଳ୍ପ ଚିନ୍ତିତ</t>
  </si>
  <si>
    <t xml:space="preserve">ଚିନ୍ତିତ </t>
  </si>
  <si>
    <t xml:space="preserve">ପ୍ରାୟ ଚିନ୍ତିତ </t>
  </si>
  <si>
    <t xml:space="preserve">ବହୁତ ଚିନ୍ତିତ </t>
  </si>
  <si>
    <t xml:space="preserve">ସମୟ  ଲାଗିବ ନାହିଁ </t>
  </si>
  <si>
    <t>ଅଳ୍ପ ସମୟ  ଲାଗିବ</t>
  </si>
  <si>
    <t>ସମୟ  ଲାଗିବ</t>
  </si>
  <si>
    <t>ପ୍ରାୟ ସମୟ  ଲାଗିବ</t>
  </si>
  <si>
    <t>ଅଧିକ ସମୟ  ଲାଗିବ</t>
  </si>
  <si>
    <t xml:space="preserve">ଅସୁବିଧା ନୁହେ </t>
  </si>
  <si>
    <t>ଅଳ୍ପ ଅସୁବିଧା</t>
  </si>
  <si>
    <t>ଅସୁବିଧା</t>
  </si>
  <si>
    <t>ପ୍ରାୟ ଅସୁବିଧା</t>
  </si>
  <si>
    <t>ବହୁତ ଅସୁବିଧା</t>
  </si>
  <si>
    <t xml:space="preserve">ଚିଡଚିଡା ଲାଗେ ନାହିଁ </t>
  </si>
  <si>
    <t xml:space="preserve">ଅଳ୍ପ ଚିଡଚିଡା ଲାଗେ </t>
  </si>
  <si>
    <t>ଚିଡଚିଡା ଲାଗେ</t>
  </si>
  <si>
    <t xml:space="preserve"> ପ୍ରାୟ ଚିଡଚିଡା ଲାଗେ </t>
  </si>
  <si>
    <t xml:space="preserve">ବହୁତ ଚିଡଚିଡା ଲାଗେ </t>
  </si>
  <si>
    <t xml:space="preserve">ଗର୍ବିତ ନୁହେ </t>
  </si>
  <si>
    <t xml:space="preserve">ଗର୍ବିତ </t>
  </si>
  <si>
    <t>ପ୍ରାୟ ଗର୍ବିତ</t>
  </si>
  <si>
    <t xml:space="preserve"> ବହୁତ  ଗର୍ବିତ</t>
  </si>
  <si>
    <t xml:space="preserve">ଅସହାୟ  ନୁହେ </t>
  </si>
  <si>
    <t>ଅଳ୍ପ ଅସହାୟ</t>
  </si>
  <si>
    <t>ଅସହାୟ</t>
  </si>
  <si>
    <t>ପ୍ରାୟ ଅସହାୟ</t>
  </si>
  <si>
    <t>ବହୁତ ଅସହାୟ</t>
  </si>
  <si>
    <t>ପିଲାକୁ ପାଇଖାନା ନେଇଯାଏ</t>
  </si>
  <si>
    <t xml:space="preserve">ପିଲା କୁ ଝାଡା ବସିବା/ଧରିବାରେ ସାହାଯ୍ୟ କରେ </t>
  </si>
  <si>
    <t>ପାଖରେ ଛିଡା ହୁଏ</t>
  </si>
  <si>
    <t xml:space="preserve">ପିଲା କୁ ଛାଞ୍ଚେବ ରେ ସାହାଯ୍ୟ କରେ </t>
  </si>
  <si>
    <t xml:space="preserve">ପିଲାକୁ ପାଇଖାନା ବସିବା ପାଇଁ ଉତ୍ସାହିତ କରେ </t>
  </si>
  <si>
    <t xml:space="preserve">ପିଲାକୁ ପାଇଖାନା ବସିବା ପାଇଁ ଡରାଏ ବା ଗାଳିଦିଏ </t>
  </si>
  <si>
    <t xml:space="preserve">କୌଣସି ଯୋଜନା ନାହିଁ </t>
  </si>
  <si>
    <t xml:space="preserve">ସମ୍ପୂର୍ଣ ଭାବେ ରାଜି </t>
  </si>
  <si>
    <t xml:space="preserve">ଅଳ୍ପବହୁତ ରାଜି </t>
  </si>
  <si>
    <t xml:space="preserve"> ଅଳ୍ପବହୁତ ଅରାଜି</t>
  </si>
  <si>
    <t xml:space="preserve">ଅରାଜି </t>
  </si>
  <si>
    <t xml:space="preserve">ସମ୍ପୂର୍ଣ ଅରାଜି </t>
  </si>
  <si>
    <t>strongly agree</t>
  </si>
  <si>
    <t>strongly disagree</t>
  </si>
  <si>
    <t xml:space="preserve">ପ୍ରାୟ ଫଳପ୍ରଦ </t>
  </si>
  <si>
    <t xml:space="preserve">ବହୁତ ଫଳପ୍ରଦ </t>
  </si>
  <si>
    <t xml:space="preserve">ଘୃଣିତ ନୁହେ </t>
  </si>
  <si>
    <t xml:space="preserve">ଅଳ୍ପ ଘୃଣିତ </t>
  </si>
  <si>
    <t xml:space="preserve">ପ୍ରାୟ ଘୃଣିତ </t>
  </si>
  <si>
    <t xml:space="preserve">ବହୁତ ଘୃଣିତ </t>
  </si>
  <si>
    <t>result</t>
  </si>
  <si>
    <t>Not completed (respondent ended survey early)</t>
  </si>
  <si>
    <t>ସମ୍ପୂର୍ଣ୍ଣ ହେଇନି (ଉତ୍ତରଦାତା ଜଲଦି ସର୍ଭେ ସାରି ଦେଲେ)</t>
  </si>
  <si>
    <t>Absent/locked household</t>
  </si>
  <si>
    <t>ଅନୁପସ୍ଥିତ/ଘର ତାଲା ପଡିଛି</t>
  </si>
  <si>
    <t>bcard</t>
  </si>
  <si>
    <t>From birth card</t>
  </si>
  <si>
    <t>ଜନ୍ମ ପଞ୍ଜିକରଣ କାର୍ଡରୁ</t>
  </si>
  <si>
    <t>Estimate</t>
  </si>
  <si>
    <t>ଆନୁମାନିକ</t>
  </si>
  <si>
    <t>group_s04</t>
  </si>
  <si>
    <t>s04_note</t>
  </si>
  <si>
    <t>s04_year</t>
  </si>
  <si>
    <t>s04_month</t>
  </si>
  <si>
    <t>${analclean} = "1"</t>
  </si>
  <si>
    <t>enum_note2</t>
  </si>
  <si>
    <t>enum_note1</t>
  </si>
  <si>
    <t>enum_note3</t>
  </si>
  <si>
    <t>enum_note4</t>
  </si>
  <si>
    <t>enum_note5</t>
  </si>
  <si>
    <t>select_one child_defecate</t>
  </si>
  <si>
    <t>handwashDK</t>
  </si>
  <si>
    <t>bath_walls</t>
  </si>
  <si>
    <t>${hh_consent} = "1"</t>
  </si>
  <si>
    <t>(${age_mem} &gt;= 5) and (${age_mem} &lt;= 10)</t>
  </si>
  <si>
    <t xml:space="preserve">ଯଦି ଗୋଟେ ଘରେ ଗୋଟେ ରୁ ଅଧିକ ପାଇଖାନା ଅଛି ତେବେ ନିମ୍ନଲିଖିତ ପ୍ରଶ୍ନ ଗୁଡିକ ପ୍ରତ୍ୟକ ପାଇଖାନା ପାଇଁ ପଚାରନ୍ତୁ . ସବୁଠୁ ନୂଆ ପାଇଖାନା ରୁ ଆରମ୍ଭ କରନ୍ତୁ . ଦ୍ଵିତୀୟ ପାଇଖାନା କୁ ଯିବା ପୂର୍ବରୁ ପ୍ରତ୍ୟକ ପାଇଖାନା ପାଇଁ ସମସ୍ତ ପ୍ରଶ୍ନ ପଚାରନ୍ତୁ </t>
  </si>
  <si>
    <t xml:space="preserve">ହଁ-ଚଳାଚଳ ଅବସ୍ଥାରେ ଅଛି </t>
  </si>
  <si>
    <t>ହଁ-ଭାଙ୍ଗି ଯାଇଛି</t>
  </si>
  <si>
    <t xml:space="preserve">ହଁ-ଚଳାଚଳ ଅବସ୍ଥାରେ ଅଛି କିନ୍ତୁ ଆମେ ପୀଇବା ପାଣି ପାଇଁ ବ୍ୟବହାର କରୁନୁ </t>
  </si>
  <si>
    <t>ହଁ-ଚଳାଚଳ ଅବସ୍ଥାରେ ନାହିଁ</t>
  </si>
  <si>
    <t>ନା- ପାଇଖାନା ସଂରକ୍ଷଣ ପାଇଁ ବ୍ୟବହାର ପାଇଁ ବ୍ୟବହାର କରାଯାଉଛି</t>
  </si>
  <si>
    <t>ନା - ପାଇଖାନା ଟି ଭାଙ୍ଗିଯାଇଛି</t>
  </si>
  <si>
    <t>ନିଜ ହାତ ରେ (ବାଲ୍ଟି ,ଫଉଡ଼ା)</t>
  </si>
  <si>
    <t>ଖାଲି ଟ୍ୟାଙ୍କର ଦ୍ୱାରା</t>
  </si>
  <si>
    <t>ଜଳାଇ ଦିଅ ଗଲା</t>
  </si>
  <si>
    <t xml:space="preserve">ଭୁ-ଜଳ ରେ ଫୋପାଡ଼ି ଦିଅ ଗଲା </t>
  </si>
  <si>
    <t>ଖୋଲା ଜାଗା ରେ ଫୋପଡ଼ା ଗଲା (ଘର ପରିସର ରେ ନୁହେ )</t>
  </si>
  <si>
    <t xml:space="preserve">ପାଣି ଜାଗା ରେ </t>
  </si>
  <si>
    <t>ଅକ୍ଷତ</t>
  </si>
  <si>
    <t xml:space="preserve">ବ୍ୟବହାର ପୂର୍ବରୁ ଭାଙ୍ଗି ଯାଇଥିଲା </t>
  </si>
  <si>
    <t xml:space="preserve">ଫାଟି ଥିଲା କିନ୍ତୁ ବ୍ୟବହାର କରି ହେବ </t>
  </si>
  <si>
    <t xml:space="preserve">ପତ୍ର/ଅଳିଆ/ଅନ୍ୟାନ୍ୟ ବସ୍ତୁ ଦ୍ୱାରା ବନ୍ଦ ହୋଇଯାଇଥିଲା </t>
  </si>
  <si>
    <t xml:space="preserve">ଏଠିନାହିଁ </t>
  </si>
  <si>
    <t xml:space="preserve">ଭାଙ୍ଗି ଯାଇଥିଲା </t>
  </si>
  <si>
    <t xml:space="preserve">ପାଇଖାନା କୁ ଯିବା ପାଇଁ ଭଲ ରାସ୍ତା </t>
  </si>
  <si>
    <t xml:space="preserve">ଶୋକ ପିଟ ଭିତରକୁ </t>
  </si>
  <si>
    <t xml:space="preserve">ବଗିଚା/ଚାଷ ଜମି ଭିତରକୁ </t>
  </si>
  <si>
    <t xml:space="preserve">ସାଧାରଣ ନାଳ କୁ </t>
  </si>
  <si>
    <t xml:space="preserve">କେଉଁଠି ନୁହେ </t>
  </si>
  <si>
    <t>dumped to road</t>
  </si>
  <si>
    <t xml:space="preserve">No- This is mother's Parents village and now she has returned to her husbands village </t>
  </si>
  <si>
    <t>ଏହା ମା ର ବାପା ଘର ଗାଁ ଏବଂ ବର୍ତମାନ ମା ତା ଛୁଆ ସହ ତା ସ୍ୱାମୀ ଗାଁ କୁ ପଳାଇଛି</t>
  </si>
  <si>
    <t>primary caregiver of child (must be at least 18 years old)</t>
  </si>
  <si>
    <t>secondary caregiver of child (must be at least 18 years old)</t>
  </si>
  <si>
    <t xml:space="preserve"> ପିଲାର ପ୍ରାଥମିକ ଯତ୍ନ କରୁଥିବା ବ୍ୟକ୍ତି (ନିଶ୍ଚିତ କରନ୍ତୁ କି ୧୮ ବର୍ଷ ରୁ ଉର୍ଧ ହୋଇଥିବେ)</t>
  </si>
  <si>
    <t>ପିଲାର ଦ୍ଵିତୀୟ ଯତ୍ନ କରୁଥିବା ବ୍ୟକ୍ତି  (ନିଶ୍ଚିତ କରନ୍ତୁ କି ୧୮ ବର୍ଷ ରୁ ଉର୍ଧ ହୋଇଥିବେ)</t>
  </si>
  <si>
    <t>Respondent should be the primary caregiver of a child less than 5 years old. If the primary caregiver is not available to take the survey, then see if you can return to the household later that day to interview the primary caregiver. 
If the primary caregiver will not be available, then interview the secondary caregiver. 
If neither the primary or secondary caregiver are available, then select “No one available.” The respondent must be 18 years or older.</t>
  </si>
  <si>
    <t>If the participant is having a hard time with this question, ask them about an important life event (for example, when they had their first menstruation, when they finished their schooling, etc.). Then ask how many years after that event they got married, and thus, what their age was at the time of their marriage.</t>
  </si>
  <si>
    <t>ଯଦି ଯୋଗଦାନକାରୀଙ୍କୁ ପ୍ରଶ୍ନ ର ଉତ୍ତର ଦେବା ପାଇଁ ଅସୁବିଧା ହୁଏ  ତେବେ ତାଙ୍କ ଜୀବନ ର କୌଣସି ମୁଖ୍ୟ ଘଟଣା କୁ ଭାବିବା ପାଇଁ କୁହନ୍ତୁ (ଯେପରିକି ତାଙ୍କର ପ୍ରଥମ ମାସିକିଆ ବୟସ, ଓ କେବେ ସିଏ ତାଙ୍କର ସ୍କୁଲ ସାରିବା ବୟସ, ଇତ୍ୟାଦି ). ସେତେବେଳେ ତାଙ୍କ ବୟସ କେତେ ଥିଲା ଓ ତ ପରେ ପଚାରନ୍ତୁ କି କେତେ ବର୍ଷ ପରେ ସେ ବିବାହ କଲେ, ଓ ସେ ସମୟ ରେ ତାଙ୍କ ବୟସ କେତେ ଥିଲା ?</t>
  </si>
  <si>
    <t>ନିଜସ୍ୱ ରୋଜଗାର
(ଯେମିତିକି- ଚାଷ, କୁମ୍ଭାର, ଜଙ୍ଗଲ,ବଗଡଅନ୍ୟାନ୍ୟ)</t>
  </si>
  <si>
    <t>Self-Employed (Work *in* home: agriculture, potter,forest etc.)</t>
  </si>
  <si>
    <t>father_school</t>
  </si>
  <si>
    <t>father_occ</t>
  </si>
  <si>
    <t>ହଁ- ଏହା ଘର ର ଅନ୍ୟ ସଦସ୍ୟ  ଙ୍କ ସହ ମୁ ମଧ୍ୟ ବ୍ୟବହାର କରେ</t>
  </si>
  <si>
    <t>ହଁ- ଏହା ମୋର ନିଜର ମୋବାଇଲ ଫୋନ</t>
  </si>
  <si>
    <t>ନାଁ- ଆମ ଘରର ଅନ୍ୟ ଲୋକଙ୍କ ପାଖରେ ମୋବାଇଲ ଫୋନ ଅଛି କିନ୍ତୁ ମୁ ବ୍ୟବହାର କରେ ନାହିଁ</t>
  </si>
  <si>
    <t xml:space="preserve">ନାଁ - ଆମ ଘରେ କାହା ପାଖରେ ମୋବାଇଲ ଫୋନ ନାହିଁ      </t>
  </si>
  <si>
    <t>Could you please show me the birth or polio card for ${name_child} ?</t>
  </si>
  <si>
    <t>ଦୟାକରି ଆପଣ ମତେ  ${name_child}  ଙ୍କର ଜନ୍ମ ପଞ୍ଜିକରଣ ବା ପୋଲିଓ  କାର୍ଡ ଦେଖାଇପାରିବେ କି ?</t>
  </si>
  <si>
    <t>ପୋଲିଓ କାର୍ଡରୁ</t>
  </si>
  <si>
    <t xml:space="preserve">ଖାଲି ମା କ୍ଷୀର ପୀଉଛି </t>
  </si>
  <si>
    <t xml:space="preserve">ଝାଡା କରିବାର କେବେ ବି କୈଣସି ନିର୍ଦ୍ଦିଷ୍ଠ ସମୟ ନାହିଁ </t>
  </si>
  <si>
    <t>ସକାଳ ସମୟରେ (୧୦-୧୨)</t>
  </si>
  <si>
    <t xml:space="preserve">ପାଇଖାନା ଘର ରେ କିନ୍ତୁ ପ୍ୟାନ ରେ ନୁହେ </t>
  </si>
  <si>
    <t>In latrine but not over pan</t>
  </si>
  <si>
    <t>Left in open ( in household compound )</t>
  </si>
  <si>
    <t>ଖୋଲା ରେ ଛାଡ଼ି ଦିଆଯାଇଥିଲା     (ଘର ପରିସର ମଧ୍ୟରେ)</t>
  </si>
  <si>
    <t>cow dung</t>
  </si>
  <si>
    <t>ଗୋବର</t>
  </si>
  <si>
    <t>ଘରେ ରଖା ଯାଇଛି (ସଫା ହୋଇନାହିଁ )</t>
  </si>
  <si>
    <t>ଘର ବାହାରେ ରଖା ଯାଇଛି ସଫା ହୋଇନାହିଁ )</t>
  </si>
  <si>
    <t>Yes - with water and ash or soil</t>
  </si>
  <si>
    <t xml:space="preserve">ହଁ- ପାଣି ଓ ପାଉଁଶ ବା ମାଟି ରେ </t>
  </si>
  <si>
    <t>in bucket or other container with lid</t>
  </si>
  <si>
    <t>in bucket or other container without lid</t>
  </si>
  <si>
    <t>in particular area of the house (not covered)</t>
  </si>
  <si>
    <t>ବାଲ୍ଟିରେ ବା ଅନ୍ୟ କୌଣସି ଜାଗା ରେ  ଘୋଡାନା ଥିବ</t>
  </si>
  <si>
    <t xml:space="preserve">ବାଲ୍ଟିରେ ବା ଅନ୍ୟ କୌଣସି ଜାଗା ରେ  ଘୋଡାନା ନ ଥିବ </t>
  </si>
  <si>
    <t>ଘରର କୌଣସି ନିର୍ଦ୍ଧିଷ୍ଟ ଜାଗାର ( ଘୋଡା ହୋଇ ନ ଥିବା )</t>
  </si>
  <si>
    <t xml:space="preserve">ନା- ମୁ ସାହାଯ୍ୟ କରିଥିଲି </t>
  </si>
  <si>
    <t>ନା- ଆଉ କେହି ସାହାଯ୍ୟ କରିଥିଲେ</t>
  </si>
  <si>
    <t>ଅସହମତ</t>
  </si>
  <si>
    <t xml:space="preserve">ନା ସହମତ ନା ଅସହମତ </t>
  </si>
  <si>
    <t>ସହମତ</t>
  </si>
  <si>
    <t>ସମ୍ପୂର୍ଣ ସହମତ</t>
  </si>
  <si>
    <t>ଅସହମତ ପ୍ରାୟତଃ</t>
  </si>
  <si>
    <t>Yes - plan to collect water</t>
  </si>
  <si>
    <t>Yes - plan to store water in advance</t>
  </si>
  <si>
    <t xml:space="preserve">ହଁ - ଯୋଜନା ଅଛି ଆଗତୁରା ପାଣି ରଖିବାର </t>
  </si>
  <si>
    <t xml:space="preserve">ହଁ- ଯୋଜନା ଅଛି ପାଣି ସଂଗ୍ରହ କରିବାର </t>
  </si>
  <si>
    <t>child cries every time you take them to the latrine</t>
  </si>
  <si>
    <t>child will not listen to you when you try to teach them  to use the latrine</t>
  </si>
  <si>
    <t>child puts up a fight when you try to teach them</t>
  </si>
  <si>
    <t xml:space="preserve">ପିଲା କାନ୍ଦେ ଯେବେ ବି  ଆପଣତାକୁ ପାଇଖାନା ପାଖକୁ ନିଏ  </t>
  </si>
  <si>
    <t xml:space="preserve">ପିଲାକୁ ପାଇଖାନା ବ୍ୟବହାର ଶିଖାଇଲା ବେଳେ ସେ ଜମା ବି ଆପଣଙ୍କ କଥା  ଶୁଣେ ନାହିଁ  </t>
  </si>
  <si>
    <t>ପିଲା ଝଗଡା କରେ ଯେବେବି  ଆପଣତାକୁ ଶିଖାଇବା ପାଇଁ ଚେଷ୍ଟା   କରନ୍ତି</t>
  </si>
  <si>
    <t xml:space="preserve"> ଆପଣ କେବେବି ପଛ ଘୁଞ୍ଚା  ଦିଅନ୍ତି ନାହିଁ </t>
  </si>
  <si>
    <t xml:space="preserve">ଅଳ୍ପ  ଗର୍ବିତ </t>
  </si>
  <si>
    <t>G17. Before the pit was emptied, for how long had the pit NOT been in use?</t>
  </si>
  <si>
    <t>No - tank is full of feces</t>
  </si>
  <si>
    <t>No - tank is full of rain water</t>
  </si>
  <si>
    <t>No - other</t>
  </si>
  <si>
    <t>No - latrine is under construction</t>
  </si>
  <si>
    <t xml:space="preserve">ନା-ଟାଙ୍କିଟି ଝାଡା ଦ୍ୱାରା ଭର୍ତି ଅଛି  </t>
  </si>
  <si>
    <t xml:space="preserve"> ନା-ଟାଙ୍କିଟି ବର୍ଷ ପାଣି ଦ୍ୱାରା ଭର୍ତି ଅଛି </t>
  </si>
  <si>
    <t xml:space="preserve">ନା- ଅନ୍ୟାନ୍ୟ </t>
  </si>
  <si>
    <t xml:space="preserve"> ନI -ପାଇଖାନା ତିଆରି କାମ ଚାଲିଛି </t>
  </si>
  <si>
    <t>ଦିନ :</t>
  </si>
  <si>
    <t>G18a. What was the caste of the scavenger?</t>
  </si>
  <si>
    <t>ଉଝାଳି/ସଫା କରି ଥିଲୁ</t>
  </si>
  <si>
    <t>Informal scavenger</t>
  </si>
  <si>
    <t>ଘରୋଇ ବ୍ୟବସାୟିକ ସଂସ୍ଥା ମେହେନ୍ତର</t>
  </si>
  <si>
    <t>ଅନୌପଚାରିକ ମେହେନ୍ତର</t>
  </si>
  <si>
    <t>ମେସିନ ଦ୍ୱାରା (ହାତ ପମ୍ପ  )</t>
  </si>
  <si>
    <t>Higher caste than the respondent</t>
  </si>
  <si>
    <t>Lower caste than the respondent</t>
  </si>
  <si>
    <t>Same caste as the respondent</t>
  </si>
  <si>
    <t>scavenger</t>
  </si>
  <si>
    <t xml:space="preserve">ଉତ୍ତରଦାତା ଙ୍କ ଠାରୁ ଉଚ୍ଚଜାତି </t>
  </si>
  <si>
    <t xml:space="preserve">ଉତ୍ତରଦାତା ଙ୍କ ଠାରୁ ନିଚ୍ଚଜାତି </t>
  </si>
  <si>
    <t xml:space="preserve">ଉତ୍ତରଦାତା ଙ୍କ ସହ ସମଜାତି </t>
  </si>
  <si>
    <t>ENUMERATOR READ: Now I would like to ask you some questions about your household's solid waste.</t>
  </si>
  <si>
    <t xml:space="preserve">ଏଣୁମାରତାର ପଢନ୍ତୁ : ବର୍ତମାନ ମୁ କିଛି ପ୍ରଶ୍ନ ଆପଣଙ୍କୁ ଆପଣଙ୍କ ଘର ର ଅଳିଆ ବିଷୟରେ ପଚାରିବି </t>
  </si>
  <si>
    <t xml:space="preserve"> ପୋତି ଦିଆ ଯାଇଥିଲା </t>
  </si>
  <si>
    <t xml:space="preserve">ରୋଡ଼ ରେ ଫୋପଡ଼ା ହୋଇଥିଲା </t>
  </si>
  <si>
    <t>ଘର ଅଗଣା ପଛପଟେ (କୌଣସି ସଠିକ ଗଦା ନାହିଁ )</t>
  </si>
  <si>
    <t>Into backyard of household compound(no specific pile )</t>
  </si>
  <si>
    <t xml:space="preserve">H3. ପାଇଖାନାର ଛାତ ର ଅବସ୍ଥା  କଣ ଅଛି କି? </t>
  </si>
  <si>
    <t>H9a. Does water come out of the tap? (test the tap)</t>
  </si>
  <si>
    <t xml:space="preserve">ଧସି  ଯାଇଥିଲା କିନ୍ତୁ ବ୍ୟବହାର କରି ହେବ </t>
  </si>
  <si>
    <t>not connected</t>
  </si>
  <si>
    <t xml:space="preserve">ଯୋଡ଼ି ହୋଇ ନାହିଁ </t>
  </si>
  <si>
    <t>Sheep</t>
  </si>
  <si>
    <t>Chicken</t>
  </si>
  <si>
    <t>Dog</t>
  </si>
  <si>
    <t>Goat</t>
  </si>
  <si>
    <t>Duck</t>
  </si>
  <si>
    <t>Pigeon</t>
  </si>
  <si>
    <t>Cat</t>
  </si>
  <si>
    <t xml:space="preserve">Pig </t>
  </si>
  <si>
    <t>Monkey</t>
  </si>
  <si>
    <t>Yes, chickens/ducks/pigeons</t>
  </si>
  <si>
    <t>ହଁ, କୁକୁଡା / ବତକ / ପାରା</t>
  </si>
  <si>
    <t>ବଳଦ / ଗାଈଗୋରୁ</t>
  </si>
  <si>
    <t xml:space="preserve">ଛେଳି </t>
  </si>
  <si>
    <t>ମେଣ୍ଢା</t>
  </si>
  <si>
    <t xml:space="preserve">କୁକୁଡା </t>
  </si>
  <si>
    <t xml:space="preserve">ବତକ </t>
  </si>
  <si>
    <t>ପାରା</t>
  </si>
  <si>
    <t xml:space="preserve">ଘୁଷୁରି </t>
  </si>
  <si>
    <t xml:space="preserve">କୁକୁର  </t>
  </si>
  <si>
    <t xml:space="preserve"> ମାଙ୍କଡ </t>
  </si>
  <si>
    <t xml:space="preserve">ବିଲେଇ </t>
  </si>
  <si>
    <t>LARGE water container in or near (within 1 meter) to bathroom</t>
  </si>
  <si>
    <t>ବଡ ପାଣି ପାତ୍ର ଗାଧୁଆଘରେ ର(1 ମିଟର) ଭିତରେ /ପାଖରେ</t>
  </si>
  <si>
    <t xml:space="preserve">ଗାଧୁଆଘରେ କୁ ଯିବା ପାଇଁ ଭଲ ରାସ୍ତା </t>
  </si>
  <si>
    <t xml:space="preserve">ଚଟାଣ ଓଦା ହୋଇଛି </t>
  </si>
  <si>
    <t xml:space="preserve">A7. ନିଶ୍ଚିତ କରନ୍ତୁ କି ଘରେ ଗୋଟିଏ ବୋଲି ହେଉ କିନ୍ତୁ ୫ ବର୍ଷ ରୁ ସାନ ପିଲା ଥିବ </t>
  </si>
  <si>
    <t xml:space="preserve">A8. ନିଶ୍ଚିତ କରନ୍ତୁ କି ଘରେ ପାଇଖାନା ଅଛି </t>
  </si>
  <si>
    <t xml:space="preserve">**ଯୋଗଦାନକାରୀ ନିଶ୍ଚିତ ଭାବେ ୫ ବର୍ଷ ରୁ ସାନ ପିଲା ର ମା ହୋଇଥିବେ  ଯଦି ପ୍ରାଥମିକ ଯତ୍ନକରି ବ୍ୟକ୍ତି ସର୍ଭେ ପାଇଁ ଉପଲବ୍ଦ ନ ଥିବେ ଚେଷ୍ଟା କରନ୍ତୁ କି ଦିନର ଅନ୍ୟ କୌଣସି ସମୟରେ ଘର କୁ ଆସି ପ୍ରାଥମିକ ଯତ୍ନକରି ବ୍ୟକ୍ତି ଙ୍କ ସାକ୍ଷାତକାର ନେଇପାରନ୍ତି.        
ଯଦି ପ୍ରାଥମିକଯତ୍ନକରି ବ୍ୟକ୍ତି ତଥାପି ଉପଲବ୍ଦ ନାହାନ୍ତି ତେବେ ଦ୍ଵିତୀୟ ଯତ୍ନକରି ବ୍ୟକ୍ତିଙ୍କ ସାକ୍ଷାତକାର ନିଅନ୍ତୁ . 
ଯଦି ପ୍ରାଥମିକ ଯତ୍ନକରି ବ୍ୟକ୍ତି ବା ଦ୍ଵିତୀୟ ଯତ୍ନକର ବ୍ୟକ୍ତି କେହିବି ଉପଲବ୍ଦ ନାହାନ୍ତି ତେବେ "କେହି ଉପଲବ୍ଦ ନାହାନ୍ତି" ବୋଲି ଚିହ୍ନଟ କରନ୍ତୁ . ଉତ୍ତରଦାତା ନିଶ୍ଚିତ ଭାବେ ୧୮ ବର୍ଷ ରୁ ଉର୍ଧ ହୋଇ ଥିବେ </t>
  </si>
  <si>
    <t>A10</t>
  </si>
  <si>
    <t>animal_slept</t>
  </si>
  <si>
    <t>animal_type</t>
  </si>
  <si>
    <t>ଏଣୁମରଟାର ପଢନ୍ତୁ: ସବୁଠାରୁ ସାନ ପିଲା ଠାରୁ ଆରମ୍ଭ କରନ୍ତୁ. ଦୟାକରି ଏହି ପିଲା ବିଷୟରେ ଭାବନ୍ତୁ</t>
  </si>
  <si>
    <t xml:space="preserve">ଏଣୁମରଟାର ପଢନ୍ତୁ: ଆପଣ ପିଲା ଝାଡା ପରିଚାଳନା କିପରି କରନ୍ତି ସେହି ବିଷୟରେ ବର୍ତମାନ ମୁ କିଛି ପ୍ରଶ୍ନ ଆପଣଙ୍କୁ ପଚାରିବି </t>
  </si>
  <si>
    <t>enum_note6</t>
  </si>
  <si>
    <t>F2</t>
  </si>
  <si>
    <t>F3</t>
  </si>
  <si>
    <t>F4</t>
  </si>
  <si>
    <t>F5</t>
  </si>
  <si>
    <t>F6</t>
  </si>
  <si>
    <t>F7</t>
  </si>
  <si>
    <t>F8</t>
  </si>
  <si>
    <t>F9</t>
  </si>
  <si>
    <t>F10</t>
  </si>
  <si>
    <t>F11</t>
  </si>
  <si>
    <t>F12</t>
  </si>
  <si>
    <t>F13</t>
  </si>
  <si>
    <t>F14</t>
  </si>
  <si>
    <t>F16</t>
  </si>
  <si>
    <t>E1</t>
  </si>
  <si>
    <t>E2</t>
  </si>
  <si>
    <t>E3</t>
  </si>
  <si>
    <t>E4</t>
  </si>
  <si>
    <t>E5</t>
  </si>
  <si>
    <t>E6</t>
  </si>
  <si>
    <t>E7</t>
  </si>
  <si>
    <t>E8</t>
  </si>
  <si>
    <t>E9</t>
  </si>
  <si>
    <t>E10</t>
  </si>
  <si>
    <t>E11</t>
  </si>
  <si>
    <t>E12</t>
  </si>
  <si>
    <t>E13</t>
  </si>
  <si>
    <t>E14</t>
  </si>
  <si>
    <t>E15</t>
  </si>
  <si>
    <t>E17</t>
  </si>
  <si>
    <t>E18</t>
  </si>
  <si>
    <t>E19</t>
  </si>
  <si>
    <t>E20</t>
  </si>
  <si>
    <t>E21</t>
  </si>
  <si>
    <t>E22</t>
  </si>
  <si>
    <t>E23</t>
  </si>
  <si>
    <t>E24</t>
  </si>
  <si>
    <t>E25</t>
  </si>
  <si>
    <t>E26</t>
  </si>
  <si>
    <t>E27</t>
  </si>
  <si>
    <t>E28</t>
  </si>
  <si>
    <t>E29</t>
  </si>
  <si>
    <t>E30</t>
  </si>
  <si>
    <t>G18a</t>
  </si>
  <si>
    <t>G3. ଆପଣଙ୍କର ଘରକୁ ପାଇପ ପାଣି ର ସୁବିଧା ଅଛି କି ?</t>
  </si>
  <si>
    <t>G4. ଆପଣଙ୍କ ର ଘର ପରିସର କୁ କେତୋଟି ପାଇପ ପାଣି ର ଟ୍ୟାପ ଅଛି ?</t>
  </si>
  <si>
    <t xml:space="preserve">G5. ଗତ ୨୪ ଘଣ୍ଟା ମଧ୍ୟରେ କେତେ ଘଣ୍ଟା ପାଣି ଆପଣଙ୍କ ଟ୍ୟାପ ରେ ଆସୁନଥିଲା </t>
  </si>
  <si>
    <t>G6. ବର୍ଷ ର କେଉଁ ମାସ ରେ ଆପଣଙ୍କୁ ପାଣି ପାଇଁ ଅସୁବିଧା ହୁଏ ?</t>
  </si>
  <si>
    <t>G17. ପାଇଖାନା ଟାଙ୍କି ଖାଲି ହେବ ପୂର୍ବରୁ , ଏହା କେତେ  ସମୟ  ହେବ ବ୍ୟବହାର ହୋଇ ନ ଥିଲା ?</t>
  </si>
  <si>
    <t>G18a. ମେହେନ୍ତର ଙ୍କ ଜାତି କଣ ?</t>
  </si>
  <si>
    <t>G21. In the last year, how many times has your latrine pit/tank filled with rain water?</t>
  </si>
  <si>
    <t>G23. ଏହି ଗାଧୋଇବା ଘର କେବେଠୁ ତିଆରି କାର୍ଯ୍ୟ ସରିଛି ?</t>
  </si>
  <si>
    <t>G24. ଆପଣ ପ୍ରାୟତଃ କେଉଁଠି ଆପଣଙ୍କର ଅଳିଆ କୁ ଫୋପଡନ୍ତି ?</t>
  </si>
  <si>
    <t>G25. ଏହି ଅଳିଆ ଫୋପଡ଼ା ଜାଗା କୁ ଚାଲିକରି ଯିବା ପାଇଁ କେତେ ସମୟ ଲାଗେ ?</t>
  </si>
  <si>
    <t>G26. ଆପଣ କିପରି ଏହି କଠିନ ଅଳିଆ କୁ ପରିଚାଳନା କରନ୍ତି ?</t>
  </si>
  <si>
    <t>G27. ଆପଣ ମାସ ରେ କେତେ ଥର ଏହି ଜମା ଅଳିଆ କୁ ଜାଳନ୍ତି ?</t>
  </si>
  <si>
    <t>H4. କାନ୍ଥର କଣ ଅବସ୍ଥା ଅଛି ?</t>
  </si>
  <si>
    <t>H5. ପାଇଖାନାର କାନ୍ଥ 5 ଫୁଟ୍ ରୁ ଅଧିକ ଉଚ୍ଚ କି?</t>
  </si>
  <si>
    <t>H9. କଣ ପାଇଖାନା ରେ କିଛି ପାଣି ର ଟ୍ୟାପ ଅଛି ?</t>
  </si>
  <si>
    <t>H9a. କଣ ସେହି ଟ୍ୟାପ ରୁ ପାଣି ବାହାରେ ?(ଟ୍ୟାପ କୁ ପରୀକ୍ଷା କରି ଦେଖନ୍ତୁ  )</t>
  </si>
  <si>
    <t>H10. ପାଇଖାନା ପ୍ୟାନ ର  କଣ ଅବସ୍ଥା ?</t>
  </si>
  <si>
    <t xml:space="preserve">H11. କଣ ଆପଣ ଦେଖିଲେ କି କିଛି ଝଡର ଅଂଶ ପାଇଖାନା ର କାନ୍ଥ, ଚଟାଣ ବା ପ୍ୟାନ କୁ ମଇଳା କରୁଛି କି ? </t>
  </si>
  <si>
    <t>obs_animals</t>
  </si>
  <si>
    <t>obs_animals_front</t>
  </si>
  <si>
    <t>${animal_slept} = "1"</t>
  </si>
  <si>
    <t>name_resp</t>
  </si>
  <si>
    <t>name_head</t>
  </si>
  <si>
    <t>Oxen / cattle</t>
  </si>
  <si>
    <t>cattle</t>
  </si>
  <si>
    <t>goat</t>
  </si>
  <si>
    <t>sheep</t>
  </si>
  <si>
    <t>chicken</t>
  </si>
  <si>
    <t>duck</t>
  </si>
  <si>
    <t>pigeon</t>
  </si>
  <si>
    <t>dog</t>
  </si>
  <si>
    <t>monkey</t>
  </si>
  <si>
    <t>relation_mem</t>
  </si>
  <si>
    <t>select_one relation</t>
  </si>
  <si>
    <t>ସ୍ତ୍ରୀ ବା ସ୍ୱାମୀ</t>
  </si>
  <si>
    <t>Other relative</t>
  </si>
  <si>
    <t>ଅନ୍ୟାନ୍ୟ ସମ୍ପର୍କୀୟ</t>
  </si>
  <si>
    <t>Adopted/foster/stepchild</t>
  </si>
  <si>
    <t>Not related</t>
  </si>
  <si>
    <t>ସମ୍ପର୍କୀୟ ନୁହେଁ</t>
  </si>
  <si>
    <t>dispose_other2</t>
  </si>
  <si>
    <t>${dispose_other} = "1"</t>
  </si>
  <si>
    <t>No - my child is not old enough to start learning how to use the latrine</t>
  </si>
  <si>
    <t>select_multiple handle_what</t>
  </si>
  <si>
    <t>breastmilk</t>
  </si>
  <si>
    <t>crawl</t>
  </si>
  <si>
    <t>squat_hold</t>
  </si>
  <si>
    <t>few_words</t>
  </si>
  <si>
    <t>walk</t>
  </si>
  <si>
    <t>speak</t>
  </si>
  <si>
    <t>adult_foods</t>
  </si>
  <si>
    <t>squat</t>
  </si>
  <si>
    <t>Taking only breastmilk</t>
  </si>
  <si>
    <t>No – my child already knows how to use the latrine on their own (includes flushing and anal cleansing)</t>
  </si>
  <si>
    <t>not(selected(${water_drink}, "2"))</t>
  </si>
  <si>
    <t>not(selected(${water_piped}, "3")) or (selected(${water_drink}, "2"))</t>
  </si>
  <si>
    <t>Answer must be between 0 and 24</t>
  </si>
  <si>
    <t>${fill_rain} &gt; 0</t>
  </si>
  <si>
    <t>group_s17</t>
  </si>
  <si>
    <t>Days:</t>
  </si>
  <si>
    <t>G17a</t>
  </si>
  <si>
    <t>G17b</t>
  </si>
  <si>
    <t>s17_days</t>
  </si>
  <si>
    <t>s17_note</t>
  </si>
  <si>
    <t>s17_month</t>
  </si>
  <si>
    <t>scav_caste</t>
  </si>
  <si>
    <t>select_one scavenger</t>
  </si>
  <si>
    <t>${bath} = "1" or ${bath} = "2"</t>
  </si>
  <si>
    <t>H6. What is the condition of the door?</t>
  </si>
  <si>
    <t>H7. What is the condition of the floor?</t>
  </si>
  <si>
    <t>H6. କବାଟ ର କଣ ଅବସ୍ଥା ଅଛି ?</t>
  </si>
  <si>
    <t>H7. ଚଟାଣ ର କଣ ଅବସ୍ଥା ଅଛି ?</t>
  </si>
  <si>
    <t xml:space="preserve">   ଘରର 50 ଫୁଟ ଭିତରେ </t>
  </si>
  <si>
    <t xml:space="preserve"> ଘରଠୁ ଦୂରରେ , 50 ଫୁଟ ଠୁ ଅଧିକ</t>
  </si>
  <si>
    <t>Remember - 50 feet is the length of our training hall</t>
  </si>
  <si>
    <t>select_one num_pit</t>
  </si>
  <si>
    <t>num_pit</t>
  </si>
  <si>
    <t>ack_solid_waste</t>
  </si>
  <si>
    <t>select_multiple deftimes</t>
  </si>
  <si>
    <t>child_defother</t>
  </si>
  <si>
    <t>select_multiple child_defother</t>
  </si>
  <si>
    <t>not(selected(${latrine_freq}, "5"))</t>
  </si>
  <si>
    <t>not(selected(${lat_defec}, "6"))</t>
  </si>
  <si>
    <t>not(selected(${lat_pit_tank}, "4"))</t>
  </si>
  <si>
    <t>disposal_cfm</t>
  </si>
  <si>
    <t>ଏହି ବ୍ୟକ୍ତିଙ୍କର  ଉତ୍ତରଦାତା ଙ୍କ ସହ ସମ୍ପର୍କ କଣ ?</t>
  </si>
  <si>
    <t>Mother / father</t>
  </si>
  <si>
    <t>Mother-in-law / father-in-law</t>
  </si>
  <si>
    <t>Daughter-in-law/ Son-in-law</t>
  </si>
  <si>
    <t>Wife / husband</t>
  </si>
  <si>
    <t>Sister-in-law / brother-in-law</t>
  </si>
  <si>
    <t>Aunt / Uncle</t>
  </si>
  <si>
    <t>Sister / Brother</t>
  </si>
  <si>
    <t>Daughter / son</t>
  </si>
  <si>
    <t>Granddaughter / grandson</t>
  </si>
  <si>
    <t xml:space="preserve"> If the name is not given then write the nick name .</t>
  </si>
  <si>
    <t xml:space="preserve"> ଯଦି ନାମକରଣ କରାଯାଇ ନାହିଁ ତେବେ ତI ଡାକ ନା କୁହନ୍ତୁ   </t>
  </si>
  <si>
    <t>ଘର ଚଟାଣ ରେ</t>
  </si>
  <si>
    <t>ହଁ- ମୋ ପାଖରେ ଗୋଟେ ନିର୍ଦ୍ଧିଷ୍ଟ ପାତ୍ର ଅଛି</t>
  </si>
  <si>
    <t xml:space="preserve">ହଁ- କିନ୍ତୁ ମୁ ସେହି ପାତ୍ର କୁ ଅନ୍ୟ କାର୍ଯ୍ୟ ପାଇଁ ବ୍ୟବହାର କରେ </t>
  </si>
  <si>
    <t xml:space="preserve">ନା -ମୋ ପାଖରେ ପାତ୍ର ନାହିଁ </t>
  </si>
  <si>
    <t>Yes – I have a dedicated container</t>
  </si>
  <si>
    <t>Yes – but I use the container  for other things</t>
  </si>
  <si>
    <t>No – I do not have a container at all</t>
  </si>
  <si>
    <t>ନାହିଁ- ମୋ ପିଲା ନିଜେ ପାଇଖାନା ବ୍ୟବହାର କରି ଜାଣିଚି  (ପାଣି ଢାଳି ଓ ଛାଞ୍ଚେଇବା ମଧ୍ୟ ଜାଣିଛି  )</t>
  </si>
  <si>
    <t xml:space="preserve">G21. ଗତ ବର୍ଷ ଆପଣଙ୍କ ପାଇଖାନା ର ଟାଙ୍କି ବା ପିଟ କେତେ ଥର 
ବର୍ଷା ପାଣି ଦ୍ୱାରା  ଭର୍ତି ହୋଇଯାଇଛି </t>
  </si>
  <si>
    <t>Yes - bathing room attached to latrine</t>
  </si>
  <si>
    <t>Yes - bathing room separate from latrine</t>
  </si>
  <si>
    <t>Yes - enclosed bathing area (not concrete)</t>
  </si>
  <si>
    <t xml:space="preserve">ହଁ- ଗାଧୋଇବା ଘର,ପାଇଖାନା କୁ ଲାଗିକି </t>
  </si>
  <si>
    <t>ହଁ- ଗାଧୋଇବା ଘର ,ପାଇଖାନା କୁ ଅଲଗା ହୋଇ</t>
  </si>
  <si>
    <t>ହଁ -ଗାଧୋଇବା ଘର କିନ୍ତୁ (କଂକ୍ରିଟ ନୁହେ)</t>
  </si>
  <si>
    <t>Observe the following for solid waste and animals</t>
  </si>
  <si>
    <t>କଠିନ ଅଳିଆ ଓ ପଶୁପକ୍ଷୀ ଙ୍କୁ ନିରୀକ୍ଷଣ କରନ୍ତୁ</t>
  </si>
  <si>
    <t>Not completed (respondent did not consent)</t>
  </si>
  <si>
    <t xml:space="preserve">ସମ୍ପୂର୍ଣ୍ଣ ହେଇନି( ଉତ୍ତରଦାତା ସହମତି ଦେଲେ ନାହିଁ ) </t>
  </si>
  <si>
    <t>select_multiple obs_feces</t>
  </si>
  <si>
    <t>${num_pit} = "2"</t>
  </si>
  <si>
    <t>Confirm that you have read the consent form to the participant. If the participant would like a copy of the consent form, give them a copy.</t>
  </si>
  <si>
    <t>hh_status</t>
  </si>
  <si>
    <t>select_one hh_status</t>
  </si>
  <si>
    <t>Present</t>
  </si>
  <si>
    <t>Refused</t>
  </si>
  <si>
    <t>Respondent did not have a card but knew the child's birth date</t>
  </si>
  <si>
    <t>No - I do not have soiled cloths/clothes to wash</t>
  </si>
  <si>
    <t xml:space="preserve"> ଜରୁରୀ ନୁହେ </t>
  </si>
  <si>
    <t xml:space="preserve">  ଅଳ୍ପ   ଜରୁରୀ</t>
  </si>
  <si>
    <t xml:space="preserve"> ଜରୁରୀ</t>
  </si>
  <si>
    <t>ପ୍ରାୟ   ଜରୁରୀ</t>
  </si>
  <si>
    <t>ବହୁତ  ଜରୁରୀ</t>
  </si>
  <si>
    <t xml:space="preserve">ଉତ୍ତର ୦ ରୁ ୨୪ ମଧ୍ୟରେ ହେବ </t>
  </si>
  <si>
    <t xml:space="preserve">ନା- ମୋ ପିଲା ସେତିକି ବଡ ହୋଇ ନାହିଁ କି ପାଇଖାନା ବ୍ୟବହାର ଶିକ୍ଷା ଆରମ୍ଭ କରିବ </t>
  </si>
  <si>
    <t xml:space="preserve">ନା- ମୁ ମୋ ପିଲା କୁ ପାଇଖାନା ବ୍ୟବହାରର ଶିକ୍ଷା ଦେବା ଆରମ୍ଭ କରିନାହିଁ ଯଦିଓ ମୋ ପିଲାର ବୟସ  ହୋଇଯାଇଛି </t>
  </si>
  <si>
    <t>ମୋ ପାଖରେ ପିଲାର ଝାଡା କପଡା/ପୋଷାକ ଧୋଇବା ପାଇଁ  ନାହିଁ I</t>
  </si>
  <si>
    <t xml:space="preserve">ଉପସ୍ଥିତ </t>
  </si>
  <si>
    <t>ମନାକଲେ</t>
  </si>
  <si>
    <t>ଉତ୍ତରଦାତାଙ୍କ ପାଖରେ କାର୍ଡ ନାହିଁ କିନ୍ତୁ ପିଲା ର ଜନ୍ମ ତାରିଖ ଜାଣିଛନ୍ତି</t>
  </si>
  <si>
    <t>caregiver feels reluctant because latrine is not safe for child to use</t>
  </si>
  <si>
    <t xml:space="preserve">ଉତ୍ତରଦାତା ପିଲାକୁ ପାଇଖାନା ବ୍ୟବହାର ପାଇଁ ପଛଘୁଞ୍ଚା ଦିଅନ୍ତି କାରଣ କି ଏହା ପିଲାର ବ୍ୟବହାର ପାଇଁ ସୁରକ୍ଷିତ ନୁହେ </t>
  </si>
  <si>
    <t>H0. Will the respondent allow you to do the observations?</t>
  </si>
  <si>
    <t xml:space="preserve">H0. କଣ ଉତ୍ତରଦାତା ଆପଣଙ୍କୁ ନିରୀକ୍ଷଣ କରିବାକୁ ଦେଲେ କି ? </t>
  </si>
  <si>
    <t>A6a</t>
  </si>
  <si>
    <t>child_lessfive</t>
  </si>
  <si>
    <t>door</t>
  </si>
  <si>
    <t>No door</t>
  </si>
  <si>
    <t xml:space="preserve"> କବାଟ ନାହିଁ</t>
  </si>
  <si>
    <t>Curtain / Cloth / Plastic</t>
  </si>
  <si>
    <t>ପରଦା/କନା/ପ୍ଲାଷ୍ଟିକ୍</t>
  </si>
  <si>
    <t>Bamboo / Coconut mat</t>
  </si>
  <si>
    <t>ବାଉଁଶ/ନଡିଆ ପତ୍ରର ତାଟି</t>
  </si>
  <si>
    <t xml:space="preserve"> ଅନ୍ୟାନ୍ୟ</t>
  </si>
  <si>
    <t>Cement</t>
  </si>
  <si>
    <t>Plastic door</t>
  </si>
  <si>
    <t>ପ୍ଲାଷ୍ଟିକ କବାଟ</t>
  </si>
  <si>
    <t xml:space="preserve"> କାଠ</t>
  </si>
  <si>
    <t>Wooden</t>
  </si>
  <si>
    <t>H6a</t>
  </si>
  <si>
    <t>H6a. What is the door made of?</t>
  </si>
  <si>
    <t>H6a. କବାଟ ଟି,  କେଉଁଥିରେ ତିଆରି?</t>
  </si>
  <si>
    <t>lat_door_type</t>
  </si>
  <si>
    <t>H23a</t>
  </si>
  <si>
    <t>select_one door</t>
  </si>
  <si>
    <t>bath_door_type</t>
  </si>
  <si>
    <t>group_3</t>
  </si>
  <si>
    <t>${hh_status} = "1"</t>
  </si>
  <si>
    <t>No - I am not teaching my child how to use the latrine though my child is old enough</t>
  </si>
  <si>
    <t>agree_obs</t>
  </si>
  <si>
    <t>observe</t>
  </si>
  <si>
    <t>${agree_obs} = "1"</t>
  </si>
  <si>
    <t>not(selected(${bath_door}, "3"))</t>
  </si>
  <si>
    <t>not(selected(${lat_door}, "3"))</t>
  </si>
  <si>
    <t xml:space="preserve">ପାଣି ଦ୍ଵାରା ଧୋଇ ଦିଅ ଯାଇଥିଲା </t>
  </si>
  <si>
    <t xml:space="preserve">Participant could not understand </t>
  </si>
  <si>
    <t xml:space="preserve">ଯୋଗଦାନକାରୀ ପ୍ରଶ୍ନ କୁ ବୁଝି ପାରିଲେ ନାହିଁ </t>
  </si>
  <si>
    <t>ସମାନ ଉତ୍ତର ଯାହା ଉତ୍ତରଦାତା  (in Module D) ରେ ଦେଇଛନ୍ତି I</t>
  </si>
  <si>
    <t>Same answers that participant described before (in Module D)</t>
  </si>
  <si>
    <t>who</t>
  </si>
  <si>
    <t xml:space="preserve">ପୁଅ / ଝିଅ </t>
  </si>
  <si>
    <t xml:space="preserve">ବାପା / ମା </t>
  </si>
  <si>
    <t xml:space="preserve"> ଶାଶୂ / ଶ୍ୱଶୁର</t>
  </si>
  <si>
    <t xml:space="preserve">ବୋହୁ / ଜୁଆଇଁ </t>
  </si>
  <si>
    <t xml:space="preserve">ଭାଉଜ / ଭେନାଇ,ଶଳା, ଦିଅର </t>
  </si>
  <si>
    <t xml:space="preserve">ଭଉଣୀ / ଭାଇ </t>
  </si>
  <si>
    <t>ନାତି / ନାତୁଣୀ</t>
  </si>
  <si>
    <t>ମଉସା,ଦାଦା ,ବଡବାପା,ମାମୁ  / ମାଉସୀ ,ଖୁଡି ,ବଡ଼ମା ,ମାଇଁ</t>
  </si>
  <si>
    <t>ପୋଷ୍ୟ ସନ୍ତାନ/ ପାଳିତ ସନ୍ତାନ/ ସାବତ ସନ୍ତାନ</t>
  </si>
  <si>
    <t>Mother</t>
  </si>
  <si>
    <t>Father</t>
  </si>
  <si>
    <t>Mother-in-law</t>
  </si>
  <si>
    <t>Father-in-law</t>
  </si>
  <si>
    <t xml:space="preserve"> ଶାଶୂ</t>
  </si>
  <si>
    <t>ଶ୍ୱଶୁର</t>
  </si>
  <si>
    <t xml:space="preserve">ବୋହୁ </t>
  </si>
  <si>
    <t xml:space="preserve">ଜୁଆଇଁ </t>
  </si>
  <si>
    <t xml:space="preserve">ଭାଉଜ </t>
  </si>
  <si>
    <t xml:space="preserve">ଭେନାଇ,ଶଳା, ଦିଅର </t>
  </si>
  <si>
    <t xml:space="preserve">ଭଉଣୀ </t>
  </si>
  <si>
    <t xml:space="preserve">ଭାଇ </t>
  </si>
  <si>
    <t>Son-in-law</t>
  </si>
  <si>
    <t>Daughter-in-law</t>
  </si>
  <si>
    <t>Sister-in-law</t>
  </si>
  <si>
    <t>Brother-in-law</t>
  </si>
  <si>
    <t>Sister</t>
  </si>
  <si>
    <t>Brother</t>
  </si>
  <si>
    <t>Daughter</t>
  </si>
  <si>
    <t>Son</t>
  </si>
  <si>
    <t>ପୁଅ</t>
  </si>
  <si>
    <t xml:space="preserve">ଝିଅ </t>
  </si>
  <si>
    <t>Granddaughter</t>
  </si>
  <si>
    <t>Grandson</t>
  </si>
  <si>
    <t>Aunt</t>
  </si>
  <si>
    <t>Uncle</t>
  </si>
  <si>
    <t>ନାତୁଣୀ</t>
  </si>
  <si>
    <t xml:space="preserve">ନାତି </t>
  </si>
  <si>
    <t>ମଉସା,ଦାଦା ,ବଡବାପା,ମାମୁ</t>
  </si>
  <si>
    <t>F1</t>
  </si>
  <si>
    <t>disposal_who2</t>
  </si>
  <si>
    <t>F15a</t>
  </si>
  <si>
    <t xml:space="preserve"> ମାଉସୀ ,ଖୁଡି ,ବଡ଼ମା ,ମାଇଁ</t>
  </si>
  <si>
    <t>select_multiple who</t>
  </si>
  <si>
    <t>select_one yesnoDK</t>
  </si>
  <si>
    <t>with in-laws and husband/wife</t>
  </si>
  <si>
    <t>with in-laws, and husband/wife part of the time</t>
  </si>
  <si>
    <t>only with husband/wife</t>
  </si>
  <si>
    <t>with husband/wife and joint family</t>
  </si>
  <si>
    <t>What is the relationship of (the person) to the responded ?</t>
  </si>
  <si>
    <t>hh_demo1</t>
  </si>
  <si>
    <t>hh_demo2</t>
  </si>
  <si>
    <r>
      <t xml:space="preserve">*Respondent should NOT include themselves.
</t>
    </r>
    <r>
      <rPr>
        <b/>
        <sz val="11"/>
        <color theme="1"/>
        <rFont val="Calibri"/>
        <family val="2"/>
        <scheme val="minor"/>
      </rPr>
      <t>Maximum 30 people.</t>
    </r>
  </si>
  <si>
    <t>**ଉତ୍ତରଦାତା  ନିଜକୁ  ଅନ୍ତର୍ଭୁକ୍ତ କରନ୍ତୁ ନାହିଁ**
ସର୍ବାଧିକ "30" ଲୋକ</t>
  </si>
  <si>
    <t>select_one language</t>
  </si>
  <si>
    <t>language</t>
  </si>
  <si>
    <t>No - but family member will translate</t>
  </si>
  <si>
    <t>No - but someone else will translate</t>
  </si>
  <si>
    <t>No (and no one is available to translate)</t>
  </si>
  <si>
    <t>teach_all</t>
  </si>
  <si>
    <t>${child_lessfive} = 1</t>
  </si>
  <si>
    <t>${child_lessfive} &gt; 1</t>
  </si>
  <si>
    <t>${child_lessfive} &gt;1</t>
  </si>
  <si>
    <t>child_cfm</t>
  </si>
  <si>
    <t>child_5</t>
  </si>
  <si>
    <t>From polio card</t>
  </si>
  <si>
    <t>From Adhar card</t>
  </si>
  <si>
    <t>${hh.dbyr}  &gt;= 5</t>
  </si>
  <si>
    <t>${name_child} is 5 years old or older. Please double check the age with the respondent. If the age is correct, then the household is not eligible. Go back to question A7 and answer "No" to end the survey.</t>
  </si>
  <si>
    <t>Follow directions</t>
  </si>
  <si>
    <t>direct</t>
  </si>
  <si>
    <t>child_defecate_usual</t>
  </si>
  <si>
    <t>${child_defecate} = "99"</t>
  </si>
  <si>
    <t>enum_note5a</t>
  </si>
  <si>
    <t>not(selected(${child_defecate}, "99"))</t>
  </si>
  <si>
    <t>ENUMERATOR READ: Now I would like to ask you some questions about how you usually manage ${name_child}'s feces.</t>
  </si>
  <si>
    <t>ENUMERATOR READ: Now I would like to ask you some questions about how you managed ${name_child}'s feces the LAST TIME they defecated. Please focus on what you did the last time ${name_child} defecated.</t>
  </si>
  <si>
    <t>teach_repeat</t>
  </si>
  <si>
    <t>(${teach_repeat} = "1") or (${teach} = "1")</t>
  </si>
  <si>
    <t>latrine_teach</t>
  </si>
  <si>
    <t>teach_how</t>
  </si>
  <si>
    <t>select_multiple teach_how</t>
  </si>
  <si>
    <t>help child wash their bottom afterwards</t>
  </si>
  <si>
    <t>(${teach} = "2") or (${teach_all} = "2")</t>
  </si>
  <si>
    <t>(${teach} = "1") or (${teach} = "4") or (${teach_all} = "1") or (${teach_all} = "4")</t>
  </si>
  <si>
    <t>ASHA</t>
  </si>
  <si>
    <t>Neighbor</t>
  </si>
  <si>
    <t>Village elder</t>
  </si>
  <si>
    <t>Husband / wife</t>
  </si>
  <si>
    <t>rem_card</t>
  </si>
  <si>
    <t>rem_card2</t>
  </si>
  <si>
    <t>norm_hhscold</t>
  </si>
  <si>
    <t>Tin sheet / aluminum / metal</t>
  </si>
  <si>
    <t>Not able to test the tap</t>
  </si>
  <si>
    <t xml:space="preserve"> ଗାଧୁଆଘରେ ପାଣି ପାତ୍ର, ଯେପରିକି ଢାଳ, ମଗ୍, ବୋତଲ </t>
  </si>
  <si>
    <t>Water container, like lota, mug, or coke bottle, in the bathroom</t>
  </si>
  <si>
    <t>Well-worn path to the latrine</t>
  </si>
  <si>
    <t>Soap</t>
  </si>
  <si>
    <t>Ash</t>
  </si>
  <si>
    <t>Well-worn path to the bathroom</t>
  </si>
  <si>
    <t>Toothbrush</t>
  </si>
  <si>
    <t>disposal_who</t>
  </si>
  <si>
    <t>Not applicale - participant did not agree to any of the statements</t>
  </si>
  <si>
    <t>tap_test</t>
  </si>
  <si>
    <t>select_one tap_test</t>
  </si>
  <si>
    <t>G5a</t>
  </si>
  <si>
    <t>G5a. Does your village have set times every day when the water is turned off?</t>
  </si>
  <si>
    <t>water_off</t>
  </si>
  <si>
    <t>G13. How many times did the pit of your latrine fill up because of fecal waste'?</t>
  </si>
  <si>
    <t>G21a. For how many days does the pit usually stay filled with rain water?</t>
  </si>
  <si>
    <t>G21b. Does your household use the latrine for defecation when the pit has filled with rain water?</t>
  </si>
  <si>
    <t>fill_rain_time</t>
  </si>
  <si>
    <t>G21b</t>
  </si>
  <si>
    <t xml:space="preserve">G21b. କଣ ଆପଣଙ୍କ ପରିବାର  ଝାଡା ଯିବା ପାଇଁ ପାଇଖାନା ବ୍ୟବହାର କରେ ଯେତେବେଳେ ପାଇଖାନା ଟାଙ୍କି ଟି ବର୍ଷା ପାଣି ଦ୍ୱାରା ଭର୍ତି ହୋଇଯାଏ ? </t>
  </si>
  <si>
    <t>${child_lessfive}</t>
  </si>
  <si>
    <t>Completed - not eligible</t>
  </si>
  <si>
    <t>Completed - eligible</t>
  </si>
  <si>
    <t>Not completed (no one available)</t>
  </si>
  <si>
    <t>(${par_present} = "1") or (${par_present} = "2")</t>
  </si>
  <si>
    <t>((${par_present} = "1") or (${par_present} = "2")) and (not(selected(${language}, "4")))</t>
  </si>
  <si>
    <t>Remember to use the agree/disagree card!</t>
  </si>
  <si>
    <t>Household ID must be between 1 and 750 and contain 3 digits (e.g. 001, 025, etc.).</t>
  </si>
  <si>
    <t>(regex(.,'[0-9]{3}')) and ((.&gt;=1) and (.&lt;=750))</t>
  </si>
  <si>
    <t>Household ID , ତିନି ସଂଖ୍ୟାର ହେବ, ଏବଂ 1 ଓ 750 ମଧ୍ୟରେ (ex: 001, 025, etc.).</t>
  </si>
  <si>
    <t>(.&gt;=0) and (.&lt;=30)</t>
  </si>
  <si>
    <t>Number must be between 0 and 30</t>
  </si>
  <si>
    <t>Household ID must be between 1 and 750 and contain 3 digits (e.g. 001, 025, etc.).
New household IDs
Rajashree: 301-350
Subhashree: 351-400
Sashmita: 401-450
Aparna: 451-500
Gajalaxmi: 501-550
Ankita: 551-600
Archana: 601-650
Jharana: 651-700
Mrinal: 701-750</t>
  </si>
  <si>
    <t>Household ID , ତିନି ସଂଖ୍ୟାର ହେବ, ଏବଂ 1 ଓ 275 ମଧ୍ୟରେ (ex: 001, 025, etc.).
New household IDs
Rajashree: 301-350
Subhashree: 351-400
Sashmita: 401-450
Aparna: 451-500
Gajalaxmi: 501-550
Ankita: 551-600
Archana: 601-650
Jharana: 651-700
Mrinal: 701-750</t>
  </si>
  <si>
    <t xml:space="preserve">(.&gt;=18) and (.&lt;=120) </t>
  </si>
  <si>
    <t>(.&gt;=1) and (.&lt;=20)</t>
  </si>
  <si>
    <t>Answer must be between 1 and 20</t>
  </si>
  <si>
    <t>(.&gt;=0) and (.&lt;=365) or (.=-99)</t>
  </si>
  <si>
    <t>(.&gt;=0) and (.&lt;=24) or (.=-99)</t>
  </si>
  <si>
    <t>Able to realize</t>
  </si>
  <si>
    <t>realize</t>
  </si>
  <si>
    <t>READ the response options. Select all that apply.</t>
  </si>
  <si>
    <t>ଉତ୍ତର ଅପସନସ୍ ଗୁଡିକୁ ପଢନ୍ତୁ I ଦେଇଥିବା ସମସ୍ତ ଉପଯୁକ୍ତ ଉତ୍ତରକୁ {√} କରନ୍ତୁ I</t>
  </si>
  <si>
    <t>adult feces</t>
  </si>
  <si>
    <t>you would never feel reluctant</t>
  </si>
  <si>
    <t>No – I helped them</t>
  </si>
  <si>
    <t>No - someone else helped them</t>
  </si>
  <si>
    <t>Into backyard of household compound</t>
  </si>
  <si>
    <t xml:space="preserve">ପାଇଖାନା ତିଆରି କାମ ଚାଲିଛି </t>
  </si>
  <si>
    <t>Latrine is under construction</t>
  </si>
  <si>
    <t>${lat_purpose} = "3"</t>
  </si>
  <si>
    <t>${bath_purpose} = "3"</t>
  </si>
  <si>
    <t>H15a</t>
  </si>
  <si>
    <t>pan_color</t>
  </si>
  <si>
    <t>pan_wet</t>
  </si>
  <si>
    <t>floor_wet</t>
  </si>
  <si>
    <t>large_water</t>
  </si>
  <si>
    <t>lota_water</t>
  </si>
  <si>
    <t>broom</t>
  </si>
  <si>
    <t>slippers</t>
  </si>
  <si>
    <t>soap</t>
  </si>
  <si>
    <t>ash</t>
  </si>
  <si>
    <t>cleaning</t>
  </si>
  <si>
    <t>worn_path</t>
  </si>
  <si>
    <t>H28a</t>
  </si>
  <si>
    <t>H29b</t>
  </si>
  <si>
    <t>H28c</t>
  </si>
  <si>
    <t>H28d</t>
  </si>
  <si>
    <t>H28e</t>
  </si>
  <si>
    <t>H28f</t>
  </si>
  <si>
    <t>H28g</t>
  </si>
  <si>
    <t>H28h</t>
  </si>
  <si>
    <t>H28i</t>
  </si>
  <si>
    <t>H28j</t>
  </si>
  <si>
    <t>H28k</t>
  </si>
  <si>
    <t>b_floor_wet</t>
  </si>
  <si>
    <t>b_large_water</t>
  </si>
  <si>
    <t>b_lota_water</t>
  </si>
  <si>
    <t>b_toothbrush</t>
  </si>
  <si>
    <t>b_broom</t>
  </si>
  <si>
    <t>b_slippers</t>
  </si>
  <si>
    <t>b_soap</t>
  </si>
  <si>
    <t>b_ash</t>
  </si>
  <si>
    <t>b_cleaning</t>
  </si>
  <si>
    <t>b_worn_path</t>
  </si>
  <si>
    <t>${name_child} ୫ ବର୍ଷ ର ବା ଉର୍ଧ . ଦୟାକରି ଦ୍ଵିତୀୟ ଥର ପାଇଁ ଉତ୍ତରଦାତାଙ୍କ ବୟସ ସୁନିଶ୍ଚିତ କରନ୍ତୁ I  ପ୍ରଶ୍ନ A7 କୁ ଯାଆନ୍ତୁ ଓ ଉତ୍ତର କୁ "ନାଁ" କରି ସର୍ଭେ କୁ ଶେଷ କରନ୍ତୁ I</t>
  </si>
  <si>
    <t>ସବୁ ବୁଝୁଚି</t>
  </si>
  <si>
    <t xml:space="preserve">ଯାହା କୁହାଯାଏ ତାହା କରେ </t>
  </si>
  <si>
    <t xml:space="preserve">ଏଣୁମାରତାର ପଢନ୍ତୁ : ବର୍ତମାନ ମୁ ଆପଣଙ୍କୁ କିଛି ପ୍ରଶ୍ନ ଆପଣ ପ୍ରାୟତଃ କିପରି ${name_child} ର ଝାଡା  କୁ ପରିଚାଳନା କରନ୍ତି ସେ ବିଷୟ ରେ ପଚାରିବି </t>
  </si>
  <si>
    <t xml:space="preserve">ଏଣୁମାରତାର ପଢନ୍ତୁ : ବର୍ତମାନ ମୁ କିଛି ପ୍ରଶ୍ନ ଆପଣ ଙ୍କୁ କିପରି   ${name_child} 'ର ମଳକୁ ପରିଚାଳନା କରିଥିଲେ ସେ ବିଷୟରେ ପଚାରିବି ଶେଷଥର ଯେତେବେଳେ ସେ ଝାଡା କରିଥିଲେ  I ଦୟାକରି ଆପଣ ଶେଷଥର ${name_child} ଝାଡା  କରିବା  ସମୟରେ କଣ କରିଥିଲେ ସେ ସମ୍ବନ୍ଧରେ ଭାବନ୍ତୁ I </t>
  </si>
  <si>
    <t>ଦୟାକରି ରାଜି /ଅରାଜି କାର୍ଡ ବ୍ୟବହାର କରନ୍ତୁ!</t>
  </si>
  <si>
    <t>କଣ ଆପଣଙ୍କ ଗାଁ ରେ ପାଣି ବନ୍ଦ ହେବାର ଏକ ସମୟ ନିର୍ଧାରିତ ହୋଇଛି ?</t>
  </si>
  <si>
    <t>କେତେ ଦିନ ପାଇଁ ପାଇଖାନା ଟାଙ୍କି ଟି ବର୍ଷା ପାଣି ଦ୍ୱାରା ଭର୍ତି ହୋଇ ଥିଲା ?</t>
  </si>
  <si>
    <t xml:space="preserve">ଶାଶୁ ଘରେ  ବା ସ୍ୱାମୀ /ସ୍ତ୍ରୀ ଘରେ </t>
  </si>
  <si>
    <t xml:space="preserve">ଶାଶୁ ଘରେ ଓ ସ୍ୱାମୀ /ସ୍ତ୍ରୀ ମଝିରେ ଆସନ୍ତି </t>
  </si>
  <si>
    <t xml:space="preserve">ଖାଲି ସ୍ୱାମୀ /ସ୍ତ୍ରୀ ସହ </t>
  </si>
  <si>
    <t xml:space="preserve">ସ୍ୱାମୀ /ସ୍ତ୍ରୀ ଓ ଯୌଥ ପରିବାର ସହ </t>
  </si>
  <si>
    <t xml:space="preserve"> ତା ପରେ ପିଲାକୁ ଛାଞ୍ଚେଇବା ରେ ସାହାଯ୍ୟ କରେ </t>
  </si>
  <si>
    <t>ସେହି ଜାଗା କୁ ସଫା କରା ଯାଇ ନାହିଁ</t>
  </si>
  <si>
    <t>ସମ୍ପୂର୍ଣ୍ଣ- ଯୋଗ୍ୟ</t>
  </si>
  <si>
    <t xml:space="preserve">ସମ୍ପୂର୍ଣ୍ଣ- ଅଯୋଗ୍ୟ </t>
  </si>
  <si>
    <t>ଅସମ୍ପୂର୍ଣ୍ଣ -(ନା କେହି ଉପଲବ୍ଦ ନାହାନ୍ତି )</t>
  </si>
  <si>
    <t xml:space="preserve">ଆଧାର କାର୍ଡ ରୁ </t>
  </si>
  <si>
    <t xml:space="preserve"> ଦସ୍ତା/ ଆଲୁମିନିଅମ /ମେଟାଲ  </t>
  </si>
  <si>
    <t xml:space="preserve">ସିମେଣ୍ଟ </t>
  </si>
  <si>
    <t xml:space="preserve">ଅଙ୍ଗନବାଡି </t>
  </si>
  <si>
    <t xml:space="preserve">ଆଶା </t>
  </si>
  <si>
    <t xml:space="preserve">ପଡୋଶୀ </t>
  </si>
  <si>
    <t xml:space="preserve">ଗାଁ ର ବଡ </t>
  </si>
  <si>
    <t xml:space="preserve">ଉପଯୁକ୍ତ ନୁହେ - ଯୋଗଦାନକାରୀ କୌଣସି ଭି ବିବରଣୀ ସହ ରାଜି  ନୁହେ </t>
  </si>
  <si>
    <t xml:space="preserve">ନା - କିନ୍ତୁ ପରିବାର ସଦସ୍ୟ ଅନୁବାଦ କଲେ </t>
  </si>
  <si>
    <t xml:space="preserve">ନା -ଅନ୍ୟ କେହି ଅନୁବାଦ କଲେ </t>
  </si>
  <si>
    <t xml:space="preserve">ନା (ଏବଂ କେହି ଅନୁବାଦ କରିବାପାଇଁ ଉପଲବ୍ଦ ନାହାନ୍ତି </t>
  </si>
  <si>
    <t xml:space="preserve">ଟ୍ୟାପ କୁ ପରୀକ୍ଷା କରି ବାରେ ସକ୍ଷମ ହେଲୁ ନାହିଁ </t>
  </si>
  <si>
    <t xml:space="preserve">ଦାନ୍ତ ବ୍ରଶ </t>
  </si>
  <si>
    <r>
      <t xml:space="preserve">Employed (Work *outside* of home: office, </t>
    </r>
    <r>
      <rPr>
        <sz val="11"/>
        <color theme="1"/>
        <rFont val="Calibri"/>
        <family val="2"/>
        <scheme val="minor"/>
      </rPr>
      <t>labourer, factory, etc.)</t>
    </r>
  </si>
  <si>
    <r>
      <t xml:space="preserve">help child wash </t>
    </r>
    <r>
      <rPr>
        <sz val="11"/>
        <color theme="1"/>
        <rFont val="Calibri (Body)"/>
      </rPr>
      <t xml:space="preserve">their bottom </t>
    </r>
    <r>
      <rPr>
        <sz val="11"/>
        <color theme="1"/>
        <rFont val="Calibri"/>
        <family val="2"/>
        <scheme val="minor"/>
      </rPr>
      <t>afterwards</t>
    </r>
  </si>
  <si>
    <r>
      <t>Within 5</t>
    </r>
    <r>
      <rPr>
        <sz val="11"/>
        <color theme="1"/>
        <rFont val="Calibri (Body)"/>
      </rPr>
      <t xml:space="preserve">0 feet </t>
    </r>
    <r>
      <rPr>
        <sz val="11"/>
        <color theme="1"/>
        <rFont val="Calibri"/>
        <family val="2"/>
        <scheme val="minor"/>
      </rPr>
      <t>of the house</t>
    </r>
  </si>
  <si>
    <r>
      <t>Greater than 5</t>
    </r>
    <r>
      <rPr>
        <sz val="11"/>
        <color theme="1"/>
        <rFont val="Calibri (Body)"/>
      </rPr>
      <t>0 feet</t>
    </r>
    <r>
      <rPr>
        <sz val="11"/>
        <color theme="1"/>
        <rFont val="Calibri"/>
        <family val="2"/>
        <scheme val="minor"/>
      </rPr>
      <t xml:space="preserve"> away from the house</t>
    </r>
  </si>
  <si>
    <r>
      <rPr>
        <sz val="11"/>
        <color theme="1"/>
        <rFont val="Calibri"/>
        <family val="2"/>
        <scheme val="minor"/>
      </rPr>
      <t>ଉତ୍ତର ଅପସନସ୍ ଗୁଡିକୁ ପଢନ୍ତୁ I</t>
    </r>
  </si>
  <si>
    <r>
      <t xml:space="preserve">ENUMERATOR READ: </t>
    </r>
    <r>
      <rPr>
        <sz val="11"/>
        <color theme="1"/>
        <rFont val="Calibri"/>
        <family val="2"/>
        <scheme val="minor"/>
      </rPr>
      <t xml:space="preserve">Now I would like to ask you some questions about teaching your child how to use the latrine for defecation. </t>
    </r>
    <r>
      <rPr>
        <sz val="11"/>
        <color theme="1"/>
        <rFont val="Calibri (Body)"/>
      </rPr>
      <t>Please remember that we are talking about defecation - not urination.</t>
    </r>
  </si>
  <si>
    <t>ଯଦି "ଟିପ୍ପଣୀ " ବୁଝୁନାହାନ୍ତି ତେବେ "ମତାମତ"ବ୍ୟବହାର କରନ୍ତୁ</t>
  </si>
  <si>
    <t xml:space="preserve">Other words you can use: </t>
  </si>
  <si>
    <t>ଉତ୍ତର ଅପସନସ୍ ଗୁଡିକୁ ପଢନ୍ତୁ I</t>
  </si>
  <si>
    <t xml:space="preserve">ଉତ୍ତର ଅପସନସ୍ ଗୁଡିକୁ ପଢନ୍ତୁ I ଯଦି "ଫଳପ୍ରଦ" ବୁଝୁନାହାନ୍ତି ତେବେ "ଲାଭଦାୟକ "ବ୍ୟବହାର କରନ୍ତୁ </t>
  </si>
  <si>
    <t xml:space="preserve">READ the response options. Other words to use: </t>
  </si>
  <si>
    <t xml:space="preserve">ଉତ୍ତର ଅପସନସ୍ ଗୁଡିକୁ ପଢନ୍ତୁ I ଯଦି ଆଶଙ୍କା ବୁଝିପାରୁନାହାନ୍ତି ତେବେ ଡର,ଭୟ ମଧ୍ୟ ବ୍ୟବହାର କରିପାରନ୍ତି I </t>
  </si>
  <si>
    <t>A10. Can the respondent understand Oriya?</t>
  </si>
  <si>
    <t>A11. Interview Status</t>
  </si>
  <si>
    <t>A12. What is the relationship between the respondent and the child less than 5 years old?</t>
  </si>
  <si>
    <t>A15. What is your full name?</t>
  </si>
  <si>
    <t>A16. What is the name of the head of household?</t>
  </si>
  <si>
    <t>A17. What is the sex of the respondent?</t>
  </si>
  <si>
    <t>A18. How old are you?</t>
  </si>
  <si>
    <t>B1. In the last month, how often have you been upset because of something that happened unexpectedly?</t>
  </si>
  <si>
    <t>B2. In the last month, how often have you felt that you were unable to control the important things in your life?</t>
  </si>
  <si>
    <t>B3. In the last month, how often have you felt nervous and "stressed"?</t>
  </si>
  <si>
    <t>B4. In the last month, how often have you felt confident about your ability to handle your personal problems</t>
  </si>
  <si>
    <t>B5. In the last month, how often have you felt that things were going your way?</t>
  </si>
  <si>
    <t>B6. In the last month, how often have you found that you could not cope with all the things that you had to do?</t>
  </si>
  <si>
    <t>B7. In the last month, how often have you been able to control irritations in your life?</t>
  </si>
  <si>
    <t>B8. In the last month, how often have you felt that you were on top of things?</t>
  </si>
  <si>
    <t>B9. In the last month, how often have you been angered because of things that happened that were outside of your control?</t>
  </si>
  <si>
    <t>B10. In the last month, how often have you felt difficulties were piling up so high that you could not overcome them?</t>
  </si>
  <si>
    <t>C0. How many children less than 5 years old do you have?</t>
  </si>
  <si>
    <r>
      <t xml:space="preserve">C0a. Are you currently teaching this child how to use the latrine </t>
    </r>
    <r>
      <rPr>
        <b/>
        <sz val="11"/>
        <color theme="1"/>
        <rFont val="Calibri"/>
        <family val="2"/>
        <scheme val="minor"/>
      </rPr>
      <t>for defecation?</t>
    </r>
  </si>
  <si>
    <t>C1. What is the name of the child?</t>
  </si>
  <si>
    <t>C2. What is the relationship between the respondent and ${name_child}?</t>
  </si>
  <si>
    <t>C3. Is ${name_child} male or female?</t>
  </si>
  <si>
    <t xml:space="preserve">C4. Is ${name_child} doing any of the following? </t>
  </si>
  <si>
    <t>C5. Are there certain times every day that ${name_child} usually defecates?</t>
  </si>
  <si>
    <t>C6. The last time ${name_child} defecated, where did ${name_child} defecate?</t>
  </si>
  <si>
    <t>C6a. Where does ${name_child} usually defecate?</t>
  </si>
  <si>
    <t>C7. What did ${name_child} defecate on?</t>
  </si>
  <si>
    <t>C8. Where was ${name_child}'s feces disposed?</t>
  </si>
  <si>
    <t>C9. How did you clean the defecation site?</t>
  </si>
  <si>
    <t>C10. What materials did you use to handle (pick up / transport) the feces?</t>
  </si>
  <si>
    <t>C10a. What did you do with that material afterwards?</t>
  </si>
  <si>
    <t>C10b. Where did you dispose of the water used for washing?</t>
  </si>
  <si>
    <r>
      <t xml:space="preserve">C11. Did you clean ${name_child}'s bottom </t>
    </r>
    <r>
      <rPr>
        <sz val="11"/>
        <color theme="1"/>
        <rFont val="Calibri (Body)"/>
      </rPr>
      <t xml:space="preserve">with water </t>
    </r>
    <r>
      <rPr>
        <sz val="11"/>
        <color theme="1"/>
        <rFont val="Calibri"/>
        <family val="2"/>
        <scheme val="minor"/>
      </rPr>
      <t>afterwards?</t>
    </r>
  </si>
  <si>
    <r>
      <t xml:space="preserve">C11a. Where did you clean the ${name_child}'s bottom </t>
    </r>
    <r>
      <rPr>
        <sz val="11"/>
        <color theme="1"/>
        <rFont val="Calibri (Body)"/>
      </rPr>
      <t>with water</t>
    </r>
    <r>
      <rPr>
        <sz val="11"/>
        <color theme="1"/>
        <rFont val="Calibri"/>
        <family val="2"/>
        <scheme val="minor"/>
      </rPr>
      <t>?</t>
    </r>
  </si>
  <si>
    <t>C12. Did you wash your hands after managing ${name_child}'s feces?</t>
  </si>
  <si>
    <t>D1. Which of the following types of feces can make someone sick if they accidentally eat food contaminated with those feces:</t>
  </si>
  <si>
    <t>D3. I will present to you some potential causes of loose motions for children. Could you please tell me for each whether it is a cause of loose motions for children or not?</t>
  </si>
  <si>
    <t>D7. How confident are you in your ability to dispose of your child's feces into the latrine?</t>
  </si>
  <si>
    <t>D11. Among the people you know in this village, how many dispose of their child's feces into the latrine?</t>
  </si>
  <si>
    <t>D12. I believe a good mother disposes of her child's feces into the latrine.</t>
  </si>
  <si>
    <t>D14. People who are important to you, how much do they approve or disapprove of children's feces being disposed of outside?</t>
  </si>
  <si>
    <t>D15. Other members of your household will scold you if you dispose of your child's feces into the latrine.</t>
  </si>
  <si>
    <t>D16. People in this village will scold you if you dispose of your child's feces outside.</t>
  </si>
  <si>
    <t>D19. How much does disposal of your child's feces outside make your household smell bad?</t>
  </si>
  <si>
    <t>D27. The next time your child needs to defecate, what is your plan for how you will dispose of their feces in to the latrine? What will you do ? Please tell me the steps.</t>
  </si>
  <si>
    <t>D28. How often does it happen to you that you don't pay attention to where you dispose of your child's feces?</t>
  </si>
  <si>
    <t>D30. How committed are you to ALWAYS disposing of your child's feces into the latrine?</t>
  </si>
  <si>
    <t>D3a</t>
  </si>
  <si>
    <t>D3b</t>
  </si>
  <si>
    <t>D3c</t>
  </si>
  <si>
    <t>D3d</t>
  </si>
  <si>
    <t>D3e</t>
  </si>
  <si>
    <t>D3f</t>
  </si>
  <si>
    <t>D3g</t>
  </si>
  <si>
    <t>D3h</t>
  </si>
  <si>
    <t>D21</t>
  </si>
  <si>
    <t>D22</t>
  </si>
  <si>
    <t>D23</t>
  </si>
  <si>
    <t>D24</t>
  </si>
  <si>
    <t>D25</t>
  </si>
  <si>
    <t>D26</t>
  </si>
  <si>
    <t>D27</t>
  </si>
  <si>
    <t>D28</t>
  </si>
  <si>
    <t>D29</t>
  </si>
  <si>
    <t>D30</t>
  </si>
  <si>
    <t>D31</t>
  </si>
  <si>
    <t>A6a. Household status</t>
  </si>
  <si>
    <t>A14</t>
  </si>
  <si>
    <t>A15</t>
  </si>
  <si>
    <t>A16</t>
  </si>
  <si>
    <t>A17</t>
  </si>
  <si>
    <t>A18</t>
  </si>
  <si>
    <t>B9</t>
  </si>
  <si>
    <t>C0</t>
  </si>
  <si>
    <t>C0a</t>
  </si>
  <si>
    <t>C0b</t>
  </si>
  <si>
    <t>C4a</t>
  </si>
  <si>
    <t>C4b</t>
  </si>
  <si>
    <t>C4c</t>
  </si>
  <si>
    <t>C4d</t>
  </si>
  <si>
    <t>C4e</t>
  </si>
  <si>
    <t>C4f</t>
  </si>
  <si>
    <t>C4g</t>
  </si>
  <si>
    <t>C4h</t>
  </si>
  <si>
    <t>C4i</t>
  </si>
  <si>
    <t>C4j</t>
  </si>
  <si>
    <t>C6a</t>
  </si>
  <si>
    <t>C10a</t>
  </si>
  <si>
    <t>C10b</t>
  </si>
  <si>
    <t>C11</t>
  </si>
  <si>
    <t>C11a</t>
  </si>
  <si>
    <t>C12</t>
  </si>
  <si>
    <t>C13</t>
  </si>
  <si>
    <t>C14</t>
  </si>
  <si>
    <t>C14a</t>
  </si>
  <si>
    <t>C13. Did you wash ${name_child}'s hands?</t>
  </si>
  <si>
    <t>C14. Are there any other places you disposed of ${name_child}'s feces in the last week?</t>
  </si>
  <si>
    <t>C14a. Where else did you dispose of ${name_child}'s feces?</t>
  </si>
  <si>
    <t>C15. Do you have a container that you use for washing cloths/clothes soiled with child feces?</t>
  </si>
  <si>
    <t>C16. Did ${name_child} use the latrine on their own or did someone help them?</t>
  </si>
  <si>
    <t>C17. Did ${name_child} clean their bottom on their own after defecating?</t>
  </si>
  <si>
    <r>
      <t xml:space="preserve">C18. Did ${name_child} wash their hands </t>
    </r>
    <r>
      <rPr>
        <i/>
        <sz val="11"/>
        <color theme="1"/>
        <rFont val="Calibri"/>
        <family val="2"/>
        <scheme val="minor"/>
      </rPr>
      <t>after defecating</t>
    </r>
    <r>
      <rPr>
        <sz val="11"/>
        <color theme="1"/>
        <rFont val="Calibri"/>
        <family val="2"/>
        <scheme val="minor"/>
      </rPr>
      <t>?</t>
    </r>
  </si>
  <si>
    <r>
      <t xml:space="preserve">C19. During the last week, how often did ${name_child} </t>
    </r>
    <r>
      <rPr>
        <sz val="11"/>
        <color theme="1"/>
        <rFont val="Calibri (Body)"/>
      </rPr>
      <t>use the latrine for defecation?</t>
    </r>
  </si>
  <si>
    <r>
      <t xml:space="preserve">C19a. During the last week, where else did ${name_child} </t>
    </r>
    <r>
      <rPr>
        <sz val="11"/>
        <color theme="1"/>
        <rFont val="Calibri (Body)"/>
      </rPr>
      <t>defecate?</t>
    </r>
  </si>
  <si>
    <r>
      <t xml:space="preserve">C20. Are you currently teaching ${name_child} how to </t>
    </r>
    <r>
      <rPr>
        <sz val="11"/>
        <color theme="1"/>
        <rFont val="Calibri (Body)"/>
      </rPr>
      <t>use the latrine for defecation?</t>
    </r>
  </si>
  <si>
    <r>
      <t xml:space="preserve">C20a. How are you teaching ${name_child} to </t>
    </r>
    <r>
      <rPr>
        <sz val="11"/>
        <color theme="1"/>
        <rFont val="Calibri (Body)"/>
      </rPr>
      <t>use the latrine for defecation?</t>
    </r>
  </si>
  <si>
    <r>
      <t xml:space="preserve">C20b. At what age did you START teaching ${name_child}  how to </t>
    </r>
    <r>
      <rPr>
        <sz val="11"/>
        <color theme="1"/>
        <rFont val="Calibri (Body)"/>
      </rPr>
      <t>use the latrine for defecation?</t>
    </r>
  </si>
  <si>
    <r>
      <t xml:space="preserve">C21. During the last week, </t>
    </r>
    <r>
      <rPr>
        <sz val="11"/>
        <color theme="1"/>
        <rFont val="Calibri (Body)"/>
      </rPr>
      <t xml:space="preserve">when ${name_child} needed to defecate, </t>
    </r>
    <r>
      <rPr>
        <sz val="11"/>
        <color theme="1"/>
        <rFont val="Calibri"/>
        <family val="2"/>
        <scheme val="minor"/>
      </rPr>
      <t>how often did you take ${name_child} to the latrine and teach them how to use it?</t>
    </r>
  </si>
  <si>
    <t>C15</t>
  </si>
  <si>
    <t>C16</t>
  </si>
  <si>
    <t>C17</t>
  </si>
  <si>
    <t>C18</t>
  </si>
  <si>
    <t>C19</t>
  </si>
  <si>
    <t>C19a</t>
  </si>
  <si>
    <t>C20</t>
  </si>
  <si>
    <t>C20a</t>
  </si>
  <si>
    <t>C20b</t>
  </si>
  <si>
    <t>C20c</t>
  </si>
  <si>
    <t>C20d</t>
  </si>
  <si>
    <t>C21</t>
  </si>
  <si>
    <t>D32</t>
  </si>
  <si>
    <t>D33</t>
  </si>
  <si>
    <t>D34</t>
  </si>
  <si>
    <t>D35</t>
  </si>
  <si>
    <t>D36</t>
  </si>
  <si>
    <t>D37</t>
  </si>
  <si>
    <t>D38</t>
  </si>
  <si>
    <t>D39</t>
  </si>
  <si>
    <t>D40</t>
  </si>
  <si>
    <t>D41</t>
  </si>
  <si>
    <t>D42</t>
  </si>
  <si>
    <t>D43</t>
  </si>
  <si>
    <t>D44</t>
  </si>
  <si>
    <t>D45</t>
  </si>
  <si>
    <t>D46</t>
  </si>
  <si>
    <t>D47</t>
  </si>
  <si>
    <t>D48</t>
  </si>
  <si>
    <t>D49</t>
  </si>
  <si>
    <t>D50</t>
  </si>
  <si>
    <t>D51</t>
  </si>
  <si>
    <t>D52</t>
  </si>
  <si>
    <t>D53</t>
  </si>
  <si>
    <t>D54</t>
  </si>
  <si>
    <t>D55</t>
  </si>
  <si>
    <t>D56</t>
  </si>
  <si>
    <t>D57</t>
  </si>
  <si>
    <t>D58</t>
  </si>
  <si>
    <t>D59</t>
  </si>
  <si>
    <t>D60</t>
  </si>
  <si>
    <t>E16</t>
  </si>
  <si>
    <t>H12</t>
  </si>
  <si>
    <t>H14</t>
  </si>
  <si>
    <t>H16a</t>
  </si>
  <si>
    <t>H18</t>
  </si>
  <si>
    <t>H24a</t>
  </si>
  <si>
    <t>H26</t>
  </si>
  <si>
    <t xml:space="preserve">D38. When would you feel reluctant to continue teaching your child how to use the latrine? </t>
  </si>
  <si>
    <t>D42. Out of the children in this village who are between 2 and 3 years old, how many do you think usually defecate in a latrine?</t>
  </si>
  <si>
    <t>D31. How strongly do you intend to ALWAYS dispose of your child's feces into the latrine?</t>
  </si>
  <si>
    <r>
      <rPr>
        <b/>
        <sz val="11"/>
        <color theme="1"/>
        <rFont val="Calibri"/>
        <family val="2"/>
        <scheme val="minor"/>
      </rPr>
      <t>*Enumerator Note:*</t>
    </r>
    <r>
      <rPr>
        <sz val="11"/>
        <color theme="1"/>
        <rFont val="Calibri"/>
        <family val="2"/>
        <scheme val="minor"/>
      </rPr>
      <t xml:space="preserve">
Now read the consent form to the participant. After reading it, ask if they consent to the survey.</t>
    </r>
  </si>
  <si>
    <r>
      <t xml:space="preserve">A14. Does participant </t>
    </r>
    <r>
      <rPr>
        <b/>
        <sz val="11"/>
        <color theme="1"/>
        <rFont val="Calibri"/>
        <family val="2"/>
        <scheme val="minor"/>
      </rPr>
      <t>*consent*</t>
    </r>
    <r>
      <rPr>
        <sz val="11"/>
        <color theme="1"/>
        <rFont val="Calibri"/>
        <family val="2"/>
        <scheme val="minor"/>
      </rPr>
      <t xml:space="preserve"> to the survey?</t>
    </r>
  </si>
  <si>
    <r>
      <rPr>
        <b/>
        <sz val="11"/>
        <color theme="1"/>
        <rFont val="Calibri"/>
        <family val="2"/>
        <scheme val="minor"/>
      </rPr>
      <t>ENUMERATOR READ:</t>
    </r>
    <r>
      <rPr>
        <sz val="11"/>
        <color theme="1"/>
        <rFont val="Calibri"/>
        <family val="2"/>
        <scheme val="minor"/>
      </rPr>
      <t xml:space="preserve"> I would like to ask you some questions about your feelings and thoughts during the last month. In each case, you will be asked to indicate how often you felt or thought a certain way. Although some of the questions are similar, there are differences between them and you should treat each one as a separate question. The best approach is to answer each question fairly quickly.</t>
    </r>
  </si>
  <si>
    <r>
      <t xml:space="preserve">ENUMERATOR READ: </t>
    </r>
    <r>
      <rPr>
        <sz val="11"/>
        <color theme="1"/>
        <rFont val="Calibri"/>
        <family val="2"/>
        <scheme val="minor"/>
      </rPr>
      <t>Now I would like to ask you some questions about managing your child’s feces.</t>
    </r>
  </si>
  <si>
    <r>
      <t xml:space="preserve">ENUMERATOR READ: </t>
    </r>
    <r>
      <rPr>
        <sz val="11"/>
        <color theme="1"/>
        <rFont val="Calibri"/>
        <family val="2"/>
        <scheme val="minor"/>
      </rPr>
      <t>For the next set of questions, think about the different people in your life such as family members, neighbors and friends. What help did you receive in the last week with managing your child's feces?</t>
    </r>
  </si>
  <si>
    <r>
      <t xml:space="preserve">ENUMERATOR READ: </t>
    </r>
    <r>
      <rPr>
        <sz val="11"/>
        <color theme="1"/>
        <rFont val="Calibri"/>
        <family val="2"/>
        <scheme val="minor"/>
      </rPr>
      <t>For the next set of questions, think about the different people in your life such as family members, neighbors and friends. What help did you receive in the last week with teaching your child to defecate in the latrine?</t>
    </r>
  </si>
  <si>
    <r>
      <t xml:space="preserve">ENUMERATOR READ: </t>
    </r>
    <r>
      <rPr>
        <sz val="11"/>
        <color theme="1"/>
        <rFont val="Calibri"/>
        <family val="2"/>
        <scheme val="minor"/>
      </rPr>
      <t>Now I would like to learn more about your household’s water, latrine and bathroom facilities.</t>
    </r>
  </si>
  <si>
    <r>
      <t>G1. What is the *</t>
    </r>
    <r>
      <rPr>
        <b/>
        <sz val="11"/>
        <color theme="1"/>
        <rFont val="Calibri"/>
        <family val="2"/>
        <scheme val="minor"/>
      </rPr>
      <t>main source of drinking water*</t>
    </r>
    <r>
      <rPr>
        <sz val="11"/>
        <color theme="1"/>
        <rFont val="Calibri"/>
        <family val="2"/>
        <scheme val="minor"/>
      </rPr>
      <t xml:space="preserve"> for your household?</t>
    </r>
  </si>
  <si>
    <r>
      <t>G2. Where is this *</t>
    </r>
    <r>
      <rPr>
        <b/>
        <sz val="11"/>
        <color theme="1"/>
        <rFont val="Calibri"/>
        <family val="2"/>
        <scheme val="minor"/>
      </rPr>
      <t>drinking water*</t>
    </r>
    <r>
      <rPr>
        <sz val="11"/>
        <color theme="1"/>
        <rFont val="Calibri"/>
        <family val="2"/>
        <scheme val="minor"/>
      </rPr>
      <t xml:space="preserve"> source located?</t>
    </r>
  </si>
  <si>
    <r>
      <t>G7. How</t>
    </r>
    <r>
      <rPr>
        <b/>
        <sz val="11"/>
        <color theme="1"/>
        <rFont val="Calibri"/>
        <family val="2"/>
        <scheme val="minor"/>
      </rPr>
      <t xml:space="preserve"> *many latrines*</t>
    </r>
    <r>
      <rPr>
        <sz val="11"/>
        <color theme="1"/>
        <rFont val="Calibri"/>
        <family val="2"/>
        <scheme val="minor"/>
      </rPr>
      <t xml:space="preserve"> does your household have?</t>
    </r>
  </si>
  <si>
    <r>
      <t xml:space="preserve">G9. Is this latrine </t>
    </r>
    <r>
      <rPr>
        <b/>
        <sz val="11"/>
        <color theme="1"/>
        <rFont val="Calibri"/>
        <family val="2"/>
        <scheme val="minor"/>
      </rPr>
      <t>*currently*</t>
    </r>
    <r>
      <rPr>
        <sz val="11"/>
        <color theme="1"/>
        <rFont val="Calibri"/>
        <family val="2"/>
        <scheme val="minor"/>
      </rPr>
      <t xml:space="preserve"> used for defecation?</t>
    </r>
  </si>
  <si>
    <r>
      <t xml:space="preserve">G10. How </t>
    </r>
    <r>
      <rPr>
        <b/>
        <sz val="11"/>
        <color theme="1"/>
        <rFont val="Calibri"/>
        <family val="2"/>
        <scheme val="minor"/>
      </rPr>
      <t>*long ago*</t>
    </r>
    <r>
      <rPr>
        <sz val="11"/>
        <color theme="1"/>
        <rFont val="Calibri"/>
        <family val="2"/>
        <scheme val="minor"/>
      </rPr>
      <t xml:space="preserve"> was construction </t>
    </r>
    <r>
      <rPr>
        <b/>
        <sz val="11"/>
        <color theme="1"/>
        <rFont val="Calibri"/>
        <family val="2"/>
        <scheme val="minor"/>
      </rPr>
      <t xml:space="preserve">*completed* </t>
    </r>
    <r>
      <rPr>
        <sz val="11"/>
        <color theme="1"/>
        <rFont val="Calibri"/>
        <family val="2"/>
        <scheme val="minor"/>
      </rPr>
      <t>on this latrine?</t>
    </r>
  </si>
  <si>
    <r>
      <t>G12. Has the pit of your latrine ever filled up</t>
    </r>
    <r>
      <rPr>
        <b/>
        <sz val="11"/>
        <color theme="1"/>
        <rFont val="Calibri"/>
        <family val="2"/>
        <scheme val="minor"/>
      </rPr>
      <t xml:space="preserve"> *because of fecal waste</t>
    </r>
    <r>
      <rPr>
        <sz val="11"/>
        <color theme="1"/>
        <rFont val="Calibri"/>
        <family val="2"/>
        <scheme val="minor"/>
      </rPr>
      <t>*?</t>
    </r>
  </si>
  <si>
    <r>
      <t>G14. What did you *</t>
    </r>
    <r>
      <rPr>
        <b/>
        <sz val="11"/>
        <color theme="1"/>
        <rFont val="Calibri"/>
        <family val="2"/>
        <scheme val="minor"/>
      </rPr>
      <t>do* a</t>
    </r>
    <r>
      <rPr>
        <sz val="11"/>
        <color theme="1"/>
        <rFont val="Calibri"/>
        <family val="2"/>
        <scheme val="minor"/>
      </rPr>
      <t>fter the pit filled up?</t>
    </r>
  </si>
  <si>
    <r>
      <t xml:space="preserve">G16. When was it </t>
    </r>
    <r>
      <rPr>
        <b/>
        <sz val="11"/>
        <color theme="1"/>
        <rFont val="Calibri"/>
        <family val="2"/>
        <scheme val="minor"/>
      </rPr>
      <t>*last*</t>
    </r>
    <r>
      <rPr>
        <sz val="11"/>
        <color theme="1"/>
        <rFont val="Calibri"/>
        <family val="2"/>
        <scheme val="minor"/>
      </rPr>
      <t xml:space="preserve"> emptied?</t>
    </r>
  </si>
  <si>
    <r>
      <t>G18. Who emptied</t>
    </r>
    <r>
      <rPr>
        <b/>
        <sz val="11"/>
        <color theme="1"/>
        <rFont val="Calibri"/>
        <family val="2"/>
        <scheme val="minor"/>
      </rPr>
      <t xml:space="preserve"> </t>
    </r>
    <r>
      <rPr>
        <sz val="11"/>
        <color theme="1"/>
        <rFont val="Calibri"/>
        <family val="2"/>
        <scheme val="minor"/>
      </rPr>
      <t>the latrine pit / tank?</t>
    </r>
  </si>
  <si>
    <r>
      <t>G22. Do you have an *</t>
    </r>
    <r>
      <rPr>
        <b/>
        <sz val="11"/>
        <color theme="1"/>
        <rFont val="Calibri"/>
        <family val="2"/>
        <scheme val="minor"/>
      </rPr>
      <t>enclosed bathing area*</t>
    </r>
    <r>
      <rPr>
        <sz val="11"/>
        <color theme="1"/>
        <rFont val="Calibri"/>
        <family val="2"/>
        <scheme val="minor"/>
      </rPr>
      <t xml:space="preserve"> in your household?</t>
    </r>
  </si>
  <si>
    <r>
      <t xml:space="preserve">G23. How </t>
    </r>
    <r>
      <rPr>
        <b/>
        <sz val="11"/>
        <color theme="1"/>
        <rFont val="Calibri"/>
        <family val="2"/>
        <scheme val="minor"/>
      </rPr>
      <t>*long ago*</t>
    </r>
    <r>
      <rPr>
        <sz val="11"/>
        <color theme="1"/>
        <rFont val="Calibri"/>
        <family val="2"/>
        <scheme val="minor"/>
      </rPr>
      <t xml:space="preserve"> was the construction of your bathing area </t>
    </r>
    <r>
      <rPr>
        <b/>
        <sz val="11"/>
        <color theme="1"/>
        <rFont val="Calibri"/>
        <family val="2"/>
        <scheme val="minor"/>
      </rPr>
      <t>*completed*</t>
    </r>
    <r>
      <rPr>
        <sz val="11"/>
        <color theme="1"/>
        <rFont val="Calibri"/>
        <family val="2"/>
        <scheme val="minor"/>
      </rPr>
      <t>?</t>
    </r>
  </si>
  <si>
    <t>D55. How proud do you feel when you are teaching your child how to use the latrine for defecation?</t>
  </si>
  <si>
    <t>D57. The next time your child needs to defecate, what is your plan for how you will teach your child to use the latrine for defecation? What will you do? Please tell me one by one.</t>
  </si>
  <si>
    <t>D58. How often do you take your child to the latrine or remind them to go to the latrine when they indicate they need to defecate?</t>
  </si>
  <si>
    <t>D60. How strongly do you intend to teach your child how to use the latrine for defecation?</t>
  </si>
  <si>
    <r>
      <t xml:space="preserve">E1. In the last week, someone </t>
    </r>
    <r>
      <rPr>
        <b/>
        <sz val="11"/>
        <color theme="1"/>
        <rFont val="Calibri"/>
        <family val="2"/>
        <scheme val="minor"/>
      </rPr>
      <t>listened to me</t>
    </r>
    <r>
      <rPr>
        <sz val="11"/>
        <color theme="1"/>
        <rFont val="Calibri"/>
        <family val="2"/>
        <scheme val="minor"/>
      </rPr>
      <t xml:space="preserve"> when I needed to talk about my struggles with managing my child's feces.</t>
    </r>
  </si>
  <si>
    <r>
      <t xml:space="preserve">E2. In the last week, someone </t>
    </r>
    <r>
      <rPr>
        <b/>
        <sz val="11"/>
        <color theme="1"/>
        <rFont val="Calibri"/>
        <family val="2"/>
        <scheme val="minor"/>
      </rPr>
      <t>comforted me</t>
    </r>
    <r>
      <rPr>
        <sz val="11"/>
        <color theme="1"/>
        <rFont val="Calibri"/>
        <family val="2"/>
        <scheme val="minor"/>
      </rPr>
      <t xml:space="preserve"> when I was struggling with managing my child's feces</t>
    </r>
  </si>
  <si>
    <r>
      <t xml:space="preserve">E3. In the last week, someone </t>
    </r>
    <r>
      <rPr>
        <b/>
        <sz val="11"/>
        <color theme="1"/>
        <rFont val="Calibri"/>
        <family val="2"/>
        <scheme val="minor"/>
      </rPr>
      <t>expressed to me they understood</t>
    </r>
    <r>
      <rPr>
        <sz val="11"/>
        <color theme="1"/>
        <rFont val="Calibri"/>
        <family val="2"/>
        <scheme val="minor"/>
      </rPr>
      <t xml:space="preserve"> what it is like to struggle with managing your child's feces.</t>
    </r>
  </si>
  <si>
    <r>
      <t xml:space="preserve">E4. In the last week, someone </t>
    </r>
    <r>
      <rPr>
        <b/>
        <sz val="11"/>
        <color theme="1"/>
        <rFont val="Calibri"/>
        <family val="2"/>
        <scheme val="minor"/>
      </rPr>
      <t>encouraged me</t>
    </r>
    <r>
      <rPr>
        <sz val="11"/>
        <color theme="1"/>
        <rFont val="Calibri"/>
        <family val="2"/>
        <scheme val="minor"/>
      </rPr>
      <t xml:space="preserve"> to safely dispose of my child's feces into the latrine.</t>
    </r>
  </si>
  <si>
    <t>E5. In the last week, someone told me I could rely on them for help with managing my child's feces.</t>
  </si>
  <si>
    <r>
      <t xml:space="preserve">E6. In the last week, someone expressed to me that they think I am a </t>
    </r>
    <r>
      <rPr>
        <b/>
        <sz val="11"/>
        <color theme="1"/>
        <rFont val="Calibri"/>
        <family val="2"/>
        <scheme val="minor"/>
      </rPr>
      <t>good mother (father / caregiver).</t>
    </r>
  </si>
  <si>
    <r>
      <t xml:space="preserve">E7. In the last week, someone </t>
    </r>
    <r>
      <rPr>
        <b/>
        <sz val="11"/>
        <color theme="1"/>
        <rFont val="Calibri"/>
        <family val="2"/>
        <scheme val="minor"/>
      </rPr>
      <t>held or watched my child</t>
    </r>
    <r>
      <rPr>
        <sz val="11"/>
        <color theme="1"/>
        <rFont val="Calibri"/>
        <family val="2"/>
        <scheme val="minor"/>
      </rPr>
      <t xml:space="preserve"> for me while I was managing their feces. </t>
    </r>
  </si>
  <si>
    <r>
      <t xml:space="preserve">E8. In the last week, someone </t>
    </r>
    <r>
      <rPr>
        <b/>
        <sz val="11"/>
        <color theme="1"/>
        <rFont val="Calibri"/>
        <family val="2"/>
        <scheme val="minor"/>
      </rPr>
      <t xml:space="preserve">cleaned my child after they defecated and managed their feces </t>
    </r>
    <r>
      <rPr>
        <sz val="11"/>
        <color theme="1"/>
        <rFont val="Calibri"/>
        <family val="2"/>
        <scheme val="minor"/>
      </rPr>
      <t>for me when I was not available to do it.</t>
    </r>
  </si>
  <si>
    <r>
      <t xml:space="preserve">E9. In the last week, someone </t>
    </r>
    <r>
      <rPr>
        <b/>
        <sz val="11"/>
        <color theme="1"/>
        <rFont val="Calibri"/>
        <family val="2"/>
        <scheme val="minor"/>
      </rPr>
      <t>helped wash my child's soiled cloths / clothes</t>
    </r>
    <r>
      <rPr>
        <sz val="11"/>
        <color theme="1"/>
        <rFont val="Calibri"/>
        <family val="2"/>
        <scheme val="minor"/>
      </rPr>
      <t>.</t>
    </r>
  </si>
  <si>
    <r>
      <t xml:space="preserve">E10. In the last week, someone </t>
    </r>
    <r>
      <rPr>
        <b/>
        <sz val="11"/>
        <color theme="1"/>
        <rFont val="Calibri"/>
        <family val="2"/>
        <scheme val="minor"/>
      </rPr>
      <t>helped with the cooking or cleaning</t>
    </r>
    <r>
      <rPr>
        <sz val="11"/>
        <color theme="1"/>
        <rFont val="Calibri"/>
        <family val="2"/>
        <scheme val="minor"/>
      </rPr>
      <t xml:space="preserve"> for me so I could go manage my child's feces.</t>
    </r>
  </si>
  <si>
    <r>
      <t xml:space="preserve">E11. In the last week, someone </t>
    </r>
    <r>
      <rPr>
        <b/>
        <sz val="11"/>
        <color theme="1"/>
        <rFont val="Calibri"/>
        <family val="2"/>
        <scheme val="minor"/>
      </rPr>
      <t>collected water</t>
    </r>
    <r>
      <rPr>
        <sz val="11"/>
        <color theme="1"/>
        <rFont val="Calibri"/>
        <family val="2"/>
        <scheme val="minor"/>
      </rPr>
      <t xml:space="preserve"> for me that I needed to manage my child's feces.</t>
    </r>
  </si>
  <si>
    <r>
      <t xml:space="preserve">E12. In the last week, someone </t>
    </r>
    <r>
      <rPr>
        <b/>
        <sz val="11"/>
        <color theme="1"/>
        <rFont val="Calibri"/>
        <family val="2"/>
        <scheme val="minor"/>
      </rPr>
      <t>purchased something</t>
    </r>
    <r>
      <rPr>
        <sz val="11"/>
        <color theme="1"/>
        <rFont val="Calibri"/>
        <family val="2"/>
        <scheme val="minor"/>
      </rPr>
      <t xml:space="preserve"> for me that I needed to manage my child's feces.</t>
    </r>
  </si>
  <si>
    <r>
      <t xml:space="preserve">E13. In the last week, someone </t>
    </r>
    <r>
      <rPr>
        <b/>
        <sz val="11"/>
        <color theme="1"/>
        <rFont val="Calibri"/>
        <family val="2"/>
        <scheme val="minor"/>
      </rPr>
      <t>gave me advice</t>
    </r>
    <r>
      <rPr>
        <sz val="11"/>
        <color theme="1"/>
        <rFont val="Calibri"/>
        <family val="2"/>
        <scheme val="minor"/>
      </rPr>
      <t xml:space="preserve"> on how to properly manage my child's feces. </t>
    </r>
  </si>
  <si>
    <r>
      <t xml:space="preserve">E14. In the last week, someone </t>
    </r>
    <r>
      <rPr>
        <b/>
        <sz val="11"/>
        <color theme="1"/>
        <rFont val="Calibri"/>
        <family val="2"/>
        <scheme val="minor"/>
      </rPr>
      <t>helped me make a decision</t>
    </r>
    <r>
      <rPr>
        <sz val="11"/>
        <color theme="1"/>
        <rFont val="Calibri"/>
        <family val="2"/>
        <scheme val="minor"/>
      </rPr>
      <t xml:space="preserve"> about how to properly manage my child's feces.</t>
    </r>
  </si>
  <si>
    <r>
      <t xml:space="preserve">E15. In the last week, someone </t>
    </r>
    <r>
      <rPr>
        <b/>
        <sz val="11"/>
        <color theme="1"/>
        <rFont val="Calibri"/>
        <family val="2"/>
        <scheme val="minor"/>
      </rPr>
      <t>gave me feedbac</t>
    </r>
    <r>
      <rPr>
        <sz val="11"/>
        <color theme="1"/>
        <rFont val="Calibri"/>
        <family val="2"/>
        <scheme val="minor"/>
      </rPr>
      <t xml:space="preserve">k on how I was managing my child's feces. </t>
    </r>
  </si>
  <si>
    <t>E16. For the statements that you agreed to, who were the people that provided you this support?</t>
  </si>
  <si>
    <r>
      <t xml:space="preserve">E17. In the last week, someone </t>
    </r>
    <r>
      <rPr>
        <b/>
        <sz val="11"/>
        <color theme="1"/>
        <rFont val="Calibri"/>
        <family val="2"/>
        <scheme val="minor"/>
      </rPr>
      <t>listened to me</t>
    </r>
    <r>
      <rPr>
        <sz val="11"/>
        <color theme="1"/>
        <rFont val="Calibri"/>
        <family val="2"/>
        <scheme val="minor"/>
      </rPr>
      <t xml:space="preserve"> when I needed to talk about my struggles with teaching my child to defecate in the latrine.</t>
    </r>
  </si>
  <si>
    <r>
      <t xml:space="preserve">E18. In the last week, someone </t>
    </r>
    <r>
      <rPr>
        <b/>
        <sz val="11"/>
        <color theme="1"/>
        <rFont val="Calibri"/>
        <family val="2"/>
        <scheme val="minor"/>
      </rPr>
      <t>comforted me</t>
    </r>
    <r>
      <rPr>
        <sz val="11"/>
        <color theme="1"/>
        <rFont val="Calibri"/>
        <family val="2"/>
        <scheme val="minor"/>
      </rPr>
      <t xml:space="preserve"> when I was struggling with teaching my child to defecate in the latrine.</t>
    </r>
  </si>
  <si>
    <r>
      <t xml:space="preserve">E19. In the last week, someone </t>
    </r>
    <r>
      <rPr>
        <b/>
        <sz val="11"/>
        <color theme="1"/>
        <rFont val="Calibri"/>
        <family val="2"/>
        <scheme val="minor"/>
      </rPr>
      <t>expressed to me they understood</t>
    </r>
    <r>
      <rPr>
        <sz val="11"/>
        <color theme="1"/>
        <rFont val="Calibri"/>
        <family val="2"/>
        <scheme val="minor"/>
      </rPr>
      <t xml:space="preserve"> what it is like to struggle with teaching your child to defecate in the latrine.</t>
    </r>
  </si>
  <si>
    <r>
      <t xml:space="preserve">E20. In the last week, someone </t>
    </r>
    <r>
      <rPr>
        <b/>
        <sz val="11"/>
        <color theme="1"/>
        <rFont val="Calibri"/>
        <family val="2"/>
        <scheme val="minor"/>
      </rPr>
      <t>encouraged me</t>
    </r>
    <r>
      <rPr>
        <sz val="11"/>
        <color theme="1"/>
        <rFont val="Calibri"/>
        <family val="2"/>
        <scheme val="minor"/>
      </rPr>
      <t xml:space="preserve"> to teach my child to defecate in the latrine.</t>
    </r>
  </si>
  <si>
    <t>E21. In the last week, someone told me I could rely on them for help with teaching my child to defecate in the latrine.</t>
  </si>
  <si>
    <t>E22. In the last week, someone expressed to me that they think I am a good mother (father / caregiver).</t>
  </si>
  <si>
    <r>
      <t xml:space="preserve">E23. In the last week, someone </t>
    </r>
    <r>
      <rPr>
        <b/>
        <sz val="11"/>
        <color theme="1"/>
        <rFont val="Calibri"/>
        <family val="2"/>
        <scheme val="minor"/>
      </rPr>
      <t>reminded/encouraged my child</t>
    </r>
    <r>
      <rPr>
        <sz val="11"/>
        <color theme="1"/>
        <rFont val="Calibri"/>
        <family val="2"/>
        <scheme val="minor"/>
      </rPr>
      <t xml:space="preserve"> to defecate in the latrine.</t>
    </r>
  </si>
  <si>
    <r>
      <t xml:space="preserve">E24. In the last week, someone </t>
    </r>
    <r>
      <rPr>
        <b/>
        <sz val="11"/>
        <color theme="1"/>
        <rFont val="Calibri"/>
        <family val="2"/>
        <scheme val="minor"/>
      </rPr>
      <t>helped my child defecate in the latrine</t>
    </r>
    <r>
      <rPr>
        <sz val="11"/>
        <color theme="1"/>
        <rFont val="Calibri"/>
        <family val="2"/>
        <scheme val="minor"/>
      </rPr>
      <t xml:space="preserve"> when I was not available to do it.</t>
    </r>
  </si>
  <si>
    <r>
      <t xml:space="preserve">E25. In the last week, someone </t>
    </r>
    <r>
      <rPr>
        <b/>
        <sz val="11"/>
        <color theme="1"/>
        <rFont val="Calibri"/>
        <family val="2"/>
        <scheme val="minor"/>
      </rPr>
      <t>helped with the cooking or cleaning</t>
    </r>
    <r>
      <rPr>
        <sz val="11"/>
        <color theme="1"/>
        <rFont val="Calibri"/>
        <family val="2"/>
        <scheme val="minor"/>
      </rPr>
      <t xml:space="preserve"> for me so I could go help my child defecate in the latrine.</t>
    </r>
  </si>
  <si>
    <r>
      <t xml:space="preserve">E26. In the last week, someone </t>
    </r>
    <r>
      <rPr>
        <b/>
        <sz val="11"/>
        <color theme="1"/>
        <rFont val="Calibri"/>
        <family val="2"/>
        <scheme val="minor"/>
      </rPr>
      <t>collected water</t>
    </r>
    <r>
      <rPr>
        <sz val="11"/>
        <color theme="1"/>
        <rFont val="Calibri"/>
        <family val="2"/>
        <scheme val="minor"/>
      </rPr>
      <t xml:space="preserve"> for me that I needed to help my child defecate in the latrine.</t>
    </r>
  </si>
  <si>
    <r>
      <t xml:space="preserve">E27. In the last week, someone </t>
    </r>
    <r>
      <rPr>
        <b/>
        <sz val="11"/>
        <color theme="1"/>
        <rFont val="Calibri"/>
        <family val="2"/>
        <scheme val="minor"/>
      </rPr>
      <t>gave me advice</t>
    </r>
    <r>
      <rPr>
        <sz val="11"/>
        <color theme="1"/>
        <rFont val="Calibri"/>
        <family val="2"/>
        <scheme val="minor"/>
      </rPr>
      <t xml:space="preserve"> on how to teach my child to defecated in the latrine.</t>
    </r>
  </si>
  <si>
    <t>E28. In the last week, someone helped me make a decision about how to teach my child to defecate in the latrine.</t>
  </si>
  <si>
    <t>E29. In the last week, someone gave me feedback on how I was teaching my child to defecate in the latrine.</t>
  </si>
  <si>
    <t>E30. For the statements that you agreed to, who were the people that provided you this support?</t>
  </si>
  <si>
    <t>F1. What is your marital status?</t>
  </si>
  <si>
    <t>F1a. How old were you at the time of your marriage?</t>
  </si>
  <si>
    <t>F2. Who do you live with currently?</t>
  </si>
  <si>
    <t>F2a. Do you plan on going to your parent's village for a visit within the next 6 months?</t>
  </si>
  <si>
    <t>F2b. Do you plan on returning to your husband's village within the next 6 months?</t>
  </si>
  <si>
    <t>F3. What is the highest class of schooling that you have completed?</t>
  </si>
  <si>
    <t>F4. What is your occupation?</t>
  </si>
  <si>
    <r>
      <t xml:space="preserve">F5. What is the </t>
    </r>
    <r>
      <rPr>
        <b/>
        <sz val="11"/>
        <color theme="1"/>
        <rFont val="Calibri"/>
        <family val="2"/>
        <scheme val="minor"/>
      </rPr>
      <t>*highest class*</t>
    </r>
    <r>
      <rPr>
        <sz val="11"/>
        <color theme="1"/>
        <rFont val="Calibri"/>
        <family val="2"/>
        <scheme val="minor"/>
      </rPr>
      <t xml:space="preserve"> that the male head of household completed?</t>
    </r>
  </si>
  <si>
    <r>
      <t xml:space="preserve">F5. What is the </t>
    </r>
    <r>
      <rPr>
        <b/>
        <sz val="11"/>
        <color theme="1"/>
        <rFont val="Calibri"/>
        <family val="2"/>
        <scheme val="minor"/>
      </rPr>
      <t>*highest class*</t>
    </r>
    <r>
      <rPr>
        <sz val="11"/>
        <color theme="1"/>
        <rFont val="Calibri"/>
        <family val="2"/>
        <scheme val="minor"/>
      </rPr>
      <t xml:space="preserve"> that your husband (/wife) has completed?</t>
    </r>
  </si>
  <si>
    <t>F6. What is the occupation of the male head of household?</t>
  </si>
  <si>
    <t>F6. What is the occupation of your husband (/wife)?</t>
  </si>
  <si>
    <r>
      <t xml:space="preserve">F7. What is the </t>
    </r>
    <r>
      <rPr>
        <b/>
        <sz val="11"/>
        <color theme="1"/>
        <rFont val="Calibri"/>
        <family val="2"/>
        <scheme val="minor"/>
      </rPr>
      <t>*caste or tribe*</t>
    </r>
    <r>
      <rPr>
        <sz val="11"/>
        <color theme="1"/>
        <rFont val="Calibri"/>
        <family val="2"/>
        <scheme val="minor"/>
      </rPr>
      <t xml:space="preserve"> of the household?</t>
    </r>
  </si>
  <si>
    <r>
      <t>F7a. Because you selected "other", please specify the *</t>
    </r>
    <r>
      <rPr>
        <b/>
        <sz val="11"/>
        <color theme="1"/>
        <rFont val="Calibri"/>
        <family val="2"/>
        <scheme val="minor"/>
      </rPr>
      <t>surname/caste*</t>
    </r>
    <r>
      <rPr>
        <sz val="11"/>
        <color theme="1"/>
        <rFont val="Calibri"/>
        <family val="2"/>
        <scheme val="minor"/>
      </rPr>
      <t xml:space="preserve"> of the household:</t>
    </r>
  </si>
  <si>
    <r>
      <t>F8. What is the *</t>
    </r>
    <r>
      <rPr>
        <b/>
        <sz val="11"/>
        <color theme="1"/>
        <rFont val="Calibri"/>
        <family val="2"/>
        <scheme val="minor"/>
      </rPr>
      <t>religion*</t>
    </r>
    <r>
      <rPr>
        <sz val="11"/>
        <color theme="1"/>
        <rFont val="Calibri"/>
        <family val="2"/>
        <scheme val="minor"/>
      </rPr>
      <t xml:space="preserve"> of the household?</t>
    </r>
  </si>
  <si>
    <t>F9. Do you have a BPL Card, Antodaya Card, and/or ration card?</t>
  </si>
  <si>
    <t>F10. Does any member of your household currently own the following items: (answer separately for each item)</t>
  </si>
  <si>
    <t>F11. Do you have a mobile phone?</t>
  </si>
  <si>
    <t>F12. Have any animals slept inside your house or in a structure attached to the main house in the past 7 days?</t>
  </si>
  <si>
    <t>F12a. What type of animals have slept inside your house in the past 7 days?</t>
  </si>
  <si>
    <t>F13. How many people live in this household?</t>
  </si>
  <si>
    <r>
      <t xml:space="preserve">F14. Is this a </t>
    </r>
    <r>
      <rPr>
        <b/>
        <sz val="11"/>
        <color theme="1"/>
        <rFont val="Calibri"/>
        <family val="2"/>
        <scheme val="minor"/>
      </rPr>
      <t>*joint*</t>
    </r>
    <r>
      <rPr>
        <sz val="11"/>
        <color theme="1"/>
        <rFont val="Calibri"/>
        <family val="2"/>
        <scheme val="minor"/>
      </rPr>
      <t xml:space="preserve"> family? </t>
    </r>
  </si>
  <si>
    <t>F15b</t>
  </si>
  <si>
    <t>F15c</t>
  </si>
  <si>
    <t>F15d</t>
  </si>
  <si>
    <t>F15e</t>
  </si>
  <si>
    <t>F16. The last time you defecated, did you defecate in the open or use the latrine?</t>
  </si>
  <si>
    <t>F1a</t>
  </si>
  <si>
    <t>F2a</t>
  </si>
  <si>
    <t>F2b</t>
  </si>
  <si>
    <t>F7a</t>
  </si>
  <si>
    <t>F10a</t>
  </si>
  <si>
    <t>F10b</t>
  </si>
  <si>
    <t>F10c</t>
  </si>
  <si>
    <t>F10d</t>
  </si>
  <si>
    <t>F10e</t>
  </si>
  <si>
    <t>F10f</t>
  </si>
  <si>
    <t>F10g</t>
  </si>
  <si>
    <t>F10h</t>
  </si>
  <si>
    <t>F10i</t>
  </si>
  <si>
    <t>F10j</t>
  </si>
  <si>
    <t>F10k</t>
  </si>
  <si>
    <t>F10l</t>
  </si>
  <si>
    <t>F10m</t>
  </si>
  <si>
    <t>F10n</t>
  </si>
  <si>
    <t>F10o</t>
  </si>
  <si>
    <t>F10p</t>
  </si>
  <si>
    <t>F10q</t>
  </si>
  <si>
    <t>F10r</t>
  </si>
  <si>
    <t>F12a</t>
  </si>
  <si>
    <t>F12b</t>
  </si>
  <si>
    <t>F12c</t>
  </si>
  <si>
    <t>F12d</t>
  </si>
  <si>
    <t>F12e</t>
  </si>
  <si>
    <t>F12f</t>
  </si>
  <si>
    <t>F12g</t>
  </si>
  <si>
    <t>F12h</t>
  </si>
  <si>
    <t>F12i</t>
  </si>
  <si>
    <t>F12j</t>
  </si>
  <si>
    <t>F12k</t>
  </si>
  <si>
    <t>F12l</t>
  </si>
  <si>
    <t>H12. Observe if latrine is currently used.</t>
  </si>
  <si>
    <t xml:space="preserve">H13. Is the pipe connection between pan and pit intact? </t>
  </si>
  <si>
    <t>H14. How many pits/tanks do you see?</t>
  </si>
  <si>
    <t>H15. Does pit 1 have a slab cover?</t>
  </si>
  <si>
    <t>H15a. What is the condition of pit 1?</t>
  </si>
  <si>
    <t>H16. Does pit 2 have a slab cover?</t>
  </si>
  <si>
    <t>H16a. What is the condition of pit 2?</t>
  </si>
  <si>
    <t>H17. What is the condition of the roof?</t>
  </si>
  <si>
    <t>H18. What is the condition of the walls?</t>
  </si>
  <si>
    <t>H19. Are the walls of the cubicle more than 5 feet high?</t>
  </si>
  <si>
    <t>H20. What is the condition of the door?</t>
  </si>
  <si>
    <t>H20a. What is the door made of?</t>
  </si>
  <si>
    <t>H21. What is the condition of the floor?</t>
  </si>
  <si>
    <t>H22. Is the bathroom being used for some other purpose ?</t>
  </si>
  <si>
    <t>H23. Is there a water tap at the bathroom?</t>
  </si>
  <si>
    <t>H23a. Does water come out of the tap? (test the tap)</t>
  </si>
  <si>
    <t>H24. Observe if bathroom is currently used.</t>
  </si>
  <si>
    <t>H25. Where does wastewater from the bathroom flow?</t>
  </si>
  <si>
    <t>H20a</t>
  </si>
  <si>
    <t>H26. Do you see a designated area where solid waste is disposed?</t>
  </si>
  <si>
    <t>H26a. What is the distance between the household and the solid waste pile? (in feet)</t>
  </si>
  <si>
    <t>H27. Observe, presence of feces in household compound?</t>
  </si>
  <si>
    <t>H28. Observe if any animals or birds are present in the household compound.</t>
  </si>
  <si>
    <t>H29. From the household entrance, observe if any animals or birds are visible within 15 feet.</t>
  </si>
  <si>
    <t>H12a</t>
  </si>
  <si>
    <t>H12b</t>
  </si>
  <si>
    <t>H12c</t>
  </si>
  <si>
    <t>H12d</t>
  </si>
  <si>
    <t>H12e</t>
  </si>
  <si>
    <t>H12f</t>
  </si>
  <si>
    <t>H12g</t>
  </si>
  <si>
    <t>H12h</t>
  </si>
  <si>
    <t>H12i</t>
  </si>
  <si>
    <t>H12j</t>
  </si>
  <si>
    <t>H12k</t>
  </si>
  <si>
    <t>H12l</t>
  </si>
  <si>
    <t>H24b</t>
  </si>
  <si>
    <t>H24c</t>
  </si>
  <si>
    <t>H24d</t>
  </si>
  <si>
    <t>H24e</t>
  </si>
  <si>
    <t>H24f</t>
  </si>
  <si>
    <t>H24g</t>
  </si>
  <si>
    <t>H24h</t>
  </si>
  <si>
    <t>H24i</t>
  </si>
  <si>
    <t>H24j</t>
  </si>
  <si>
    <t>H26a</t>
  </si>
  <si>
    <t>H28b</t>
  </si>
  <si>
    <t>H29a</t>
  </si>
  <si>
    <t>H29c</t>
  </si>
  <si>
    <t>H29d</t>
  </si>
  <si>
    <t>H29e</t>
  </si>
  <si>
    <t>H29f</t>
  </si>
  <si>
    <t>H29g</t>
  </si>
  <si>
    <t>H29h</t>
  </si>
  <si>
    <t>H29i</t>
  </si>
  <si>
    <t>H29j</t>
  </si>
  <si>
    <t>H29k</t>
  </si>
  <si>
    <t>A6a. ଘରର ସ୍ତିତି</t>
  </si>
  <si>
    <t>A10. ଉତ୍ତରଦାତା କଣ ଓଡ଼ିଆ ବୁଝନ୍ତି କି ?</t>
  </si>
  <si>
    <t xml:space="preserve">A11. ସାକ୍ଷାତକାର ବିବରଣୀ </t>
  </si>
  <si>
    <t>A12. ଉତ୍ତରଦାତା ଓ ୫ ବର୍ଷ ରୁ ସାନ ପିଲା ମଧ୍ୟରେ ସମ୍ପର୍କ କଣ ?</t>
  </si>
  <si>
    <t>A15. ଆପଣଙ୍କର ପୁରା ନାମ କଣ ?</t>
  </si>
  <si>
    <t>A16. ଆପଣଙ୍କର ପରିବାର ମୁଖ୍ୟଙ୍କର ପୁରା ନାମ କଣ ?</t>
  </si>
  <si>
    <t>A17. ଉତ୍ତରଦାତାଙ୍କ ଲିଙ୍ଗ କଣ?</t>
  </si>
  <si>
    <t xml:space="preserve">A18. ଆପଣଙ୍କୁ କେତେ ବୟସ </t>
  </si>
  <si>
    <t>ଏନୁମରେଟର ନୋଟ: 
ଏବେ ଆପଣ ସୂଚୀପତ୍ରକୁ ସମ୍ପୂ୍ର୍ଣ୍ଣ ପଢନ୍ତୁ I ପଢି ସାରିଲା ପରେ ଏବଂ ତାଙ୍କୁ ପଚାରନ୍ତୁ -  ସିଏ ଏହି ସର୍ଭେରେ ଭାଗ ନେବା ପାଇଁ ସହମତ ତ I</t>
  </si>
  <si>
    <t xml:space="preserve">ଏଣୁମରଟାର ପଢନ୍ତୁ:  ମୁ ବର୍ତମାନ କିଛି ପ୍ରଶ୍ନ ଆପଣଙ୍କ ର ଗତ ମାସ ର  ମନଭାବ ଓ ଚିନ୍ତାଧାରା ଉପରେ ପଚାରିବି . ଓ ପ୍ରତ୍ୟକ କ୍ଷେତ୍ର ରେ ଆପଣଙ୍କୁ ପଚାର ଯିବ କି ଆପଣ ଏହି ପ୍ରକାର କିପରି ଭାବି ପାରିଲେ . ଯଦିଓ କିଛି ପ୍ରଶ୍ନ ସମାନ ପ୍ରକାରର ହୋଇଥାଏ କିନ୍ତୁ ତା ମଧ୍ୟରେ କିଛିଟି ଅଲଗା ଥାଏ ତେଣୁ ଆପଣ ପ୍ରତ୍ୟକ ପ୍ରଶ୍ନକୁ ଅଲଗା ଭାବିବେ .ସବୁଠୁ ଭଲ ଉପାୟ ଏହା କି ପ୍ରତ୍ୟକ ପ୍ରଶ୍ନ ର ଉତ୍ତର ଶୀଘ୍ର ନିଅନ୍ତୁ </t>
  </si>
  <si>
    <t xml:space="preserve">ଏଣୁମାରତାର ପଢନ୍ତୁ: ବର୍ତମାନ ମୁ ଆପଣଙ୍କୁ କିଛି ପ୍ରଶ୍ନ ଆପଣଙ୍କ ପିଲା ମଳ ପରିଚାଳନା ବିଷୟରେ ପଚାରିବି </t>
  </si>
  <si>
    <t xml:space="preserve">ଏଣୁମରଟାର ପଢନ୍ତୁ:  ବର୍ତମାନ ମୁ ଆପଣଙ୍କୁ କିଛି ପ୍ରଶ୍ନ  ଆପଣ କିପରି ଆପଣଙ୍କ ପିଲାକୁ ପାଇଖାନା ଶିକ୍ଷା ଦେଲେ ସେହି ସମ୍ବଦ୍ଧ ରେ ପଚାରି ବାକୁ ଚାହୁଁଚି. ଦୟାକରି ମନେରଖନ୍ତୁ କି ଆମେ ଖାଲି ଆମେ ଝାଡା ଯିବା ନାଁ କି ପରିସ୍ରା ସମ୍ପର୍କରେ ପଚାରୁଚୁ  </t>
  </si>
  <si>
    <t>ଏଣୁମରଟାର ପଢନ୍ତୁ:  ପରବର୍ତୀ ସବୁ ପ୍ରଶ୍ନ ପାଇଁ ବିଭିନ୍ନ ଲୋକଙ୍କ ବିଷୟରେ ଭାବନ୍ତୁ ଯେ ଆପଣଙ୍କ ଜୀବନରେ ଅଛନ୍ତି ଯେପରିକି ପରିବାର ସଦାଷୟ  , ପଡିଶା  ଓ ସାଙ୍ଗ .ଗତ ସପ୍ତାହ ଆପଣ ପିଲା ମଲା ପରିଚାଳନା ପାଇଁ  କେଉଁ ପ୍ରକାରର ସାହାଯ୍ୟ ପାଇଥିଲ ?</t>
  </si>
  <si>
    <t>ଏଣୁମରଟାର ପଢନ୍ତୁ:  ପରବର୍ତୀ ସବୁ ପ୍ରଶ୍ନ ପାଇଁ ବିଭିନ୍ନ ଲୋକଙ୍କ ବିଷୟରେ ଭାବନ୍ତୁ ଯେ ଆପଣଙ୍କ ଜୀବନରେ ଅଛନ୍ତି ଯେପରିକି ପରିବାର ସଦାଷୟ  , ପଡିଶା  ଓ ସାଙ୍ଗ .ଗତ ସପ୍ତାହ ଆପଣ ପିଲାକୁ ପାଇଖାନା ଶିକ୍ଷା ଦେବା ପାଇଁ କେଉଁ ପ୍ରକାରର ସାହାଯ୍ୟ ପାଇଥିଲ</t>
  </si>
  <si>
    <t xml:space="preserve">ଏଣୁମରଟାର ପଢନ୍ତୁ:  ମୁ ଏବେ କେତେକ ପ୍ରଶ୍ନ ଆପଣଙ ଓ ଆପଣଙ୍କ ଘର ବିଷୟରେ ପଚାରି ବାକୁ ଚାହୁଁଚି </t>
  </si>
  <si>
    <r>
      <rPr>
        <b/>
        <sz val="11"/>
        <color theme="1"/>
        <rFont val="Calibri"/>
        <family val="2"/>
        <scheme val="minor"/>
      </rPr>
      <t>Enumerator READ:</t>
    </r>
    <r>
      <rPr>
        <sz val="11"/>
        <color theme="1"/>
        <rFont val="Calibri"/>
        <family val="2"/>
        <scheme val="minor"/>
      </rPr>
      <t xml:space="preserve"> I would like to ask you some questions about yourself and your household.</t>
    </r>
  </si>
  <si>
    <r>
      <rPr>
        <b/>
        <sz val="11"/>
        <color theme="1"/>
        <rFont val="Calibri"/>
        <family val="2"/>
        <scheme val="minor"/>
      </rPr>
      <t>Enumerator READ:</t>
    </r>
    <r>
      <rPr>
        <sz val="11"/>
        <color theme="1"/>
        <rFont val="Calibri"/>
        <family val="2"/>
        <scheme val="minor"/>
      </rPr>
      <t xml:space="preserve"> Now I would like to record each member who lives in your household. I will ask for each household member's age and sex and a few other questions.
</t>
    </r>
    <r>
      <rPr>
        <b/>
        <sz val="11"/>
        <color theme="1"/>
        <rFont val="Calibri"/>
        <family val="2"/>
        <scheme val="minor"/>
      </rPr>
      <t>Enumerator note:</t>
    </r>
    <r>
      <rPr>
        <sz val="11"/>
        <color theme="1"/>
        <rFont val="Calibri"/>
        <family val="2"/>
        <scheme val="minor"/>
      </rPr>
      <t xml:space="preserve"> Record from oldest household member to youngest household member. Do NOT record the respondent. Probe to be sure all children are included.</t>
    </r>
  </si>
  <si>
    <t>ଏଣୁମରଟାର ପଢନ୍ତୁ:  ବର୍ତମାନ ମୁ ପ୍ରତ୍ୟକ ଟି ସଦସ୍ୟ ଙ୍କ ତଥ୍ୟ ସଂଗ୍ରହ କରିବି ଯେ ଏହି ଘରେ ରୁହନ୍ତି .ମୁ ପ୍ରତ୍ୟକ ଘରର ସଦସ୍ୟ ଙ୍କ ବୟସ ,ଲିଙ୍ଗ ଓ ଆଉ କେତେକ ପ୍ରଶ୍ନ ପଚାରିବି.
ଏଣୁମାରେଟର ନୋଟ: ଘରର ର ସବୁଠୁ ବୟସ୍କ ସଦସ୍ୟ ଠାରୁ ଆରମ୍ଭ କରି ସବୁଠୁ ସାନ ସଦସ୍ୟ ଙ୍କ ଠାରୁ ତଥ୍ୟ ନିଅନ୍ତୁ  I ଉତ୍ତରଦାତା ଙ୍କୁ ଅଂତରଭୁକ୍ତ କରନ୍ତୁ ନାହିଁ .ନିଶ୍ଚିତ କରନ୍ତୁ କି ସବୁ ପିଲା ଅନ୍ତରଭୁକ୍ତ ହେଲେ.</t>
  </si>
  <si>
    <t xml:space="preserve">ଏଣୁମରଟାର ପଢନ୍ତୁ:   ମୁ ଏବେ ବର୍ତମାନ ଆପଣଙ୍କର ପାଣି ,ପାଇଖାନା ଓ ଗାଧୁଆ ଘର ସୁବିଧା ବିଷୟରେ ଜାଣିବା ପାଇଁ ଚାହିଁ ବି </t>
  </si>
  <si>
    <r>
      <rPr>
        <b/>
        <sz val="11"/>
        <color theme="1"/>
        <rFont val="Calibri"/>
        <family val="2"/>
        <scheme val="minor"/>
      </rPr>
      <t>Enumerator READ:</t>
    </r>
    <r>
      <rPr>
        <sz val="11"/>
        <color theme="1"/>
        <rFont val="Calibri"/>
        <family val="2"/>
        <scheme val="minor"/>
      </rPr>
      <t xml:space="preserve"> For the next set of questions, please think about the </t>
    </r>
    <r>
      <rPr>
        <b/>
        <sz val="11"/>
        <color theme="1"/>
        <rFont val="Calibri"/>
        <family val="2"/>
        <scheme val="minor"/>
      </rPr>
      <t>*last*</t>
    </r>
    <r>
      <rPr>
        <sz val="11"/>
        <color theme="1"/>
        <rFont val="Calibri"/>
        <family val="2"/>
        <scheme val="minor"/>
      </rPr>
      <t xml:space="preserve"> time that you had the latrine pit / tank emptied.</t>
    </r>
  </si>
  <si>
    <t xml:space="preserve">ଗାଧୋଇବା ଘର କୁ ଭଲଭାବେ ନିରୀକ୍ଷଣ କରନ୍ତୁ </t>
  </si>
  <si>
    <t>B1. ଗତ ମାସ ରେ ଆପଣ କେତେ ଥର ମନଦୁଃଖ କରିଛନ୍ତି ଯେବେ ଆପଣଙ୍କ ସହ କିଛି ଅକସ୍ମାତ ଭାବେ ହୋଇଛି ?</t>
  </si>
  <si>
    <t>B2. ଗତ ମାସ ରେ ଏପରି କେତେ ଥର ହୋଇଛି କି ଆପଣ ଭାବିଛନ୍ତି କି  ଆପଣଙ୍କ ଜୀବନରେ ହେଉଥିବା ମୁଖ୍ୟ ଘଟଣା ଗୁଡିକ ଉପରେ ଆପଣଙ୍କର ନିୟନ୍ତ୍ରଣ ନାହିଁ   ?</t>
  </si>
  <si>
    <t>B3. ଗତ ମାସ ଆପଣ କେତେ ଥର ନିଜକୁ ବ୍ୟସ୍ତ/ନର୍ଭସ ଓ ଚିନ୍ତିତ  ମାନେ କରିଛନ୍ତି ?</t>
  </si>
  <si>
    <t>B4. ଗତ ମାସ ରେ ଆପଣ ନିଜ କ୍ଷମତା ରେ ନିଜ ଅସୁବିଧା କୁ ସମ୍ଭାଳି ପାରିବେ ବୋଲି କେତେ ସୁଦୃଢ ଅଛନ୍ତି  ବୋଲି ଭାବିଛନ୍ତି ?</t>
  </si>
  <si>
    <t>B5. ଗତ ମାସ ରେ କେତେ ଭାବିଛନ୍ତି କି ସବୁ ଜିନିଷ ଆପଣଙ୍କ ହିସାବରେ ହେଉଛି ?</t>
  </si>
  <si>
    <t>B6. ଗତ ମାସ ଆପଣ ଯେଉଁ ଜିନିଷ ସମ୍ଭାଳି ପାରିବେ ନାହିଁ ତାହା ଆପଣଙ୍କୁ କେତେ ଥର କରିବାକୁ ପଡିଛି?</t>
  </si>
  <si>
    <t>B7. ଗତ ମାସ କେତେ ଥର ଆପଣ ଭାବିଛନ୍ତି କି ଆପଣ ନିଜ ଜୀବନ ର ସବୁ ଚିଡଚିଡା ଭାବ କୁ ସମ୍ଭାଳି ଛନ୍ତି ?</t>
  </si>
  <si>
    <t>B8. ଗତ ମାସ ଆପଣ କେତେଥର ଏହା ଅନୁଭବ କରିଛନ୍ତି କି ଆପଣ ସବୁଠୁ ଉପରେ ଅଛନ୍ତି ?</t>
  </si>
  <si>
    <t>B9. ଆପଣଙ୍କ ଅଧୀନରେ ନ ଥିବ କିଛି ଘଟଣା ପାଇଁ ଗତ ମାସ ଆପଣ  କେତେଥର  ରାଗିଛନ୍ତି ?</t>
  </si>
  <si>
    <t>B10. ଗତ ମାସ ରେ ଆପଣଙ୍କୁ କେତେ ଲାଗିଲା କି ଆପଣଙ୍କ କଷ୍ଟ ଏତେ ଅଧିକ ହୋଇଯାଇଛି କି  ଆପଣ ସେଠାରୁ ବାହାରି ପାରୁ ନାହାନ୍ତି ?</t>
  </si>
  <si>
    <t>C0. ଆପଣଙ୍କର ୫ ବର୍ଷ ରୁ ସାନ କେତୋଟି ପିଲା ଅଛନ୍ତି ?</t>
  </si>
  <si>
    <t>C0a. ଆପଣ କଣ ବର୍ତମାନ ଏହି ପିଲା କୁ କିପରି ପାଇଖାନା ରେ ଝାଡା ଯିବା ଶିକ୍ଷା ଦେଉଛନ୍ତି କି ?</t>
  </si>
  <si>
    <t>C0b. ଆପଣ କଣ ବର୍ତମାନ କୌଣସି ଭି ପିଲା କୁ(ଯିଏ ୫ ବର୍ଷ ରୁ କମ) କିପରି ପାଇଖାନା ରେ ଝାଡା ଯିବା ଶିକ୍ଷା ଦେଉଛନ୍ତି କି ?</t>
  </si>
  <si>
    <t>C1. ଆପଣଙ୍କର ପିଲା ର ପୁରା  ନାମ କଣ ?</t>
  </si>
  <si>
    <t>C2. ୫ ବର୍ଷ ରୁ ସାନ ପିଲା ଓ ଉତ୍ତରଦାତା ଙ୍କ ମଧ୍ୟରେ ସମ୍ପର୍କ କଣ ?</t>
  </si>
  <si>
    <t>C3. ${name_child}  ପୁରୁଷ ନା ସ୍ତ୍ରୀ ?</t>
  </si>
  <si>
    <t>C4. କଣ ${name_child}  ନିମ୍ନଲିଖିତ ମଧ୍ୟରୁ କିଛି କରି ପରେ କି ?</t>
  </si>
  <si>
    <t>C5. ଦିନ ରେ ଏମିତି କିଛି ନିର୍ଦ୍ଦିଷ୍ଠ ସମୟ ଅଛି, ଯେତେ ବେଳେ, ${name_child} ପ୍ରାୟତଃ ଝାଡା ଯାଆନ୍ତି?</t>
  </si>
  <si>
    <t>C6a. ${name_child} ପ୍ରାୟତଃ କେଉଁଠି ଝାଡା କରେ ?</t>
  </si>
  <si>
    <t>C7. କେଉଁଥିରେ  ${name_child} ଝାଡା  କରିଥିଲେ ?</t>
  </si>
  <si>
    <t>C8. କେଉଁଠି  ${name_child} ଝାଡା କୁ ଫୋପଡ଼ା ଯାଇଥିଲା  ?</t>
  </si>
  <si>
    <t>C9. ଆପଣ କିପରି ଝାଡା କରିଥିବା ଜାଗା କୁ ସଫା କରିଥିଲେ  ?</t>
  </si>
  <si>
    <t>C10. ଆପଣ କେଉଁ ପ୍ରକାରର ଜିନିଷ ବ୍ୟବହାର କରିଥିଲେ  ମଳ କୁ ଉଠାଇବା ପାଇଁ ?</t>
  </si>
  <si>
    <t xml:space="preserve">C10a. ତାହା ପରେ ଆପଣ ସେହି ଜିନିଷ ସହ କଣ କରିଥିଲେ ?  </t>
  </si>
  <si>
    <t>C10b. ଧୋଇବା ପାଇଁ ବ୍ୟବହାର କରାଯାଇଥିବା ପାଣି କୁ ଆପଣ କେଉଁଠି ଫୋପାଡ଼ିଥିଲେ  ?</t>
  </si>
  <si>
    <t>C11. ଆପଣ କଣ ତା ପରେ  ${name_child} କୁ ପାଣିରେ  ଛଞ୍ଚାଇଥିଲେ ?</t>
  </si>
  <si>
    <t>C11a. ଆପଣ  ${name_child}  କେଉଁଠି ପାଣି ଦ୍ୱାରା  ଛଞ୍ଚାଇଥିଲେ  ?</t>
  </si>
  <si>
    <t>C12. କଣ ଆପଣ  ${name_child} ଝାଡା ପରିଚାଳନା କଲା ପରେ ଆପଣ ନିଜ ହାତ କୁ ଧୋଇଥିଲେ</t>
  </si>
  <si>
    <t>C13. ଆପଣ କଣ  ${name_child}  ହାତ ଧୋଇଥିଲେ?</t>
  </si>
  <si>
    <t>C14. ଗତ ସତ ଦିନ ମଧ୍ୟରେ ଏପରି  ଅନ୍ୟ କୌଣସି ଜାଗା ଅଛି  ଯେଉଁଠି  ${name_child}' ମଳ କୁ  ଫୋପାଡ଼ିଥିଲେ ?</t>
  </si>
  <si>
    <t xml:space="preserve">C14a ଆପଣ ଆଉ କେଉଁଠି ${name_child} ର ଝାଡା କୁ ଫୋପାଡ଼ିଥିଲେ ? </t>
  </si>
  <si>
    <t>C15. ଆପଣଙ୍କ ପାଖରେ କୌଣସି  ପାତ୍ର ଅଛି କି ଯେଉଁ ଥିରେ ଆପଣ ପିଲାର ଝାଡା କପଡା/ ପୋଷାକକୁ ଧୁଅନ୍ତି ?</t>
  </si>
  <si>
    <t>C16. କଣ  ${name_child}  ନିଜେ ପାଇଖାନା ବ୍ୟବହାର କରନ୍ତି ନା ଆଉ କେହି ସାହାଯ୍ୟ କରିଥିଲେ ?</t>
  </si>
  <si>
    <t>C17. କଣ  ${name_child}  ନିଜେ ଝାଡା କରିଲା ପରେ ଛଞ୍ଚାଏ ?</t>
  </si>
  <si>
    <t>C18. କଣ   ${name_child}  ନିଜେ ଝାଡା କରିଲା ପରେ ହାତ ଧୁଏ  ?</t>
  </si>
  <si>
    <t>C19. ଗତ ସପ୍ତାହ କେତେ ଥର  ${name_child}  ଝାଡା ଯିବା ପାଇଁ ପାଇଖାନା ବ୍ୟବହାର କରିଛନ୍ତି ?</t>
  </si>
  <si>
    <t>C19a. ଗତ ସପ୍ତାହ ଅନ୍ୟ କେଉଁ ଜାଗାରେ  ${name_child}  ଝାଡା କରିଥିଲେ ?</t>
  </si>
  <si>
    <t>C20. ଆପଣ କଣ ବର୍ତମାନ ${name_child} କୁ ଝାଡା ଯିବା ପାଇଁ ପାଇଖାନା ଶିକ୍ଷା ଦେଉଛନ୍ତି କି ?</t>
  </si>
  <si>
    <t xml:space="preserve">C20a. ଆପଣ କିପରି ${name_child} କୁ ପାଇଖାନା ବ୍ୟବହାର ଶିଖାଇଲେ ? </t>
  </si>
  <si>
    <t>C21. ଗତ ସପ୍ତାହ ଆପଣ କେତେ ଥର  ${name_child}  କୁ  ଯେତେବେଳେ ଝାଡା ଲାଗେ  ପାଇଖାନା ବ୍ୟବହାର ଶିଖାଇଥିଲେ ?</t>
  </si>
  <si>
    <t>C20b. ଆପଣ କେଉଁ ବୟସ ରେ  ${name_child}  କୁ ପାଇଖାନା ଶିଖାଇବା ଆରମ୍ଭ କରିଥିଲେ ?</t>
  </si>
  <si>
    <t xml:space="preserve">D1. ଏହି ଝାଡା ମଧ୍ୟରୁ  କେଉଁ ପ୍ରକାର ଝାଡା ଅନ୍ୟ ମାନଙ୍କୁ ରୋଗାକ୍ରାନ୍ତ କରିବା ଯଦି ମାଛି ସେହି ଝାଡା ରେ ବସି ଖାଦ୍ୟ ରେ ବସିବା ଓ ସେ ସେହି ଖାଦ୍ୟ କୁ ଖାଇବେ ? </t>
  </si>
  <si>
    <t>D2. ଯଦି ଆପଣଙ୍କ ପିଲାଟି ର ମଳ ବାହାରେ ଫୋପଡ଼ା ଗଲା ତେବେ ମାଛି ସେହି ଝାଡା ଉପରେ ବସି ରୋଗ ବିସ୍ତାର କରିବେ I</t>
  </si>
  <si>
    <t>D3. ପିଲାଙ୍କ ପତଳା ଝାଡା ହେବାରେ କେତେକ ମୁଖ୍ୟତଃ କାରଣ ମୁ ଏବେ ଆପଣ ଙ୍କୁ ଜଣାଇବି I ଦୟାକରି ମୋତେ କହିବେ କି ପ୍ରତ୍ୟକ ଟି ମଧ୍ୟରୁ କଣ ଏହା ପିଲା ଙ୍କ ପତଳା ଝାଡା ହେବାର କାରଣ ଅଟେ ନ ନାହିଁ ?</t>
  </si>
  <si>
    <t>D4. ଆପଣଙ୍କ ରୋଗ ହେବାର ଆଶଙ୍କା କେତେ ଅଧିକ ବା କମ ହେବ ଯଦି ଆପଣ ଭୁଲ ବଶତଃ ଆପଣଙ୍କ ସାନ ପିଲାର ଝାଡା ଦ୍ୱାରା ସଂକ୍ରମିତ ହୋଇଥିବା ଖାଦ୍ୟ କୁ ଆପଣ  ଖାଇଲେ ?</t>
  </si>
  <si>
    <t>D5. ରୋଗ ବ୍ୟାପିବା ର ଆଶଙ୍କା କେତେ ଅଧିକ ବା କମ ହେବ ଯଦି ଆପଣଙ୍କ ସାନ ପିଲାର ମଳ ଘର ଠାରୁ ଦୂରରେ ଫୋପଡ଼ା ଯିବ?</t>
  </si>
  <si>
    <t>D6. ଭାବନ୍ତୁ କି ଆପଣଙ୍କ ପିଲା କୁ ପତଳା ଝାଡା ହୋଇଛି ,ତେବେ  ଏହାର କଣ ଗଭୀର ପ୍ରତିକ୍ରିୟା ଆପଣଙ୍କ ପିଲା ଜୀବନରେ ପଡିବ ?</t>
  </si>
  <si>
    <t>D7. ଆପଣଙ୍କର ନିଜ କ୍ଷମତା ଉପରେ କେତେ ବିଶ୍ୱାସ ଅଛି କି ଆପଣ ନିଜ ପିଲା ର ଝାଡା କୁ ପାଇଖାନାରେ ପକାଇପାରିବେ ?</t>
  </si>
  <si>
    <t>D8. ଯଦି ଆପଣଙ୍କ ପିଲା ରାତିରେ ଝାଡା କରେ ତେବେ ଆପଣଙ୍କର ନିଜ କ୍ଷମତା ଉପରେ କେତେ ବିଶ୍ୱାସ ଅଛି କି ଆପଣ ନିଜ ପିଲା ର ଝାଡା କୁ ରାତି ରେ  ପାଇଖାନାରେ ପକାଇପାରିବେ?</t>
  </si>
  <si>
    <t>D9. ଯେବେ ପାଣି ଅଭାବ ଥାଏ ସେତେବେଳେ ଆପଣଙ୍କର ନିଜ କ୍ଷମତା ଉପରେ କେତେ ବିଶ୍ୱାସ ଅଛି କି ଆପଣ ନିଜ ପିଲା ର ଝାଡା କୁ ପାଇଖାନାରେ ପକାଇପାରିବେ?</t>
  </si>
  <si>
    <t>D10. ଆପଣଙ୍କ ପାଇଁ ଏହା କେତେ ଜରୁରୀ କି ଆପଣଙ୍କ ପିଲା ମଳ ପାଇଖାନାରେ ପଡୁ ?</t>
  </si>
  <si>
    <t>D11. ଆପଣ ଗାଁ ରେ ଜାଣିଥିବା ଲୋକମାନଙ୍କ ମଧ୍ୟରେ କେତେ ଜଣ ଅଛନ୍ତି ଯେ  ତାଙ୍କ  ପିଲାର ଝାଡା କୁ ପାଇଖାନାରେ ପକାନ୍ତି?</t>
  </si>
  <si>
    <t>D12. ମୁ ଭାବେ କି ଭଲ ମା ମାନେ ତାଙ୍କ ପିଲାର ଝଡ଼କୁ ପାଇଖାନାରେ ପକାନ୍ତି I</t>
  </si>
  <si>
    <t>D13. କଣ ଆପଣଙ୍କ ଘରର ଅନ୍ୟ ସଦସ୍ୟ ମାନେ ଆପଣଙ୍କ ଠାରୁ ଆଶା କରନ୍ତି କି ଆପଣ ,ଆପଣଙ୍କ ପିଲାର ମଳକୁ ପାଇଖାନା ରେ ପକାଇବେ I</t>
  </si>
  <si>
    <t>D14. ଯେଉଁ ବ୍ୟକ୍ତି ମାନେ ଆପଣଙ୍କ ପାଇଁ ମୁଖ୍ୟ ସେମାନେ ଆପଣଙ୍କର ପିଲା ମଳ ବାହାରେ ଫୋପାଡ଼ି ବାରେ କେତ ସହମତ ବା ଅସହମତ ?</t>
  </si>
  <si>
    <t xml:space="preserve">D15. ଘରର ଅନ୍ୟ ସଦସ୍ୟ ମାନେ ରାଗିବେ ଯଦି ଆପଣ ଆପଣଙ୍କ ପିଲାର ମଳ ପାଇଖାନା ରେ ପକାଇବେ </t>
  </si>
  <si>
    <t>D16. ଏହି ଗାଁ ର ଲୋକମାନେ ଆପଣଙ୍କୁ ଗାଳି  ଦେବେ ଯଦି ଆପଣ ପିଲା ମଳ କୁ ଖୋଲାରେ ଫୋପଡନ୍ତି I</t>
  </si>
  <si>
    <t>D17. ପିଲା ମଳ ଖୋଲାରେ ପକାଇବାରେ ଆପଣଙ୍କର କେତେ ଫଳପ୍ରଦ ଅଛି ?</t>
  </si>
  <si>
    <t>D18. ପିଲା ମଳ ପାଇଖାନାରେ  ପକାଇବାରେ ଆପଣଙ୍କର କେତେ ଫଳପ୍ରଦ ଅଛି ?</t>
  </si>
  <si>
    <t>D19. ପିଲାଙ୍କ ଝାଡା ବାହାରେ ଫୋପାଡିବାରେ ଆପଣଙ୍କ ଘର କେତେ ଗଂଧାଏ ?</t>
  </si>
  <si>
    <t>D20. ଆପଣଙ୍କ ପାଇଁ ପିଲା ମଳ କୁ ବାହାରେ ପକାଇବା କେତେ ସହଜ ?</t>
  </si>
  <si>
    <t>D21. ଆପଣଙ୍କ ପାଇଁ ପିଲା ମଳ କୁ ପାଇଖାନାରେ ପକାଇବା କେତେ ସହଜ ?</t>
  </si>
  <si>
    <t>D22. ଆପଣ ନିଜକୁ କେତେ ଲଜ୍ଜିତ ମନେ କରନ୍ତି ଯେବେ ଆପଣଙ୍କ ପଡୋଶୀ ଆପଣଙ୍କ ପିଲା ର ଝାଡା ବାହାରେ ଫୋପାଡିବାର ଦେଖିଦିଅନ୍ତି ?</t>
  </si>
  <si>
    <t>D23. ଆପଣ କେତେ ନିଜେ ଘୃଣା ମାନେ କରନ୍ତି ଯେବେ ଆପଣ ନିଜ ପିଲାର ଝାଡା କୁ ଘର ପଛପଟେ ଦେଖନ୍ତି ?</t>
  </si>
  <si>
    <t xml:space="preserve"> D24. ଆପଣ ନିଜେ କେତେ ଘୃଣା ମନେ  କରନ୍ତି ଯେବେ ଆପଣ ନିଜ ପିଲାର ଝାଡା କୁ ପାଇଖାନାରେ ପକାନ୍ତି  ?</t>
  </si>
  <si>
    <t>D25. ଆପଣ, ଆପଣଙ୍କ ପିଲାର ଝାଡା କୁ ବାହାରେ ପକାଇବା କେତେ ପସନ୍ଦ କରନ୍ତି ?</t>
  </si>
  <si>
    <t>D26. ଆପଣ, ଆପଣଙ୍କ ପିଲାର ଝାଡା କୁ ପାଇଖାନାରେ ପକାଇବା କେତେ ପସନ୍ଦ କରନ୍ତି ?</t>
  </si>
  <si>
    <t>D27. ପରବର୍ତୀ ସମୟ ପାଇଁ ଯେତବେଳେ ଆପଣଙ୍କ ପିଲାକୁ ଝାଡା ଲାଗିବ, ଆପଣଙ୍କର କଣ ଯୋଜନା ରହିବ କି ଆପଣ କିପରି ତାର ଝାଡା କୁ ପାଇଖାନା ରେ ପକାଇବେ ? ଏହା ଆପଣ କିପରି କରିବେ ? ମୋତେ ଗୋଟି ଗୋଟି କରି କୁହନ୍ତୁ I</t>
  </si>
  <si>
    <t>D28. ଆପଣଙ୍କ ସହ ଏପରି କେତେ ଥର ହୋଇଛି କି ପିଲା ମଳ କୁ ଆପଣ କେଉଁଠି ଫୋପଡୁଛନ୍ତି ତାହା ଉପରେ ଆପଣ ଧ୍ୟାନ ଦେଇ ନାହାନ୍ତି ?</t>
  </si>
  <si>
    <t>D29. ଆପଣଙ୍କର କୌଣସି ଯୋଜନା ଅଛି କି ଆପଣ କିପରି ନିଜର ପିଲାର ମଳ କୁ ପାଇଖାନାରେ ପକାଇବେ ଯେତେବେଳେ ପାଣି ର ଅଭାବ ଥିବ ?</t>
  </si>
  <si>
    <t>D30. ଆପଣ ସବୁବେଳେ ପିଲା ଝାଡା ପାଇଖାନାରେ ପକାଇବା ପାଇଁ କେତେ ପ୍ରତିବଦ୍ଧ ?</t>
  </si>
  <si>
    <t>D31. ଆପଣ କେତେ ସୃଦୁଢ ଭାବେ ଉଦେଶ୍ୟ ରଖିଛନ୍ତି କି ଆପଣଙ୍କ ପିଲାର ମଳ ଆପଣ ସବୁବେଳେ ପାଇଖାନାରେ ପକାଇବେ?</t>
  </si>
  <si>
    <t>D32. ବାହାରେ ଝାଡା ଗଲେ ଆପଣଙ୍କ ପିଲା କୁ ରୋଗ ହେବାର କେତେ ଅଧିକ  ବା କମ ଆଶଙ୍କା   ଅଛି ?</t>
  </si>
  <si>
    <t>D33. ପାଇଖାନାରେ ଝାଡା ଗଲେ ଆପଣଙ୍କ ପିଲା କୁ ରୋଗ ହେବାର କେତେ ଅଧିକ ବା କମ ଆଶଙ୍କା  ଅଛି ?</t>
  </si>
  <si>
    <t>D34. ଆପଣଙ୍କୁ ନିଜ ଉପରେ କେତେ ବିଶ୍ୱାସ ଅଛି କି ଆପଣ ନିଜ ପିଲାକୁ ସମ୍ପୂର୍ଣ ଭାବେ ପାଇଖାନା ବ୍ୟବହାର ଶିଖାଇ ଦେବେ ?</t>
  </si>
  <si>
    <t>D35. ଯଦି ଆପଣଙ୍କ ପିଲା କୁ ରାତିରେ ଝାଡା ଲାଗେ ଓ ସେ ଆପଣଙ୍କ ସାହାଯ୍ୟ ଲୋଡ଼ା କରେ ତେବେ ଆପଣଙ୍କର ନିଜ ଉପରେ କେତେ ବିଶ୍ୱାସ ଅଛି କି ଆପଣ ପିଲା କୁ ପାଇଖାନା ବ୍ୟବହାର କରାଇବେ ?</t>
  </si>
  <si>
    <t>D36. ଆପଣଙ୍କର ନିଜ କ୍ଷମତା ଉପରେ କେତେ ବିଶ୍ୱାସ ଅଛି କି ଆପଣ ଆପଣଙ୍କ ପିଲାକୁ ପାଇଖାନା ବ୍ୟବହାର ଶିଖାଇ ପରିବେ ଯେବେ  ପାଣି ର ଅଭାବ  ଥାଏ ?</t>
  </si>
  <si>
    <t>D37. ଯେତେବେଳେ ଆପଣଙ୍କ ପିଲା ପାଇଖାନା ବ୍ୟବହାର କରିବାକୁ ମନା କରିଦିଏ ( ଯେପରିକି ପିଲା କାନ୍ଦେ ବା ପାଇଖାନା ଭିତରେ ପଶିବାକୁ ମନା କରେ ) ସେତେବେଳେ ଆପଣଙ୍କୁ ନିଜ କ୍ଷମତା ଉପରେ କେତେ ବିଶ୍ୱାସ ଅଛି କି ଆପଣଙ୍କ ପିଲା କୁ ପାଇଖାନା ବ୍ୟବହାର ଶିକ୍ଷା ଦେଇ ପାରିବେ ?</t>
  </si>
  <si>
    <t>D38. ଆପଣ କେବେ ଆପଣଙ୍କ ପିଲା କୁ ପାଇଖାନା ଶିକ୍ଷା ଦେବାକୁ ଅନିଛୁକ ହେବେ ?</t>
  </si>
  <si>
    <t>D39. ଆପଣଙ୍କ ପିଲାପାଇଖାନା ଯିବ ଆପଣଙ୍କ ନିଜ ପାଇଁ କେତେ ଜରୁରୀ ?</t>
  </si>
  <si>
    <t>D40. ଆପଣଙ୍କୁ କଣ ଲାଗୁଚି କି କେଉଁ ବୟସ ରେ ଜଣେ ମା ତା ପିଲା କୁ ପାଇଖାନା ଶିକ୍ଷା ଦେବା ଆରମ୍ଭ କରିଦେବା ଉଚିତ ?</t>
  </si>
  <si>
    <t>D41. ଆପଣଙ୍କୁ କଣ ଲାଗୁଚି କି ଏହି ଗାଁ ର ପ୍ରାୟତଃ ମା ମାନେ କେଉଁ ବୟସ ରେ  ତାଙ୍କ ପିଲା କୁ ପାଇଖାନା ଶିକ୍ଷା ଦେବା ଆରମ୍ଭ କରନ୍ତି?</t>
  </si>
  <si>
    <t>D42. ଆପଣଙ୍କ ଗାଁ ର ୨ ରୁ ୩ ବର୍ଷ ପିଲାଙ୍କ ଭିତରୁ ଆପଣଙ୍କୁ ଲାଗୁଚି ଏମିତି କେତେ ଜଣ ଥିବେ ଯେ ପ୍ରାୟତଃ ପାଇଖାନା ବ୍ୟବହାର କରୁଥିବେ ?</t>
  </si>
  <si>
    <t>D43. ଗୋଟେ ଭଲ ମା ର ଲକ୍ଷଣ ହେଉଛି କି ସେ ତା ପିଲା କୁ ପାଇଖାନା ବ୍ୟବହାର ର ଶିକ୍ଷା ଦେବ I</t>
  </si>
  <si>
    <t>D44. ଘରର ଅନ୍ୟ ସଦସ୍ୟ ମାନେ ଆପଣଙ୍କ ପିଲା କୁ  ପାଇଖାନା ବ୍ୟବହାର ଶିକ୍ଷା ଦେବ ପାଇଁ ଆପଣଙ୍କ ଠାରୁ ଆଶା କରନ୍ତି I</t>
  </si>
  <si>
    <t>D45. ମୁଁ ଭାବୁଛି କି  ପିଲାଙ୍କୁ ଝାଡା ଯିବା ପାଇଁ   ପାଇଖାନା ଶିକ୍ଷା ଦେବା ବାପା ମାନଙ୍କର କର୍ତବ୍ୟ I</t>
  </si>
  <si>
    <t>D46. ଆପଣଙ୍କ ପାଇଁ ଏହା କେତେ ଜରୁରୀ କି ଆପଣଙ୍କ ପିଲାର ବାପା ପିଲାକୁ ଝାଡା ଯିବା ପାଇଁ   ପାଇଖାନା ବ୍ୟବହାର ଶିକ୍ଷା ଦେବେ ?</t>
  </si>
  <si>
    <t>D47. ଆପଣଙ୍କ ପାଇଁ ଏହା କେତେ ଫଳପ୍ରଦ  ହେବ କି ଆପଣଙ୍କ ପିଲା ପାଇଖାନା ବ୍ୟବହାର କରିବ ?</t>
  </si>
  <si>
    <t>D48. ଆପଣଙ୍କ ପାଇଁ ଏହା କେତେ  ଫଳପ୍ରଦ ହେବ କି ଆପଣଙ୍କ ପିଲା ବାହାରେ ଝାଡା ବସିଲେ ?</t>
  </si>
  <si>
    <t>D49. ଆପଣଙ୍କ ପିଲା ବାହାରେ ଝାଡା ଗଲେ ତା ସୁରକ୍ଷା ପାଇଁ ଆପଣ କେତେ ଚିନ୍ତିତ ରହିବେ ?</t>
  </si>
  <si>
    <t>D50. ଆପଣଙ୍କ ପିଲା ପାଇଖାନାରେ ଝାଡା ଗଲେ ତା ସୁରକ୍ଷା ପାଇଁ ଆପଣ କେତେ ଚିନ୍ତିତ ରହିବେ ?</t>
  </si>
  <si>
    <t>D51. ଆପଣଙ୍କ ପିଲା କୁ ପାଇଖାନା ବ୍ୟବହାର କରିବା ଶିକ୍ଷା ଦେବା ପାଇଁ କେତେ ଅଧିକ ସମୟ ଲାଗିବ ?</t>
  </si>
  <si>
    <t>D52. ଆପଣଙ୍କ ପିଲା କୁ ଝାଡା ଯିବା ପାଇଁ ପାଇଖାନା ଶିକ୍ଷା ଦେବା ଆପଣଙ୍କ ପାଇଁ କେତେ ଅସୁବିଧା  ?</t>
  </si>
  <si>
    <t>D53. ଆପଣଙ୍କୁ ଆପଣଙ୍କ ପିଲାକୁ ପାଇଖାନା ଶିକ୍ଷା ଦେବାକୁ କେତେ ଭଲ ଲାଗେ ?</t>
  </si>
  <si>
    <t>D54. ଆପଣ କେତେ ଚିଡି ଯାଆନ୍ତି ଯେବେ ଆପଣ ଯାହା କରୁଥିବେ ତାହା ବନ୍ଦ କରି ପିଲା କୁ ପାଇଖାନା ବ୍ୟବହାର ରେ ସାହାଯ୍ୟ କରିବାକୁ ପଡେ ?</t>
  </si>
  <si>
    <t>D55. ଆପଣ କେତେ ଗର୍ବ ଅନୁଭବ କରନ୍ତି ଯେବେ ଆପଣ ଆପଣଙ୍କ ପିଲା କୁ ପାଇଖାନା ବ୍ୟବହାର ଶିକ୍ଷା ଦିଅନ୍ତି ?</t>
  </si>
  <si>
    <t>D56. ଆପଣ କେତେ ଅସହାୟ ଅନୁଭବ କରନ୍ତି ଯେବେ ଆପଣ ଆପଣଙ୍କୁ ପିଲା କୁ ପାଇଖାନା ବ୍ୟବହାର ଶିକ୍ଷା ଦିଅନ୍ତି ?</t>
  </si>
  <si>
    <t xml:space="preserve">D57. ପରବର୍ତୀ ସମୟ ପାଇଁ ଯେତବେଳେ ଆପଣଙ୍କ ପିଲାକୁ ଝାଡା ଲାଗିବ, ଆପଣଙ୍କର କଣ ଯୋଜନା ରହିବ କି ଆପଣ କିପରି ଆପଣଙ୍କ ପିଲା କୁ ପାଇଖାନା ବ୍ୟବହାର ଶିକ୍ଷା ଦେବେ ? ଏହା ଆପଣ କିପରି କରିବେ ? ମୋତେ ଗୋଟି ଗୋଟି କରି କୁହନ୍ତୁ ?  </t>
  </si>
  <si>
    <t>D58. ଆପଣ ଆପଣଙ୍କ ପିଲା କୁ ଝାଡା ଲାଗିଲେ ପାଇଖାନା ରେ ଝାଡା ବସିବା ପାଇଁ କେତେ ଥର ପାଇଖାନା ନିଅନ୍ତି ବା  ମାନେ ପକାନ୍ତି କି ?</t>
  </si>
  <si>
    <t>D59. ପାଇଖାନାରେ ଆପଣଙ୍କ ପିଲା କୁ ଝାଡା ବସିବା ଶିଖାଇବା ପାଇଁ ଆପଣ କେତେ ପ୍ରତିବଧ ?</t>
  </si>
  <si>
    <t>D60. ଆପଣ କେତେ ସୃଦୁଢ ଭାବେ ଉଦ୍ଦେଶ୍ୟ ରଖିଛନ୍ତି କି ଆପଣଙ୍କ ପିଲା କୁ ଆପଣ ସବୁବେଳେ ପାଇଖାନା ବ୍ୟବହାର ଶିଖାଇବେ ?</t>
  </si>
  <si>
    <t>E1. ପିଲା ମଳ ପରିଚାଳନା କରିବାରେ ମୁ ଯାହା ସଂଘର୍ଷ କରିଥିଲି ଗତ ସପ୍ତାହ ତାହା କେହି ଶୁଣିଥିଲେ</t>
  </si>
  <si>
    <t>E2. ପିଲା ମଳ ପରିଚାଳନା ସମୟରେ ମୋତେ ଗତ ସପ୍ତାହ କେହି  ସନ୍ତନI ଦେଇଥିଲେ</t>
  </si>
  <si>
    <t>E3. ଗତ ସପ୍ତାହ ମୋତେ କେହି କହି ଥିଲେ କି ସେ ବୁଝୁଛନ୍ତି କି ପିଲା ମଳ ପରିଚାଳନା କରିବାରେ କେତେ ସଂଘର୍ଷ ଅଛି</t>
  </si>
  <si>
    <t>E4. କେହି ଜଣେ ମୋତେ ଗତ ସପ୍ତାହ ପିଲା ଝାଡା ପାଇଖାନାରେ ପକାଇବା ପାଇଁ ମୋତେ ଉତ୍ସାହିତ କରିଥିଲେ</t>
  </si>
  <si>
    <t>E5. ଗତ ସପ୍ତାହ ମୋତେ କେହି କହିଛନ୍ତି କି ମୁ ମୋ ପିଲା ମଳ ପରିଚାଳନା ପାଇଁ ତାଙ୍କ ଉପରେ ନିର୍ଭର କରି ପାରିବି</t>
  </si>
  <si>
    <t xml:space="preserve">E6. ଗତ ସପ୍ତାହ ମୋତେ କେହି  କହିଛନ୍ତି କି ସେ ଭାବନ୍ତି କି ମୁ ଏକ ଭଲ ମା (ଭଲ ବାପା / ଯତ୍ନକରି ବ୍ୟକ୍ତି ) </t>
  </si>
  <si>
    <t xml:space="preserve">E7. ଗତ ସପ୍ତାହ କେହି ଅଛନ୍ତି ଯେ ମୋ ପିଲା କୁ ଦେଖିବେ ବା ଧରିବେ ଯେବେ ମୁ ମୋ ପିଲା ର ମଳ ପରିଚାଳନା କରୁଥିବି  </t>
  </si>
  <si>
    <t>E8. ଗତ ସପ୍ତାହ କେହି ଅଛନ୍ତି ଯେ ମୋ ପିଲା ଝାଡା କରିବା ପରେ ତାକୁ ସଫା କରିଦିଅନ୍ତି ଓ ମୋ ପିଲା ର ମଳ ପରିଚାଳନା କରନ୍ତି  ଯେବେ ମୁ ଉପଲବ୍ଦ ନ ଥାଏ</t>
  </si>
  <si>
    <t>E9. ଗତ ସପ୍ତାହ କେହି ଅଛନ୍ତି ଯେ ମୋ ପିଲା ର ଝାଡା କପଡା  ଓ ପୋଷାକ  ଧୋଇଦିଅନ୍ତି</t>
  </si>
  <si>
    <t>E10. ଗତ ସପ୍ତାହ କେହି ଅଛନ୍ତି ଯେ ମୋତେ ରୋଷାଇ ଓ ସଫା ସଫି ରେ  ସାହାଯ୍ୟ  କରନ୍ତି ତେଣୁ ମୁ ମୋ ପିଲା ର ମଳ ପରିଚାଳନା କରି ପରେ</t>
  </si>
  <si>
    <t>E11. ଗତ ସପ୍ତାହ କେହି ଅଛନ୍ତି ଯେ ମୋ ପିଲା ମଳ ପରିଚାଳନା  କରିବା ପାଇଁ  ପାଣି ସଂଗ୍ରହ  କରି  ଦିଅନ୍ତି</t>
  </si>
  <si>
    <t>E12. ଗତ ସପ୍ତାହ କେହି ମୋତେ କିଛି କିଣି ଦେଇଛନ୍ତି ଯାହା ମୋତେ ସାହାଯ୍ୟ କରିଛି ପିଲା ମଳ ପରିଚାଳନା କରିବା ପାଇଁ</t>
  </si>
  <si>
    <t xml:space="preserve">E13. ଗତ ସପ୍ତାହ କେହି ମୋତେ ମୋ ପିଲା ମଳ ପରିଚାଳନା କିପରି ଭଲ ଭାବେ ହେବ ସେ  ଉପରେ ଉପଦେଶ ଦେଇଛନ୍ତି  </t>
  </si>
  <si>
    <t>E14. ଗତ ସପ୍ତାହ ମୁ କିପରି ମୋ ପିଲା ମଳ ଭଲ ଭାବେ ପରିଚାଳନା କରି ପାରିବି ସେ ସମ୍ପର୍କ ରେ ନିଷ୍ପତି ନେବା ରେ ସାହାଯ୍ୟ କରିଛନ୍ତି</t>
  </si>
  <si>
    <t>E15. ଗତ ସପ୍ତାହ ମୁ କିପରି ପିଲା ମଳ ପରିଚାଳନା କରେ ସେ ସମ୍ପର୍କ ରେ କେହି ତାଙ୍କର ଟିପ୍ପଣୀ  ଦେଇଛନ୍ତି</t>
  </si>
  <si>
    <t>E16. ଯେଉଁ ବିବରଣୀ ପାଇଁ ଆପଣ ରାଜି, ସେ କିଏ ଯିଏ ଆପଣଙ୍କୁ ଏଥିପାଇଁ ସାହାଯ୍ୟ କରିଥିଲେ ?</t>
  </si>
  <si>
    <t xml:space="preserve">E17. ପିଲା କୁ ପାଇଖାନା ବ୍ୟବହାର ଶିଖାଇବାରେ ମୁ ଗତ ସପ୍ତାହ ଯାହା ସଂଘର୍ଷ କରିଥିଲି ତାହା କେହି ଶୁଣନ୍ତୁ  </t>
  </si>
  <si>
    <t>E18. ପିଲା କୁ ପାଇଖାନା ବ୍ୟବହାର ଶିଖାଇବା ସମୟରେ ଗତ ସପ୍ତାହ ମୋତେ କେହି ସନ୍ତନI କରିଦେଇଥିଲେ</t>
  </si>
  <si>
    <t>E19. ଗତ ସପ୍ତାହ  ମୋତେ କେହି କହିଥିଲେ କି  ସେ ବୁଝୁଛନ୍ତି କି ପିଲା କୁ ପାଇଖାନା ବ୍ୟବହାର ଶିଖାଇବାରେ  କେତେ ସଂଘର୍ଷ ଅଛି</t>
  </si>
  <si>
    <t>E20. ଗତ ସପ୍ତାହ କେହି ଜଣେ ମୋତେ, ମୋ ପିଲାକୁ ପାଇଖାନା ବ୍ୟବହାର ପାଇଁ ଉତ୍ସାହିତ କରିଥିଲେ</t>
  </si>
  <si>
    <t>E21. ଗତ ସପ୍ତାହ ମୋତେ କେହି କହିଛନ୍ତି କି ପାଇଖାନା ବ୍ୟବହାର ଶିଖାଇବାପାଇଁ ମୁ ମୋ ପିଲା ପାଇଁ ତାଙ୍କ ଉପରେ ନିର୍ଭର କରି ପାରିବି</t>
  </si>
  <si>
    <t xml:space="preserve">E22. ଗତ ସପ୍ତାହ ମୋତେ କେହି କହିଛନ୍ତି  କି ସେ ଭାବନ୍ତି କି ମୁ ଏକ ଭଲ ମା  (ଭଲ ବାପା / ଯତ୍ନକରି ବ୍ୟକ୍ତି ) </t>
  </si>
  <si>
    <t>E23. ଗତ ସପ୍ତାହ କେହି ଅଛନ୍ତି ଯେ ମୋ ପିଲାକୁ ମାନେ ପକାନ୍ତି ଓ ପାଇଖାନା ବ୍ୟବହାର କରିବାକୁ ଉତତ୍ସହିତ କରନ୍ତି</t>
  </si>
  <si>
    <t xml:space="preserve">E24.  ଗତ ସପ୍ତାହ କେହି ଅଛନ୍ତି ଯେ ମୋ ପିଲା କୁ ପାଇଖାନା ବ୍ୟବହାର କରିବାରେ ସାହାଯ୍ୟ କରନ୍ତି ଯେବେ ମୁ ଉପଲବ୍ଦ ନ ଥାଏ  </t>
  </si>
  <si>
    <t>E25. ଗତ ସପ୍ତାହ କେହି ଅଛନ୍ତି ଯେ ମୋତେ ରୋଷାଇ ଓ ସଫା ସଫି ରେ  ସାହାଯ୍ୟ  କରନ୍ତି ତେଣୁ ମୁ ମୋ ପିଲା କୁ ପାଇଖାନା ବ୍ୟବହାର ରେ ସାହାଯ୍ୟ କରି ପରେ</t>
  </si>
  <si>
    <t>E26. ଗତ ସପ୍ତାହ କେହି ଅଛନ୍ତି ଯେ ମୋ ପାଇଁ ପାଣି ସଂଗ୍ରହ କରି ଦିଅନ୍ତି ତେଣୁ ମୁ ମୋ ପିଲା କୁ ପାଇଖାନା ବ୍ୟବହାର ରେ ସାହାଯ୍ୟ କରି ପରେ</t>
  </si>
  <si>
    <t>E27. ଗତ ସପ୍ତାହ କେହି ମୋତେ ମୋ ପିଲା କିପରି ଭଲ ଭାବେ ପାଇଖାନା ବ୍ୟବହାର କରି  ପାରିବ ସେ  ଉପରେ ଉପଦେଶ ଦେଇଛନ୍ତି</t>
  </si>
  <si>
    <t xml:space="preserve">E28. ଗତ ସପ୍ତାହ ମୁ କିପରି ମୋ ପିଲା କୁ ପାଇଖାନା ଶିଖାଇ ପାରିବି ସେ ସମ୍ପର୍କ ରେ ନିଷ୍ପତି ନେବା ରେ ସାହାଯ୍ୟ କରିଛନ୍ତି  </t>
  </si>
  <si>
    <t>E29. ଗତ ସପ୍ତାହ ମୁ କିପରି ମୋ ପିଲାକୁ ପାଇଖାନା ବ୍ୟବହାର ଶିଖାଇଛି ସେ ସମ୍ପର୍କ ରେ କେହି ତାଙ୍କର ଟିପ୍ପଣୀ  ଦେଇଛନ୍ତି</t>
  </si>
  <si>
    <t>E30. ଯେଉଁ ବିବରଣୀ ପାଇଁ ଆପଣ ରାଜି, ସେ କିଏ ଯିଏ ଆପଣଙ୍କୁ ଏଥିପାଇଁ ସାହାଯ୍ୟ କରିଥିଲେ ?</t>
  </si>
  <si>
    <t>F1. ଆପଣଙ୍କ  ବୈବାହିକ ସ୍ତିତି କଣ</t>
  </si>
  <si>
    <t>F1a. ଆପଣଙ୍କ ବିବାହ ସମୟରେ ଆପଣଙ୍କୁ କେତେ ବୟସ ହୋଇଥିଲା ?</t>
  </si>
  <si>
    <t>F2. ଆପଣ ବର୍ତମାନ କାହା ସହିତ ରହୁଛନ୍ତି ?</t>
  </si>
  <si>
    <t>F2a. ଆସନ୍ତା ୬ ମାସ ମଧ୍ୟରେ କଣ ଆପଣ ନିଜ ବାପା ଘର କୁ ଯିବା ପାଇଁ ଯୋଜନା କରିଛନ୍ତି କି ?</t>
  </si>
  <si>
    <t>F2b. ଆସନ୍ତା ୬ ମାସ ମଧ୍ୟରେ କଣ ଆପଣ ନିଜ ସ୍ୱାମୀ ଘର କୁ ଫେରିବା ପାଇଁ ଯୋଜନା କରିଛନ୍ତି କି ?</t>
  </si>
  <si>
    <t xml:space="preserve">F3. ଆପଣ ସର୍ବାଧିକ କେତେ ପାଠ ପଢ଼ିଛନ୍ତି </t>
  </si>
  <si>
    <t>F5. ପୁରୁଷ ମୁଖ୍ୟ, ସର୍ବାଧିକ କେତେ ପଢିଛନ୍ତି?</t>
  </si>
  <si>
    <t>F5. ଆପଣଙ୍କ ସ୍ୱାମୀ/ସ୍ତିରୀ  , ସର୍ବାଧିକ କେତେ ପଢିଛନ୍ତି?</t>
  </si>
  <si>
    <t xml:space="preserve">F7a. ଯେହେତୁ "ଅନ୍ୟ" ଅପସନକୁ ବାଛିଛନ୍ତି, ତେଣୁ ଘରର *ସଂଜ୍ଞା*ଲେଖନ୍ତୁ : </t>
  </si>
  <si>
    <t xml:space="preserve">F9. ଆପଣଙ୍କର ବିପିଏଲ/ ଅନ୍ତୋଦୟ /ରାସନ୍ କାର୍ଡ ଅଛି କି? </t>
  </si>
  <si>
    <t>F10. ଘରର ଅନ୍ୟ କୌଣସି ସଦସ୍ୟ ର,ଏହି ଜିନିଷ ର ମାଲିକନା ଅଛି କି;(ପ୍ରତ୍ୟକ ଜିନିଷ ପାଇଁ ସ୍ୱତନ୍ତ୍ର ଉତର)</t>
  </si>
  <si>
    <t>F11. ଆପଣଙ୍କର ମୋବାଇଲ ଅଛି କି ?</t>
  </si>
  <si>
    <t>F12. କଣ କୌଣସି ପଶୁ ବା ପକ୍ଷୀ ଗତ ସତ ଦିନ ମଧ୍ୟରେ  ମୁଖ୍ୟ ଘରେ ବା ମୁଖ୍ୟ ଘର କୁ ଲାଗିକି ଥିବା ଗୁହାଳ/ଘରେ ଶୋଇଥିଲେ କି ?</t>
  </si>
  <si>
    <t>F12a. କେଉଁ ପ୍ରକାରର ପଶୁ /ପକ୍ଷୀ  ମୁଖ୍ୟ ଘରେ ବା ମୁଖ୍ୟ ଘର କୁ ଲାଗିକି ଥିବା ଗୁହାଳ/ଘରେ ଶୋଇଥିଲେ ?</t>
  </si>
  <si>
    <t xml:space="preserve">F13. ଏହି ଘରେ କେତେ ଜଣ ଲୋକ ରହନ୍ତି? </t>
  </si>
  <si>
    <t xml:space="preserve">F16. ଶେଷ ଥର ପାଇଁ ଆପଣ ଯେବେ ଝାଡା ଯାଇଥିଲେ ତେବେ ଆପଣ ଖୋଲାରେ ଝାଡା ଯାଇଥିଲେ ନ ପାଇଖାନା ବ୍ୟବହାର କରିଥିଲେ ? </t>
  </si>
  <si>
    <t xml:space="preserve">H12.  ପାଇଖାନାଟି ବର୍ତ୍ତମାନ ବ୍ୟବହାର ହେଉଛି କି ନାହିଁ, ନିରିକ୍ଷଣ କରନ୍ତୁ l </t>
  </si>
  <si>
    <t>H13. ପ୍ୟାନ୍ ଓ ପିଟ କୁ ସଂଯୋଗ କରୁଥିବା କନେକ୍ସନ୍ ଠିକ୍ ଅଛି ତ?</t>
  </si>
  <si>
    <t>H14. ଆପଣ କେତେ ପିଟ/ଟାଙ୍କି ଦେଖୁଛନ୍ତି  ?</t>
  </si>
  <si>
    <t>H15. କଣ ଟାଙ୍କି ରେ ଗୋଟେ ଘୋଡାନା ଅଛି ?</t>
  </si>
  <si>
    <t>H15a. ଟାଙ୍କି ୧ ର ଅବସ୍ଥା କଣ ?</t>
  </si>
  <si>
    <t>H16a. ଟାଙ୍କି ୨ ର ଅବସ୍ଥା କଣ ?</t>
  </si>
  <si>
    <t>H16. କଣ ଟାଙ୍କି ୨ ର ଘୋଡାନା ଅଛି ?</t>
  </si>
  <si>
    <t>H17. ଛାତ ର ଅବସ୍ଥା କଣ ?</t>
  </si>
  <si>
    <t>H18. କାନ୍ଥ ର ଅବସ୍ଥା କଣ ?</t>
  </si>
  <si>
    <t>H19. ଗାଧୋଇବା ଘରର   କାନ୍ଥ 5 ଫୁଟ୍ ରୁ ଅଧିକ ଉଚ୍ଚ କି?</t>
  </si>
  <si>
    <t>H20. କବାଟ ର ଅବସ୍ଥା କଣ ?</t>
  </si>
  <si>
    <t>H20a. କବାଟ ଟି,  କେଉଁଥିରେ ତିଆରି?</t>
  </si>
  <si>
    <t>H21. ଚଟାଣ ର ଅବସ୍ଥା କଣ ?</t>
  </si>
  <si>
    <t>H22. କଣ ଗାଧୁଆଘର କୁ ଅଲଗା କୌଣସି କାମ ପାଇଁ ବ୍ୟବହାର କରାଯାଏ କି?</t>
  </si>
  <si>
    <t>H23. ଗାଧୁଆଘରେ କଣ ପାଣି ଟ୍ୟାପ ଲାଗିଛି ?</t>
  </si>
  <si>
    <t>H23a. କଣ ପାଣି ସେହି ଟ୍ୟାପ ରୁ ବାହାରେ ? (ଟ୍ୟାପ କୁ ପରୀକ୍ଷା କରନ୍ତୁ )</t>
  </si>
  <si>
    <t>H24. ଦେଖନ୍ତୁ କଣ ଏବେବି ଗାଧୁଆଘର ବ୍ୟବହାର ହେଉଛି କି ?</t>
  </si>
  <si>
    <t>H25. ଗାଧୁଆଘରୁ ସବୁ ଅପରିଷ୍କାର ପାଣି କୁଆଡେ ଯାଏ ?</t>
  </si>
  <si>
    <t>H26. ଆପଣ କଣ ଏକ ନିର୍ଦ୍ଧିଷ୍ଟ ଜାଗା ଦେଖିଛନ୍ତି କି ଯେଉଁଠି  ଅଳିଆ ଫୋପଡ଼ା ଯାଏ ?</t>
  </si>
  <si>
    <t>H26a. ଅଳିଆ ଜାଗା ଠାରୁ ଘରର ଦୂରତା କେତେ ? (ଫିଟ ରେ ଲେଖନ୍ତୁ )</t>
  </si>
  <si>
    <t>H27. ନିରୀକ୍ଷଣ କରନ୍ତୁ, ଘର ଅଗଣାରେ ଝାଡା ଅଛି କି ?</t>
  </si>
  <si>
    <t>A14. ସର୍ଭେରେ ଅଂଶଗ୍ରହଣ କରିବା ପାଇଁ ସଦସ୍ୟ ସନ୍ନମତି ଦେଲେ କି?</t>
  </si>
  <si>
    <t>F7. ଆପଣଙ୍କର କେଉଁ  - ଜାତି ବା ଜନଜାତି ?</t>
  </si>
  <si>
    <t xml:space="preserve">F8. ଆପଣଙ୍କର କେଉଁ ର୍ଧମ? </t>
  </si>
  <si>
    <r>
      <t xml:space="preserve">F14. ଏହା ଏକ ଯୌଥ/ସଂଯୁକ୍ତ ପରିବାର କି ? </t>
    </r>
    <r>
      <rPr>
        <sz val="12"/>
        <color theme="1"/>
        <rFont val="Arial"/>
        <family val="2"/>
      </rPr>
      <t/>
    </r>
  </si>
  <si>
    <r>
      <t>G1. ଆପଣଙ୍କ ଘରର *</t>
    </r>
    <r>
      <rPr>
        <b/>
        <sz val="11"/>
        <color theme="1"/>
        <rFont val="Calibri"/>
        <family val="2"/>
        <scheme val="minor"/>
      </rPr>
      <t>ପିଇବା ପାଣି* ର *ମୁଖ୍ୟ*</t>
    </r>
    <r>
      <rPr>
        <sz val="11"/>
        <color theme="1"/>
        <rFont val="Calibri"/>
        <family val="2"/>
        <scheme val="minor"/>
      </rPr>
      <t xml:space="preserve"> ସ୍ରୋତ କଣ?</t>
    </r>
  </si>
  <si>
    <r>
      <t xml:space="preserve">G11.  ପାଇଖାନା ର  - </t>
    </r>
    <r>
      <rPr>
        <b/>
        <sz val="11"/>
        <color theme="1"/>
        <rFont val="Calibri"/>
        <family val="2"/>
        <scheme val="minor"/>
      </rPr>
      <t>ଗୋଟେ</t>
    </r>
    <r>
      <rPr>
        <sz val="11"/>
        <color theme="1"/>
        <rFont val="Calibri"/>
        <family val="2"/>
        <scheme val="minor"/>
      </rPr>
      <t xml:space="preserve"> ଟାଙ୍କି ବା </t>
    </r>
    <r>
      <rPr>
        <b/>
        <sz val="11"/>
        <color theme="1"/>
        <rFont val="Calibri"/>
        <family val="2"/>
        <scheme val="minor"/>
      </rPr>
      <t>ଦୁଇଟା</t>
    </r>
    <r>
      <rPr>
        <sz val="11"/>
        <color theme="1"/>
        <rFont val="Calibri"/>
        <family val="2"/>
        <scheme val="minor"/>
      </rPr>
      <t xml:space="preserve"> ଟାଙ୍କି ବା </t>
    </r>
    <r>
      <rPr>
        <b/>
        <sz val="11"/>
        <color theme="1"/>
        <rFont val="Calibri"/>
        <family val="2"/>
        <scheme val="minor"/>
      </rPr>
      <t>ସେପ୍ଟିକ</t>
    </r>
    <r>
      <rPr>
        <sz val="11"/>
        <color theme="1"/>
        <rFont val="Calibri"/>
        <family val="2"/>
        <scheme val="minor"/>
      </rPr>
      <t xml:space="preserve"> ଟାଙ୍କି?</t>
    </r>
  </si>
  <si>
    <r>
      <t xml:space="preserve">G12. ଆପଣଙ୍କ ପାଇଖାନା ଟାଙ୍କି </t>
    </r>
    <r>
      <rPr>
        <b/>
        <sz val="11"/>
        <color theme="1"/>
        <rFont val="Calibri"/>
        <family val="2"/>
        <scheme val="minor"/>
      </rPr>
      <t>ଖାଲି ଝାଡା ଦ୍ୱାରା</t>
    </r>
    <r>
      <rPr>
        <sz val="11"/>
        <color theme="1"/>
        <rFont val="Calibri"/>
        <family val="2"/>
        <scheme val="minor"/>
      </rPr>
      <t xml:space="preserve"> , କେବେ ଭର୍ତ୍ତି ହେଇଥିଲା କି?</t>
    </r>
  </si>
  <si>
    <r>
      <t xml:space="preserve">G13. </t>
    </r>
    <r>
      <rPr>
        <b/>
        <sz val="11"/>
        <color theme="1"/>
        <rFont val="Calibri"/>
        <family val="2"/>
        <scheme val="minor"/>
      </rPr>
      <t>ଖାଲି ଝାଡା</t>
    </r>
    <r>
      <rPr>
        <sz val="11"/>
        <color theme="1"/>
        <rFont val="Calibri"/>
        <family val="2"/>
        <scheme val="minor"/>
      </rPr>
      <t xml:space="preserve"> ଦ୍ୱାରା </t>
    </r>
    <r>
      <rPr>
        <b/>
        <sz val="11"/>
        <color theme="1"/>
        <rFont val="Calibri"/>
        <family val="2"/>
        <scheme val="minor"/>
      </rPr>
      <t>କେତେ ଥର</t>
    </r>
    <r>
      <rPr>
        <sz val="11"/>
        <color theme="1"/>
        <rFont val="Calibri"/>
        <family val="2"/>
        <scheme val="minor"/>
      </rPr>
      <t xml:space="preserve">,  ପାଇଖାନା ଟାଙ୍କିଟି ଭର୍ତ୍ତି ହେଇଯାଇଥିଲା? </t>
    </r>
  </si>
  <si>
    <r>
      <t xml:space="preserve">G14. ପାଇଖାନା ଟାଙ୍କି </t>
    </r>
    <r>
      <rPr>
        <sz val="11"/>
        <color theme="1"/>
        <rFont val="Calibri"/>
        <family val="2"/>
        <scheme val="minor"/>
      </rPr>
      <t xml:space="preserve">ଭର୍ତ୍ତି ହେଲା ପରେ, ଆପଣ ଟାଙ୍କିକୁ </t>
    </r>
    <r>
      <rPr>
        <b/>
        <sz val="11"/>
        <color theme="1"/>
        <rFont val="Calibri"/>
        <family val="2"/>
        <scheme val="minor"/>
      </rPr>
      <t>କଣ</t>
    </r>
    <r>
      <rPr>
        <sz val="11"/>
        <color theme="1"/>
        <rFont val="Calibri"/>
        <family val="2"/>
        <scheme val="minor"/>
      </rPr>
      <t xml:space="preserve"> କରିଥିଲେ? </t>
    </r>
  </si>
  <si>
    <r>
      <t xml:space="preserve">G15. ପାଇଖାନା ଟାଙ୍କିକୁ </t>
    </r>
    <r>
      <rPr>
        <b/>
        <sz val="11"/>
        <color theme="1"/>
        <rFont val="Calibri"/>
        <family val="2"/>
        <scheme val="minor"/>
      </rPr>
      <t>କେତେଥର</t>
    </r>
    <r>
      <rPr>
        <sz val="11"/>
        <color theme="1"/>
        <rFont val="Calibri"/>
        <family val="2"/>
        <scheme val="minor"/>
      </rPr>
      <t xml:space="preserve"> </t>
    </r>
    <r>
      <rPr>
        <b/>
        <sz val="11"/>
        <color theme="1"/>
        <rFont val="Calibri"/>
        <family val="2"/>
        <scheme val="minor"/>
      </rPr>
      <t>ସଫା/ ଖାଲି/ ଉଝାଳି</t>
    </r>
    <r>
      <rPr>
        <sz val="11"/>
        <color theme="1"/>
        <rFont val="Calibri"/>
        <family val="2"/>
        <scheme val="minor"/>
      </rPr>
      <t xml:space="preserve"> ଲେଣି?</t>
    </r>
  </si>
  <si>
    <r>
      <t xml:space="preserve">G16. </t>
    </r>
    <r>
      <rPr>
        <b/>
        <sz val="11"/>
        <color theme="1"/>
        <rFont val="Calibri"/>
        <family val="2"/>
        <scheme val="minor"/>
      </rPr>
      <t xml:space="preserve">*ଶେଷଥର* </t>
    </r>
    <r>
      <rPr>
        <sz val="11"/>
        <color theme="1"/>
        <rFont val="Calibri"/>
        <family val="2"/>
        <scheme val="minor"/>
      </rPr>
      <t>ଟାଙ୍କିଟି କେବେ ଉଝୁଳା/ସଫା/ଖାଲି କରାଯାଇଥିଲା?</t>
    </r>
  </si>
  <si>
    <r>
      <t xml:space="preserve">G20. ଟାଙ୍କିରୁ ବାହାରି ଥିବା ମଇଳାକୁ </t>
    </r>
    <r>
      <rPr>
        <b/>
        <sz val="11"/>
        <color theme="1"/>
        <rFont val="Calibri"/>
        <family val="2"/>
        <scheme val="minor"/>
      </rPr>
      <t>କେଉଁଠି ପରିଚାଳନା</t>
    </r>
    <r>
      <rPr>
        <sz val="11"/>
        <color theme="1"/>
        <rFont val="Calibri"/>
        <family val="2"/>
        <scheme val="minor"/>
      </rPr>
      <t xml:space="preserve"> କରାଯାଇଥିଲା?</t>
    </r>
  </si>
  <si>
    <r>
      <t>G18.</t>
    </r>
    <r>
      <rPr>
        <b/>
        <sz val="11"/>
        <color theme="1"/>
        <rFont val="Calibri"/>
        <family val="2"/>
        <scheme val="minor"/>
      </rPr>
      <t xml:space="preserve"> </t>
    </r>
    <r>
      <rPr>
        <sz val="11"/>
        <color theme="1"/>
        <rFont val="Calibri"/>
        <family val="2"/>
        <scheme val="minor"/>
      </rPr>
      <t>କିଏ ଟାଙ୍କି  ଉଝୁଳା/ ଖାଲି/ ସଫା କରିଥିଲେ?</t>
    </r>
  </si>
  <si>
    <r>
      <t xml:space="preserve">G19. ଟାଙ୍କି </t>
    </r>
    <r>
      <rPr>
        <b/>
        <sz val="11"/>
        <color theme="1"/>
        <rFont val="Calibri"/>
        <family val="2"/>
        <scheme val="minor"/>
      </rPr>
      <t>କେମିତି</t>
    </r>
    <r>
      <rPr>
        <sz val="11"/>
        <color theme="1"/>
        <rFont val="Calibri"/>
        <family val="2"/>
        <scheme val="minor"/>
      </rPr>
      <t xml:space="preserve"> ଉଝୁଳା/ ସଫା/ ଖାଲି କରାଯାଇଥିଲା?</t>
    </r>
  </si>
  <si>
    <r>
      <t xml:space="preserve">G22. ଆପଣଙ୍କ ଘରେ </t>
    </r>
    <r>
      <rPr>
        <b/>
        <sz val="11"/>
        <color theme="1"/>
        <rFont val="Calibri"/>
        <family val="2"/>
        <scheme val="minor"/>
      </rPr>
      <t>*ଆବଦ୍ଧ ଗାଧେଇବା</t>
    </r>
    <r>
      <rPr>
        <sz val="11"/>
        <color theme="1"/>
        <rFont val="Calibri"/>
        <family val="2"/>
        <scheme val="minor"/>
      </rPr>
      <t xml:space="preserve"> </t>
    </r>
    <r>
      <rPr>
        <b/>
        <sz val="11"/>
        <color theme="1"/>
        <rFont val="Calibri"/>
        <family val="2"/>
        <scheme val="minor"/>
      </rPr>
      <t>ଯାଗା</t>
    </r>
    <r>
      <rPr>
        <sz val="11"/>
        <color theme="1"/>
        <rFont val="Calibri"/>
        <family val="2"/>
        <scheme val="minor"/>
      </rPr>
      <t>* ଅଛି କି?</t>
    </r>
  </si>
  <si>
    <r>
      <rPr>
        <b/>
        <sz val="11"/>
        <color theme="1"/>
        <rFont val="Calibri"/>
        <family val="2"/>
        <scheme val="minor"/>
      </rPr>
      <t xml:space="preserve">ENUMERATOR READ: </t>
    </r>
    <r>
      <rPr>
        <sz val="11"/>
        <color theme="1"/>
        <rFont val="Calibri"/>
        <family val="2"/>
        <scheme val="minor"/>
      </rPr>
      <t>Now I am going to ask you some questions about how you manage children's feces.</t>
    </r>
  </si>
  <si>
    <r>
      <t xml:space="preserve">C0b. Are you currently teaching ANY of your children (who are less than 5 years old) how to use the latrine </t>
    </r>
    <r>
      <rPr>
        <b/>
        <sz val="11"/>
        <color theme="1"/>
        <rFont val="Calibri"/>
        <family val="2"/>
        <scheme val="minor"/>
      </rPr>
      <t>for defecation?</t>
    </r>
  </si>
  <si>
    <r>
      <rPr>
        <b/>
        <sz val="11"/>
        <color theme="1"/>
        <rFont val="Calibri"/>
        <family val="2"/>
        <scheme val="minor"/>
      </rPr>
      <t>ENUMERATOR READ:</t>
    </r>
    <r>
      <rPr>
        <sz val="11"/>
        <color theme="1"/>
        <rFont val="Calibri"/>
        <family val="2"/>
        <scheme val="minor"/>
      </rPr>
      <t xml:space="preserve"> Let us start with your youngest child. Please think of this child.</t>
    </r>
  </si>
  <si>
    <r>
      <t xml:space="preserve">C6. ${name_child}  </t>
    </r>
    <r>
      <rPr>
        <b/>
        <sz val="11"/>
        <color theme="1"/>
        <rFont val="Calibri"/>
        <family val="2"/>
        <scheme val="minor"/>
      </rPr>
      <t>ଶେଷ ଥର</t>
    </r>
    <r>
      <rPr>
        <sz val="11"/>
        <color theme="1"/>
        <rFont val="Calibri"/>
        <family val="2"/>
        <scheme val="minor"/>
      </rPr>
      <t xml:space="preserve"> ଯେବେ ଝାଡା ଯାଇଥିଲ, ତାହା ${name_child} କେଉଁଠି କରିଥିଲ?</t>
    </r>
  </si>
  <si>
    <r>
      <t xml:space="preserve">D2. If </t>
    </r>
    <r>
      <rPr>
        <sz val="11"/>
        <color theme="1"/>
        <rFont val="Calibri (Body)"/>
      </rPr>
      <t>your child's feces</t>
    </r>
    <r>
      <rPr>
        <sz val="11"/>
        <color theme="1"/>
        <rFont val="Calibri"/>
        <family val="2"/>
        <scheme val="minor"/>
      </rPr>
      <t xml:space="preserve"> are disposed of outside, then flies will land on the feces and spread disease.</t>
    </r>
  </si>
  <si>
    <r>
      <t xml:space="preserve">D4. How high or low is the </t>
    </r>
    <r>
      <rPr>
        <sz val="11"/>
        <color theme="1"/>
        <rFont val="Calibri (Body)"/>
      </rPr>
      <t>risk</t>
    </r>
    <r>
      <rPr>
        <sz val="11"/>
        <color theme="1"/>
        <rFont val="Calibri"/>
        <family val="2"/>
        <scheme val="minor"/>
      </rPr>
      <t xml:space="preserve"> of</t>
    </r>
    <r>
      <rPr>
        <sz val="11"/>
        <color theme="1"/>
        <rFont val="Calibri"/>
        <family val="2"/>
      </rPr>
      <t xml:space="preserve"> you </t>
    </r>
    <r>
      <rPr>
        <sz val="11"/>
        <color theme="1"/>
        <rFont val="Calibri"/>
        <family val="2"/>
        <scheme val="minor"/>
      </rPr>
      <t xml:space="preserve">becoming sick if you accidentally eat food contaminated with </t>
    </r>
    <r>
      <rPr>
        <sz val="11"/>
        <color theme="1"/>
        <rFont val="Calibri (Body)"/>
      </rPr>
      <t>your child's feces?</t>
    </r>
  </si>
  <si>
    <r>
      <t xml:space="preserve">D5. How high or low is the </t>
    </r>
    <r>
      <rPr>
        <sz val="11"/>
        <color theme="1"/>
        <rFont val="Calibri (Body)"/>
      </rPr>
      <t>risk</t>
    </r>
    <r>
      <rPr>
        <sz val="11"/>
        <color theme="1"/>
        <rFont val="Calibri"/>
        <family val="2"/>
        <scheme val="minor"/>
      </rPr>
      <t xml:space="preserve"> of disease spreading if </t>
    </r>
    <r>
      <rPr>
        <sz val="11"/>
        <color theme="1"/>
        <rFont val="Calibri (Body)"/>
      </rPr>
      <t>your child's feces</t>
    </r>
    <r>
      <rPr>
        <sz val="11"/>
        <color theme="1"/>
        <rFont val="Calibri"/>
        <family val="2"/>
        <scheme val="minor"/>
      </rPr>
      <t xml:space="preserve"> are thrown </t>
    </r>
    <r>
      <rPr>
        <sz val="11"/>
        <color theme="1"/>
        <rFont val="Calibri (Body)"/>
      </rPr>
      <t>at a distance far from the house?</t>
    </r>
  </si>
  <si>
    <r>
      <t xml:space="preserve">D6. Imagine that your child has loose motions, how </t>
    </r>
    <r>
      <rPr>
        <sz val="11"/>
        <color theme="1"/>
        <rFont val="Calibri (Body)"/>
      </rPr>
      <t>severe</t>
    </r>
    <r>
      <rPr>
        <sz val="11"/>
        <color theme="1"/>
        <rFont val="Calibri"/>
        <family val="2"/>
        <scheme val="minor"/>
      </rPr>
      <t xml:space="preserve"> would be the impact on her/his life?</t>
    </r>
  </si>
  <si>
    <r>
      <t xml:space="preserve">D8. If your child defecates in the household </t>
    </r>
    <r>
      <rPr>
        <sz val="11"/>
        <color theme="1"/>
        <rFont val="Calibri (Body)"/>
      </rPr>
      <t>at night</t>
    </r>
    <r>
      <rPr>
        <sz val="11"/>
        <color theme="1"/>
        <rFont val="Calibri"/>
        <family val="2"/>
        <scheme val="minor"/>
      </rPr>
      <t>, how confident are you in your ability to dispose of the feces into the latrine in the nighttime?</t>
    </r>
  </si>
  <si>
    <r>
      <t xml:space="preserve">D9. How confident are you in your ability to dispose of your child's feces into the latrine when there is a </t>
    </r>
    <r>
      <rPr>
        <sz val="11"/>
        <color theme="1"/>
        <rFont val="Calibri (Body)"/>
      </rPr>
      <t>water shortage?</t>
    </r>
  </si>
  <si>
    <r>
      <t xml:space="preserve">D10. How </t>
    </r>
    <r>
      <rPr>
        <sz val="11"/>
        <color theme="1"/>
        <rFont val="Calibri (Body)"/>
      </rPr>
      <t>important</t>
    </r>
    <r>
      <rPr>
        <sz val="11"/>
        <color theme="1"/>
        <rFont val="Calibri"/>
        <family val="2"/>
        <scheme val="minor"/>
      </rPr>
      <t xml:space="preserve"> is it to you that your child's feces are disposed of in the latrine?</t>
    </r>
  </si>
  <si>
    <r>
      <rPr>
        <sz val="11"/>
        <color theme="1"/>
        <rFont val="Calibri (Body)"/>
      </rPr>
      <t>D13. Others members of your household expect</t>
    </r>
    <r>
      <rPr>
        <sz val="11"/>
        <color theme="1"/>
        <rFont val="Calibri"/>
        <family val="2"/>
        <scheme val="minor"/>
      </rPr>
      <t xml:space="preserve"> you to dispose of your child's feces into the latrine. </t>
    </r>
  </si>
  <si>
    <r>
      <t xml:space="preserve">D17. How </t>
    </r>
    <r>
      <rPr>
        <sz val="11"/>
        <color theme="1"/>
        <rFont val="Calibri (Body)"/>
      </rPr>
      <t xml:space="preserve">beneficial </t>
    </r>
    <r>
      <rPr>
        <sz val="11"/>
        <color theme="1"/>
        <rFont val="Calibri"/>
        <family val="2"/>
        <scheme val="minor"/>
      </rPr>
      <t>is it for you to dispose of your child's feces in the open?</t>
    </r>
  </si>
  <si>
    <r>
      <t xml:space="preserve">D18. How </t>
    </r>
    <r>
      <rPr>
        <sz val="11"/>
        <color theme="1"/>
        <rFont val="Calibri (Body)"/>
      </rPr>
      <t>beneficial</t>
    </r>
    <r>
      <rPr>
        <sz val="11"/>
        <color theme="1"/>
        <rFont val="Calibri"/>
        <family val="2"/>
        <scheme val="minor"/>
      </rPr>
      <t xml:space="preserve"> is it for you to dispose of your child's feces in the latrine?</t>
    </r>
  </si>
  <si>
    <r>
      <t xml:space="preserve">D20. How </t>
    </r>
    <r>
      <rPr>
        <sz val="11"/>
        <color theme="1"/>
        <rFont val="Calibri (Body)"/>
      </rPr>
      <t>easy</t>
    </r>
    <r>
      <rPr>
        <sz val="11"/>
        <color theme="1"/>
        <rFont val="Calibri"/>
        <family val="2"/>
        <scheme val="minor"/>
      </rPr>
      <t xml:space="preserve"> is it for you to dispose of your child's feces outside?</t>
    </r>
  </si>
  <si>
    <r>
      <t xml:space="preserve">D21. How </t>
    </r>
    <r>
      <rPr>
        <sz val="11"/>
        <color theme="1"/>
        <rFont val="Calibri (Body)"/>
      </rPr>
      <t>easy</t>
    </r>
    <r>
      <rPr>
        <sz val="11"/>
        <color theme="1"/>
        <rFont val="Calibri"/>
        <family val="2"/>
        <scheme val="minor"/>
      </rPr>
      <t xml:space="preserve"> is it for you to dispose of your child's feces in the latrine?</t>
    </r>
  </si>
  <si>
    <r>
      <t xml:space="preserve">D22. How </t>
    </r>
    <r>
      <rPr>
        <sz val="11"/>
        <color theme="1"/>
        <rFont val="Calibri (Body)"/>
      </rPr>
      <t>ashamed</t>
    </r>
    <r>
      <rPr>
        <sz val="11"/>
        <color theme="1"/>
        <rFont val="Calibri"/>
        <family val="2"/>
        <scheme val="minor"/>
      </rPr>
      <t xml:space="preserve"> would you feel if a neighbor saw you throwing your child's feces outside?</t>
    </r>
  </si>
  <si>
    <r>
      <t xml:space="preserve">D23. How </t>
    </r>
    <r>
      <rPr>
        <sz val="11"/>
        <color theme="1"/>
        <rFont val="Calibri (Body)"/>
      </rPr>
      <t>disgusted</t>
    </r>
    <r>
      <rPr>
        <sz val="11"/>
        <color theme="1"/>
        <rFont val="Calibri"/>
        <family val="2"/>
        <scheme val="minor"/>
      </rPr>
      <t xml:space="preserve"> do you feel when you see your child's feces in the back of your house?</t>
    </r>
  </si>
  <si>
    <r>
      <t xml:space="preserve">D24. How </t>
    </r>
    <r>
      <rPr>
        <sz val="11"/>
        <color theme="1"/>
        <rFont val="Calibri (Body)"/>
      </rPr>
      <t xml:space="preserve">disgusted </t>
    </r>
    <r>
      <rPr>
        <sz val="11"/>
        <color theme="1"/>
        <rFont val="Calibri"/>
        <family val="2"/>
        <scheme val="minor"/>
      </rPr>
      <t>do you feel when you dispose of your child's feces in the latrine?</t>
    </r>
  </si>
  <si>
    <r>
      <t xml:space="preserve">D25. How much do you </t>
    </r>
    <r>
      <rPr>
        <sz val="11"/>
        <color theme="1"/>
        <rFont val="Calibri (Body)"/>
      </rPr>
      <t>like</t>
    </r>
    <r>
      <rPr>
        <sz val="11"/>
        <color theme="1"/>
        <rFont val="Calibri"/>
        <family val="2"/>
        <scheme val="minor"/>
      </rPr>
      <t xml:space="preserve"> disposing of your child's feces outside?</t>
    </r>
  </si>
  <si>
    <r>
      <t xml:space="preserve">D26. How much do you </t>
    </r>
    <r>
      <rPr>
        <sz val="11"/>
        <color theme="1"/>
        <rFont val="Calibri (Body)"/>
      </rPr>
      <t xml:space="preserve">like </t>
    </r>
    <r>
      <rPr>
        <sz val="11"/>
        <color theme="1"/>
        <rFont val="Calibri"/>
        <family val="2"/>
        <scheme val="minor"/>
      </rPr>
      <t xml:space="preserve">disposing of your child's feces in the latrine? </t>
    </r>
  </si>
  <si>
    <r>
      <t xml:space="preserve">D29. </t>
    </r>
    <r>
      <rPr>
        <sz val="11"/>
        <color theme="1"/>
        <rFont val="Calibri (Body)"/>
      </rPr>
      <t>Do you have a pla</t>
    </r>
    <r>
      <rPr>
        <sz val="11"/>
        <color theme="1"/>
        <rFont val="Calibri"/>
        <family val="2"/>
        <scheme val="minor"/>
      </rPr>
      <t xml:space="preserve">n for how you will dispose of your child's feces into the latrine when there is a </t>
    </r>
    <r>
      <rPr>
        <sz val="11"/>
        <color theme="1"/>
        <rFont val="Calibri (Body)"/>
      </rPr>
      <t>water shortage?</t>
    </r>
  </si>
  <si>
    <r>
      <t xml:space="preserve">D32. How high or low is the </t>
    </r>
    <r>
      <rPr>
        <sz val="11"/>
        <color theme="1"/>
        <rFont val="Calibri (Body)"/>
      </rPr>
      <t>risk</t>
    </r>
    <r>
      <rPr>
        <sz val="11"/>
        <color theme="1"/>
        <rFont val="Calibri"/>
        <family val="2"/>
        <scheme val="minor"/>
      </rPr>
      <t xml:space="preserve"> of your child becoming sick from defecating outside?</t>
    </r>
  </si>
  <si>
    <r>
      <t xml:space="preserve">D33. How high or low is the </t>
    </r>
    <r>
      <rPr>
        <sz val="11"/>
        <color theme="1"/>
        <rFont val="Calibri (Body)"/>
      </rPr>
      <t>risk</t>
    </r>
    <r>
      <rPr>
        <sz val="11"/>
        <color theme="1"/>
        <rFont val="Calibri"/>
        <family val="2"/>
        <scheme val="minor"/>
      </rPr>
      <t xml:space="preserve"> of your child becoming sick from using the latrine for defecation?</t>
    </r>
  </si>
  <si>
    <r>
      <t xml:space="preserve">D34. How confident are you in your ability to </t>
    </r>
    <r>
      <rPr>
        <sz val="11"/>
        <color theme="1"/>
        <rFont val="Calibri (Body)"/>
      </rPr>
      <t>successfully teach</t>
    </r>
    <r>
      <rPr>
        <sz val="11"/>
        <color theme="1"/>
        <rFont val="Calibri"/>
        <family val="2"/>
        <scheme val="minor"/>
      </rPr>
      <t xml:space="preserve"> your child how to use a latrine?</t>
    </r>
  </si>
  <si>
    <r>
      <t xml:space="preserve">D35. If your child needs to </t>
    </r>
    <r>
      <rPr>
        <sz val="11"/>
        <color theme="1"/>
        <rFont val="Calibri (Body)"/>
      </rPr>
      <t>defecate in the nighttime and needs your help</t>
    </r>
    <r>
      <rPr>
        <sz val="11"/>
        <color theme="1"/>
        <rFont val="Calibri"/>
        <family val="2"/>
        <scheme val="minor"/>
      </rPr>
      <t>, how confident are you that you would go and help your child use the latrine?</t>
    </r>
  </si>
  <si>
    <r>
      <t xml:space="preserve">D36. How confident are you in your ability to teach your child how to use the latrine when there is a </t>
    </r>
    <r>
      <rPr>
        <sz val="11"/>
        <color theme="1"/>
        <rFont val="Calibri (Body)"/>
      </rPr>
      <t>water shortage?</t>
    </r>
  </si>
  <si>
    <r>
      <t xml:space="preserve">D37. How confident are you in your ability to continue teaching your child how to use a latrine </t>
    </r>
    <r>
      <rPr>
        <sz val="11"/>
        <color theme="1"/>
        <rFont val="Calibri (Body)"/>
      </rPr>
      <t>when your child refuses to use the latrine (for example child cries or won't enter the latrine)?</t>
    </r>
  </si>
  <si>
    <r>
      <t xml:space="preserve">D39. How </t>
    </r>
    <r>
      <rPr>
        <sz val="11"/>
        <color theme="1"/>
        <rFont val="Calibri (Body)"/>
      </rPr>
      <t>important</t>
    </r>
    <r>
      <rPr>
        <sz val="11"/>
        <color theme="1"/>
        <rFont val="Calibri"/>
        <family val="2"/>
        <scheme val="minor"/>
      </rPr>
      <t xml:space="preserve"> is it to you personally to teach your child to use the latrine for defecation?</t>
    </r>
  </si>
  <si>
    <r>
      <t xml:space="preserve">D40. At what age do you think a mother </t>
    </r>
    <r>
      <rPr>
        <sz val="11"/>
        <color theme="1"/>
        <rFont val="Calibri (Body)"/>
      </rPr>
      <t xml:space="preserve">should </t>
    </r>
    <r>
      <rPr>
        <sz val="11"/>
        <color theme="1"/>
        <rFont val="Calibri"/>
        <family val="2"/>
        <scheme val="minor"/>
      </rPr>
      <t xml:space="preserve">start </t>
    </r>
    <r>
      <rPr>
        <sz val="11"/>
        <color theme="1"/>
        <rFont val="Calibri (Body)"/>
      </rPr>
      <t xml:space="preserve">teaching her child how </t>
    </r>
    <r>
      <rPr>
        <sz val="11"/>
        <color theme="1"/>
        <rFont val="Calibri"/>
        <family val="2"/>
        <scheme val="minor"/>
      </rPr>
      <t xml:space="preserve">to use a latrine for defecation? </t>
    </r>
  </si>
  <si>
    <r>
      <rPr>
        <sz val="11"/>
        <color theme="1"/>
        <rFont val="Calibri (Body)"/>
      </rPr>
      <t xml:space="preserve">D41. At what age </t>
    </r>
    <r>
      <rPr>
        <sz val="11"/>
        <color theme="1"/>
        <rFont val="Calibri"/>
        <family val="2"/>
        <scheme val="minor"/>
      </rPr>
      <t xml:space="preserve">do you think most mothers in this village start </t>
    </r>
    <r>
      <rPr>
        <sz val="11"/>
        <color theme="1"/>
        <rFont val="Calibri (Body)"/>
      </rPr>
      <t xml:space="preserve">teaching their child how </t>
    </r>
    <r>
      <rPr>
        <sz val="11"/>
        <color theme="1"/>
        <rFont val="Calibri"/>
        <family val="2"/>
        <scheme val="minor"/>
      </rPr>
      <t xml:space="preserve">to use a latrine for defecation? </t>
    </r>
  </si>
  <si>
    <r>
      <t xml:space="preserve">D43. Part of being a </t>
    </r>
    <r>
      <rPr>
        <sz val="11"/>
        <color theme="1"/>
        <rFont val="Calibri (Body)"/>
      </rPr>
      <t>good mother</t>
    </r>
    <r>
      <rPr>
        <sz val="11"/>
        <color theme="1"/>
        <rFont val="Calibri"/>
        <family val="2"/>
        <scheme val="minor"/>
      </rPr>
      <t xml:space="preserve"> is teaching your child how to use a latrine for defecation.</t>
    </r>
  </si>
  <si>
    <r>
      <rPr>
        <sz val="11"/>
        <color theme="1"/>
        <rFont val="Calibri (Body)"/>
      </rPr>
      <t xml:space="preserve">D44. Others members of your household expect </t>
    </r>
    <r>
      <rPr>
        <sz val="11"/>
        <color theme="1"/>
        <rFont val="Calibri"/>
        <family val="2"/>
        <scheme val="minor"/>
      </rPr>
      <t>you to teach your child how to use the latrine for defecation.</t>
    </r>
  </si>
  <si>
    <r>
      <t xml:space="preserve">D45. I believe it is the role of fathers to help teach their child how to use the latrine </t>
    </r>
    <r>
      <rPr>
        <sz val="11"/>
        <color theme="1"/>
        <rFont val="Calibri (Body)"/>
      </rPr>
      <t>for defecation.</t>
    </r>
  </si>
  <si>
    <r>
      <t xml:space="preserve">D46. How </t>
    </r>
    <r>
      <rPr>
        <sz val="11"/>
        <color theme="1"/>
        <rFont val="Calibri (Body)"/>
      </rPr>
      <t>important</t>
    </r>
    <r>
      <rPr>
        <sz val="11"/>
        <color theme="1"/>
        <rFont val="Calibri"/>
        <family val="2"/>
        <scheme val="minor"/>
      </rPr>
      <t xml:space="preserve"> is it to you that your child's father helps teach him/her how to use the latrine </t>
    </r>
    <r>
      <rPr>
        <sz val="11"/>
        <color theme="1"/>
        <rFont val="Calibri (Body)"/>
      </rPr>
      <t>for defecation</t>
    </r>
    <r>
      <rPr>
        <sz val="11"/>
        <color theme="1"/>
        <rFont val="Calibri"/>
        <family val="2"/>
        <scheme val="minor"/>
      </rPr>
      <t>?</t>
    </r>
  </si>
  <si>
    <r>
      <t xml:space="preserve">D47. How </t>
    </r>
    <r>
      <rPr>
        <sz val="11"/>
        <color theme="1"/>
        <rFont val="Calibri (Body)"/>
      </rPr>
      <t>beneficial</t>
    </r>
    <r>
      <rPr>
        <sz val="11"/>
        <color theme="1"/>
        <rFont val="Calibri"/>
        <family val="2"/>
        <scheme val="minor"/>
      </rPr>
      <t xml:space="preserve"> is it for you to teach your child how to use the latrine for defecation?</t>
    </r>
  </si>
  <si>
    <r>
      <t xml:space="preserve">D48. How </t>
    </r>
    <r>
      <rPr>
        <sz val="11"/>
        <color theme="1"/>
        <rFont val="Calibri (Body)"/>
      </rPr>
      <t>beneficial</t>
    </r>
    <r>
      <rPr>
        <sz val="11"/>
        <color theme="1"/>
        <rFont val="Calibri"/>
        <family val="2"/>
        <scheme val="minor"/>
      </rPr>
      <t xml:space="preserve"> is it for you to let your child defecate outside?</t>
    </r>
  </si>
  <si>
    <r>
      <t xml:space="preserve">D49. How </t>
    </r>
    <r>
      <rPr>
        <sz val="11"/>
        <color theme="1"/>
        <rFont val="Calibri (Body)"/>
      </rPr>
      <t>concerned</t>
    </r>
    <r>
      <rPr>
        <sz val="11"/>
        <color theme="1"/>
        <rFont val="Calibri"/>
        <family val="2"/>
        <scheme val="minor"/>
      </rPr>
      <t xml:space="preserve"> are you for your child's safety when they go outside for defecation?</t>
    </r>
  </si>
  <si>
    <r>
      <t xml:space="preserve">D50. How </t>
    </r>
    <r>
      <rPr>
        <sz val="11"/>
        <color theme="1"/>
        <rFont val="Calibri (Body)"/>
      </rPr>
      <t>concerned</t>
    </r>
    <r>
      <rPr>
        <sz val="11"/>
        <color theme="1"/>
        <rFont val="Calibri"/>
        <family val="2"/>
        <scheme val="minor"/>
      </rPr>
      <t xml:space="preserve"> are you for your child's safety when they use the latrine for defecation? </t>
    </r>
  </si>
  <si>
    <r>
      <t xml:space="preserve">D51. How </t>
    </r>
    <r>
      <rPr>
        <sz val="11"/>
        <color theme="1"/>
        <rFont val="Calibri (Body)"/>
      </rPr>
      <t>time-consuming</t>
    </r>
    <r>
      <rPr>
        <sz val="11"/>
        <color theme="1"/>
        <rFont val="Calibri"/>
        <family val="2"/>
        <scheme val="minor"/>
      </rPr>
      <t xml:space="preserve"> is it for you to </t>
    </r>
    <r>
      <rPr>
        <i/>
        <sz val="11"/>
        <color theme="1"/>
        <rFont val="Calibri"/>
        <family val="2"/>
      </rPr>
      <t xml:space="preserve">teach </t>
    </r>
    <r>
      <rPr>
        <sz val="11"/>
        <color theme="1"/>
        <rFont val="Calibri"/>
        <family val="2"/>
        <scheme val="minor"/>
      </rPr>
      <t>your child how to use the latrine for defecation?</t>
    </r>
  </si>
  <si>
    <r>
      <t xml:space="preserve">D52. How </t>
    </r>
    <r>
      <rPr>
        <sz val="11"/>
        <color theme="1"/>
        <rFont val="Calibri (Body)"/>
      </rPr>
      <t>difficult</t>
    </r>
    <r>
      <rPr>
        <sz val="11"/>
        <color theme="1"/>
        <rFont val="Calibri"/>
        <family val="2"/>
        <scheme val="minor"/>
      </rPr>
      <t xml:space="preserve"> is it for you to teach your child how to use the latrine </t>
    </r>
    <r>
      <rPr>
        <sz val="11"/>
        <color theme="1"/>
        <rFont val="Calibri (Body)"/>
      </rPr>
      <t>for defecation</t>
    </r>
    <r>
      <rPr>
        <sz val="11"/>
        <color theme="1"/>
        <rFont val="Calibri"/>
        <family val="2"/>
        <scheme val="minor"/>
      </rPr>
      <t>?</t>
    </r>
  </si>
  <si>
    <r>
      <t xml:space="preserve">D53. How much do you </t>
    </r>
    <r>
      <rPr>
        <sz val="11"/>
        <color theme="1"/>
        <rFont val="Calibri (Body)"/>
      </rPr>
      <t xml:space="preserve">like </t>
    </r>
    <r>
      <rPr>
        <sz val="11"/>
        <color theme="1"/>
        <rFont val="Calibri"/>
        <family val="2"/>
        <scheme val="minor"/>
      </rPr>
      <t>teaching your child how to use the latrine for defecation?</t>
    </r>
  </si>
  <si>
    <r>
      <t xml:space="preserve">D54. How </t>
    </r>
    <r>
      <rPr>
        <sz val="11"/>
        <color theme="1"/>
        <rFont val="Calibri (Body)"/>
      </rPr>
      <t xml:space="preserve">irritated </t>
    </r>
    <r>
      <rPr>
        <sz val="11"/>
        <color theme="1"/>
        <rFont val="Calibri"/>
        <family val="2"/>
        <scheme val="minor"/>
      </rPr>
      <t>do you feel when you have to stop what you are doing and help your child defecate in the latrine?</t>
    </r>
  </si>
  <si>
    <r>
      <t xml:space="preserve">D56. How </t>
    </r>
    <r>
      <rPr>
        <sz val="11"/>
        <color theme="1"/>
        <rFont val="Calibri (Body)"/>
      </rPr>
      <t>helpless</t>
    </r>
    <r>
      <rPr>
        <sz val="11"/>
        <color theme="1"/>
        <rFont val="Calibri"/>
        <family val="2"/>
        <scheme val="minor"/>
      </rPr>
      <t xml:space="preserve"> do you feel when you teach your child to use the latrine for defecation?</t>
    </r>
  </si>
  <si>
    <r>
      <rPr>
        <sz val="11"/>
        <color theme="1"/>
        <rFont val="Calibri (Body)"/>
      </rPr>
      <t xml:space="preserve">D59. How committed </t>
    </r>
    <r>
      <rPr>
        <sz val="11"/>
        <color theme="1"/>
        <rFont val="Calibri"/>
        <family val="2"/>
        <scheme val="minor"/>
      </rPr>
      <t>are you to teaching your child how to use a latrine for defecation?</t>
    </r>
  </si>
  <si>
    <r>
      <t>F4.</t>
    </r>
    <r>
      <rPr>
        <u/>
        <sz val="11"/>
        <color theme="1"/>
        <rFont val="Calibri"/>
        <family val="2"/>
        <scheme val="minor"/>
      </rPr>
      <t xml:space="preserve"> </t>
    </r>
    <r>
      <rPr>
        <sz val="11"/>
        <color theme="1"/>
        <rFont val="Calibri"/>
        <family val="2"/>
        <scheme val="minor"/>
      </rPr>
      <t xml:space="preserve"> ଆପଣଙ୍କ ବୃତି କଣ ?</t>
    </r>
  </si>
  <si>
    <r>
      <t>F6.</t>
    </r>
    <r>
      <rPr>
        <u/>
        <sz val="11"/>
        <color theme="1"/>
        <rFont val="Calibri"/>
        <family val="2"/>
        <scheme val="minor"/>
      </rPr>
      <t xml:space="preserve"> </t>
    </r>
    <r>
      <rPr>
        <sz val="11"/>
        <color theme="1"/>
        <rFont val="Calibri"/>
        <family val="2"/>
        <scheme val="minor"/>
      </rPr>
      <t xml:space="preserve"> ପୁରୁଷ ମୁଖ୍ୟଙ୍କ  ବୃତ୍ତି/ଧନ୍ଦା  କଣ?
(ଯେଉଁ ଧନ୍ଦା/କାମରେ, ତାଙ୍କର ଅଧିକ ସମୟ କଟିଥାଏ)
</t>
    </r>
  </si>
  <si>
    <r>
      <t>F6.</t>
    </r>
    <r>
      <rPr>
        <u/>
        <sz val="11"/>
        <color theme="1"/>
        <rFont val="Calibri"/>
        <family val="2"/>
        <scheme val="minor"/>
      </rPr>
      <t xml:space="preserve"> </t>
    </r>
    <r>
      <rPr>
        <sz val="11"/>
        <color theme="1"/>
        <rFont val="Calibri"/>
        <family val="2"/>
        <scheme val="minor"/>
      </rPr>
      <t xml:space="preserve"> ଆପଣଙ୍କ ସ୍ୱାମୀ/ସ୍ତିରୀ   ଙ୍କ  ବୃତ୍ତି/ଧନ୍ଦା  କଣ?</t>
    </r>
  </si>
  <si>
    <r>
      <t>G2. ଏହି *</t>
    </r>
    <r>
      <rPr>
        <b/>
        <sz val="11"/>
        <color theme="1"/>
        <rFont val="Calibri"/>
        <family val="2"/>
        <scheme val="minor"/>
      </rPr>
      <t>ପିଇବା ପାଣି*</t>
    </r>
    <r>
      <rPr>
        <sz val="11"/>
        <color theme="1"/>
        <rFont val="Calibri"/>
        <family val="2"/>
        <scheme val="minor"/>
      </rPr>
      <t xml:space="preserve"> ସ୍ରୋତଟି </t>
    </r>
    <r>
      <rPr>
        <b/>
        <sz val="11"/>
        <color theme="1"/>
        <rFont val="Calibri"/>
        <family val="2"/>
        <scheme val="minor"/>
      </rPr>
      <t>କେଉଁ ଠାରେ</t>
    </r>
    <r>
      <rPr>
        <sz val="11"/>
        <color theme="1"/>
        <rFont val="Calibri"/>
        <family val="2"/>
        <scheme val="minor"/>
      </rPr>
      <t xml:space="preserve"> ଅଛି?</t>
    </r>
  </si>
  <si>
    <r>
      <t xml:space="preserve">G7. ଆପଣଙ୍କ ଘରେ </t>
    </r>
    <r>
      <rPr>
        <b/>
        <sz val="11"/>
        <color theme="1"/>
        <rFont val="Calibri"/>
        <family val="2"/>
        <scheme val="minor"/>
      </rPr>
      <t>କେତୋଟି ପାଇଖାନା</t>
    </r>
    <r>
      <rPr>
        <sz val="11"/>
        <color theme="1"/>
        <rFont val="Calibri"/>
        <family val="2"/>
        <scheme val="minor"/>
      </rPr>
      <t xml:space="preserve"> ଅଛି?</t>
    </r>
  </si>
  <si>
    <r>
      <t xml:space="preserve">G8. ଆପଣଙ୍କ ଘରର ପାଇଖାନାକୁ, </t>
    </r>
    <r>
      <rPr>
        <b/>
        <sz val="11"/>
        <color theme="1"/>
        <rFont val="Calibri"/>
        <family val="2"/>
        <scheme val="minor"/>
      </rPr>
      <t>ଅନ୍ୟ କେଉଁ ପରିବାର   ବ୍ୟବହାର</t>
    </r>
    <r>
      <rPr>
        <sz val="11"/>
        <color theme="1"/>
        <rFont val="Calibri"/>
        <family val="2"/>
        <scheme val="minor"/>
      </rPr>
      <t xml:space="preserve"> କରନ୍ତି କି? </t>
    </r>
  </si>
  <si>
    <r>
      <t xml:space="preserve">G8a.. ଅନ୍ୟ </t>
    </r>
    <r>
      <rPr>
        <b/>
        <sz val="11"/>
        <color theme="1"/>
        <rFont val="Calibri"/>
        <family val="2"/>
        <scheme val="minor"/>
      </rPr>
      <t>କେତୋଟି ପରିବାର</t>
    </r>
    <r>
      <rPr>
        <sz val="11"/>
        <color theme="1"/>
        <rFont val="Calibri"/>
        <family val="2"/>
        <scheme val="minor"/>
      </rPr>
      <t xml:space="preserve"> ଆପଣଙ୍କ ପାଇଖାନାକୁ </t>
    </r>
    <r>
      <rPr>
        <b/>
        <sz val="11"/>
        <color theme="1"/>
        <rFont val="Calibri"/>
        <family val="2"/>
        <scheme val="minor"/>
      </rPr>
      <t>ବ୍ୟବହାର</t>
    </r>
    <r>
      <rPr>
        <sz val="11"/>
        <color theme="1"/>
        <rFont val="Calibri"/>
        <family val="2"/>
        <scheme val="minor"/>
      </rPr>
      <t xml:space="preserve"> କରନ୍ତି?</t>
    </r>
  </si>
  <si>
    <r>
      <t xml:space="preserve">G9.  ଏହି ପାଇଖାନାଟି </t>
    </r>
    <r>
      <rPr>
        <b/>
        <sz val="11"/>
        <color theme="1"/>
        <rFont val="Calibri"/>
        <family val="2"/>
        <scheme val="minor"/>
      </rPr>
      <t>*ବର୍ତ୍ତମାନ*</t>
    </r>
    <r>
      <rPr>
        <sz val="11"/>
        <color theme="1"/>
        <rFont val="Calibri"/>
        <family val="2"/>
        <scheme val="minor"/>
      </rPr>
      <t xml:space="preserve"> ଝାଡା ପାଇଁ ବ୍ୟବହାର ହେଉଛି କି?</t>
    </r>
  </si>
  <si>
    <r>
      <t xml:space="preserve">G10. </t>
    </r>
    <r>
      <rPr>
        <b/>
        <sz val="11"/>
        <color theme="1"/>
        <rFont val="Calibri"/>
        <family val="2"/>
        <scheme val="minor"/>
      </rPr>
      <t>*କେତେ ସମୟ*</t>
    </r>
    <r>
      <rPr>
        <sz val="11"/>
        <color theme="1"/>
        <rFont val="Calibri"/>
        <family val="2"/>
        <scheme val="minor"/>
      </rPr>
      <t xml:space="preserve"> ଆଗରୁ , ଏହି ପାଇଖାନା ଟି </t>
    </r>
    <r>
      <rPr>
        <b/>
        <sz val="11"/>
        <color theme="1"/>
        <rFont val="Calibri"/>
        <family val="2"/>
        <scheme val="minor"/>
      </rPr>
      <t>*ତିଆରି ସମ୍ପୂର୍ଣ୍ଣ*</t>
    </r>
    <r>
      <rPr>
        <sz val="11"/>
        <color theme="1"/>
        <rFont val="Calibri"/>
        <family val="2"/>
        <scheme val="minor"/>
      </rPr>
      <t xml:space="preserve"> ହୋଇଥିଲା?</t>
    </r>
  </si>
  <si>
    <r>
      <rPr>
        <b/>
        <sz val="11"/>
        <color theme="1"/>
        <rFont val="Calibri"/>
        <family val="2"/>
        <scheme val="minor"/>
      </rPr>
      <t xml:space="preserve">ଏଣୁମରଟାର ପଢନ୍ତୁ: </t>
    </r>
    <r>
      <rPr>
        <sz val="11"/>
        <color theme="1"/>
        <rFont val="Calibri"/>
        <family val="2"/>
        <scheme val="minor"/>
      </rPr>
      <t xml:space="preserve">ପରବର୍ତ୍ତୀ ପ୍ରଶ୍ନ ପାଇଁ, ଟାଙ୍କିକୁ </t>
    </r>
    <r>
      <rPr>
        <b/>
        <sz val="11"/>
        <color theme="1"/>
        <rFont val="Calibri"/>
        <family val="2"/>
        <scheme val="minor"/>
      </rPr>
      <t xml:space="preserve">*ଗତଥର* </t>
    </r>
    <r>
      <rPr>
        <sz val="11"/>
        <color theme="1"/>
        <rFont val="Calibri"/>
        <family val="2"/>
        <scheme val="minor"/>
      </rPr>
      <t>କେଉଁ ପ୍ରକାରରେ  ଆପଣ ସଫା କରିଥିଲେ</t>
    </r>
    <r>
      <rPr>
        <i/>
        <sz val="11"/>
        <color theme="1"/>
        <rFont val="Calibri"/>
        <family val="2"/>
        <scheme val="minor"/>
      </rPr>
      <t xml:space="preserve">, </t>
    </r>
    <r>
      <rPr>
        <sz val="11"/>
        <color theme="1"/>
        <rFont val="Calibri"/>
        <family val="2"/>
        <scheme val="minor"/>
      </rPr>
      <t>ତାକୁ ଧ୍ୟାନରେ ରଖି, ଉତ୍ତର ଦେବେ I</t>
    </r>
  </si>
  <si>
    <r>
      <t>ଏନୁମରେଟର : ଘରେ ଥିବା ସମସ୍ତ ପାଇଖାନାରେ, ନିମ୍ନଲିଖିତ ଜିନିଷ ଗୁଡାକୁ ନିରିକ୍ଷଣ କରନ୍ତୁ</t>
    </r>
    <r>
      <rPr>
        <sz val="11"/>
        <color theme="1"/>
        <rFont val="Calibri"/>
        <family val="2"/>
        <scheme val="minor"/>
      </rPr>
      <t xml:space="preserve"> I </t>
    </r>
  </si>
  <si>
    <r>
      <t>H1. ପାଇଖାନା ଟି କେଉଁଠି ଅବସ୍ଥିତ</t>
    </r>
    <r>
      <rPr>
        <sz val="11"/>
        <color theme="1"/>
        <rFont val="Calibri"/>
        <family val="2"/>
        <scheme val="minor"/>
      </rPr>
      <t>?</t>
    </r>
  </si>
  <si>
    <r>
      <t>H2. ପାଇଖାନା</t>
    </r>
    <r>
      <rPr>
        <sz val="11"/>
        <color theme="1"/>
        <rFont val="Calibri"/>
        <family val="2"/>
        <scheme val="minor"/>
      </rPr>
      <t>ର ପ୍ରକାର ଟି କଣ?</t>
    </r>
  </si>
  <si>
    <r>
      <t xml:space="preserve">Enumerator: </t>
    </r>
    <r>
      <rPr>
        <sz val="11"/>
        <color theme="1"/>
        <rFont val="Calibri"/>
        <family val="2"/>
        <scheme val="minor"/>
      </rPr>
      <t>Observe the following for the bathingroom.</t>
    </r>
  </si>
  <si>
    <r>
      <t>ସର୍ଭେଟି ଶେଷ ହୋଇଗଲା I ଉତ୍ତରଦାତାଙ୍ ସମୟ ଦେଇଥିବାରୁ</t>
    </r>
    <r>
      <rPr>
        <sz val="11"/>
        <color theme="1"/>
        <rFont val="Calibri"/>
        <family val="2"/>
        <scheme val="minor"/>
      </rPr>
      <t xml:space="preserve"> ଧନ୍ୟବାଦ ଜଣାନ୍ତୁ, ଆଉ ପଡିଶା ଘରକୁ ସର୍ଭେ ପାଇଁ ଯାଆନ୍ତୁ I</t>
    </r>
  </si>
  <si>
    <t>selected(${pit_full}, "1")</t>
  </si>
  <si>
    <t xml:space="preserve">(not(selected(${livewith}, "1"))) and (${resp_sex} = "1") </t>
  </si>
  <si>
    <t>selected(${livewith}, "1") and (not(selected(${married}, "1"))) and (${resp_sex} = "1")</t>
  </si>
  <si>
    <t>(.&gt;=0) and (.&lt;=120) or (.=-99)</t>
  </si>
  <si>
    <t>lat_cfm</t>
  </si>
  <si>
    <t>Scoop / dustpan</t>
  </si>
  <si>
    <t>ସ୍କୁପ/ୱାଲିଆକଢ଼ା</t>
  </si>
  <si>
    <t>Potty</t>
  </si>
  <si>
    <t>Latrine training mat</t>
  </si>
  <si>
    <t xml:space="preserve">ପାଇଖାନା ପ୍ରଶିକ୍ଷଣ ମସିଣା </t>
  </si>
  <si>
    <t>Seat for children over latrine pan</t>
  </si>
  <si>
    <t xml:space="preserve">ପାଇଖାନା ପ୍ୟାନ ରେ ବସିବା ପାଇଁ ପାଇଖାନା ସିଟ </t>
  </si>
  <si>
    <t>Handles inside latrine</t>
  </si>
  <si>
    <t>ପାଇଖାନା ଭିତରେ ହ୍ୟାଣ୍ଡେଲ</t>
  </si>
  <si>
    <t>select_multiple lat_cfm</t>
  </si>
  <si>
    <t>H14. ପାଇଖାନା ଘରେ ଛୋଟ ପିଲା ଙ୍କ ମଳ ପରିଚାଳନା କରିବାପାଇଁ କୌଣସି ବସ୍ତୁ ଅଛି କି ବା ପାଇଖାନା ଘରେ କିଛି ସ୍ୱତନ୍ତ୍ର ଅନୁରୂପଣ କରାଯାଇଛି କି ପିଲା ଙ୍କୁ ପାଇଖାନା ବ୍ୟବହାର ସହଜ କରିବା ପାଇଁ ?</t>
  </si>
  <si>
    <t xml:space="preserve"> ଦେଇଥିବା ସମସ୍ତ ଉପଯୁକ୍ତ ଉତ୍ତରକୁ {√} କରନ୍ତୁ  I</t>
  </si>
  <si>
    <t>H12a. Are there any tools for child feces management in the latrine cubicle or any special adaptations to the latrine to make it easier for children to use?</t>
  </si>
  <si>
    <t>(${child_defecate} = "5") or  (${child_defecate_usual} = "5")</t>
  </si>
  <si>
    <t>(${relation} = "1") or (${relation} = "7")</t>
  </si>
  <si>
    <t>${latrine_empty} = "4"</t>
  </si>
  <si>
    <t>if (count-selected(${where_sludge}) &gt; 1, not(selected(${where_sludge},'99')), true())</t>
  </si>
  <si>
    <t>(${waste_dispose} = "1") or (${waste_dispose} = "2")</t>
  </si>
  <si>
    <t>(${num_pit} = "1") or (${num_pit} = "2")</t>
  </si>
  <si>
    <t xml:space="preserve">H29. ଘର ର ପ୍ରବେଶ ଦ୍ୱାରା ରୁ ନିରୀକ୍ଷଣ କରନ୍ତୁ କି କୌଣସି ପଶୁ ବା ପକ୍ଷୀ ୧୫ ଫୁଟ ପର୍ଯନ୍ତ ଦେଖା ଯାଉଛନ୍ତି କି  ? </t>
  </si>
  <si>
    <t>H28. ନିରୀକ୍ଷଣ କରନ୍ତୁ କି ପଶୁ ବା ପକ୍ଷୀକେହି ଘର ପରିସର ରେ ଅଛନ୍ତି କି ?</t>
  </si>
  <si>
    <t>(not(selected(${relation}, "1"))) and (not(selected(${relation}, "7")))</t>
  </si>
  <si>
    <t>(not(selected(${child_defecate}, "5"))) and (not(selected(${child_defecate_usual}, "5")))</t>
  </si>
  <si>
    <t>Record the respondent's mobile phone number:</t>
  </si>
  <si>
    <t xml:space="preserve">(regex(.,'[0-9]{10}')) </t>
  </si>
  <si>
    <t>If respondent does not want to give number, then enter 9999999999</t>
  </si>
  <si>
    <t>resp_mobile</t>
  </si>
  <si>
    <t>(.&gt;=0) and (.&lt;=120)  or (.=-99)</t>
  </si>
  <si>
    <t>if (count-selected(${deftimes}) &gt; 1, not(selected(${deftimes},'1')) and not(selected(${deftimes},'99')) and not(selected(${deftimes},'98')), true())</t>
  </si>
  <si>
    <t>potty</t>
  </si>
  <si>
    <t>if (count-selected(${handle_what}) &gt; 1, not(selected(${handle_what},'99')) and not(selected(${handle_what},'98')) and not(selected(${handle_what},'17')), true())</t>
  </si>
  <si>
    <t>if (count-selected(${dispose_other2}) &gt; 1, not(selected(${dispose_other2},'99')) and not(selected(${dispose_other2},'98')), true())</t>
  </si>
  <si>
    <t>if (count-selected(${defecate_other}) &gt; 1, not(selected(${defecate_other},'98')), true())</t>
  </si>
  <si>
    <t>if (count-selected(${teach_how}) &gt; 1, not(selected(${teach_how},'98')) and not(selected(${teach_how},'77')), true())</t>
  </si>
  <si>
    <t>if (count-selected(${risk_feces}) &gt; 1, not(selected(${risk_feces},'98')) and not(selected(${risk_feces},'77')), true())</t>
  </si>
  <si>
    <t>if (count-selected(${selfreg_plan}) &gt; 1, not(selected(${selfreg_plan},'98')) and not(selected(${selfreg_plan},'99')), true())</t>
  </si>
  <si>
    <t>if (count-selected(${ability_stop}) &gt; 1, not(selected(${ability_stop},'98')) and not(selected(${ability_stop},'6')), true())</t>
  </si>
  <si>
    <t>if (count-selected(${selfreg_plan_teach}) &gt; 1, not(selected(${selfreg_plan_teach},'98')) and not(selected(${selfreg_plan_teach},'10')), true())</t>
  </si>
  <si>
    <t>if (count-selected(${disposal_who}) &gt; 1, not(selected(${disposal_who},'98')) and not(selected(${disposal_who},'77')), true())</t>
  </si>
  <si>
    <t>if (count-selected(${disposal_who2}) &gt; 1, not(selected(${disposal_who2},'98')) and not(selected(${disposal_who2},'77')), true())</t>
  </si>
  <si>
    <t>if (count-selected(${hh_religion}) &gt; 1, not(selected(${hh_religion},'98')) and not(selected(${hh_religion},'9')), true())</t>
  </si>
  <si>
    <t>if (count-selected(${card}) &gt; 1, not(selected(${card},'98')) and not(selected(${card},'99')) and not(selected(${card},'77')), true())</t>
  </si>
  <si>
    <t>if (count-selected(${water_months}) &gt; 1, not(selected(${water_months},'77')) and not(selected(${water_months},'98')), true())</t>
  </si>
  <si>
    <t>if (count-selected(${waste_manage}) &gt; 1, not(selected(${waste_manage},'6')) and not(selected(${waste_manage},'98')) and not(selected(${waste_manage},'99')), true())</t>
  </si>
  <si>
    <t>if (count-selected(${obs_feces}) &gt; 1, not(selected(${obs_feces},'5')), true())</t>
  </si>
  <si>
    <t>if (count-selected(${lat_cfm}) &gt; 1, not(selected(${lat_cfm},'77')), true())</t>
  </si>
  <si>
    <t>(not(selected(${handle_what}, "15"))) and (not(selected(${handle_what}, "16"))) and (not(selected(${handle_what}, "17"))) and (not(selected(${handle_what}, "99"))) and (not(selected(${handle_what}, "98")))</t>
  </si>
  <si>
    <t>(${hh.rslt} = "1") or (${hh.rslt} = "5")</t>
  </si>
  <si>
    <t>231219</t>
  </si>
  <si>
    <t>CFM Baseline FINAL (23 DEC)</t>
  </si>
  <si>
    <t>CFM_Baseline_Final (23DEC)</t>
  </si>
  <si>
    <t>Name 1</t>
  </si>
  <si>
    <t>Name 2</t>
  </si>
  <si>
    <t>Name 3</t>
  </si>
  <si>
    <t>Name 4</t>
  </si>
  <si>
    <t>Name 5</t>
  </si>
  <si>
    <t>Name 6</t>
  </si>
  <si>
    <t>Name 7</t>
  </si>
  <si>
    <t>Name 8</t>
  </si>
  <si>
    <t>Name 9</t>
  </si>
  <si>
    <t>Name 10</t>
  </si>
  <si>
    <t>Name 11</t>
  </si>
  <si>
    <t>Name 12</t>
  </si>
  <si>
    <t>Name 1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7">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sz val="11"/>
      <name val="Calibri"/>
      <family val="2"/>
      <scheme val="minor"/>
    </font>
    <font>
      <sz val="11"/>
      <color indexed="8"/>
      <name val="Calibri"/>
      <family val="2"/>
    </font>
    <font>
      <sz val="11"/>
      <color rgb="FFFF0000"/>
      <name val="Calibri"/>
      <family val="2"/>
      <scheme val="minor"/>
    </font>
    <font>
      <sz val="11"/>
      <color rgb="FF000000"/>
      <name val="Calibri"/>
      <family val="2"/>
      <scheme val="minor"/>
    </font>
    <font>
      <b/>
      <sz val="11"/>
      <color rgb="FFFF0000"/>
      <name val="Calibri"/>
      <family val="2"/>
      <scheme val="minor"/>
    </font>
    <font>
      <u/>
      <sz val="11"/>
      <color theme="11"/>
      <name val="Calibri"/>
      <family val="2"/>
      <scheme val="minor"/>
    </font>
    <font>
      <u/>
      <sz val="11"/>
      <color theme="10"/>
      <name val="Calibri"/>
      <family val="2"/>
      <scheme val="minor"/>
    </font>
    <font>
      <sz val="10"/>
      <color theme="1"/>
      <name val="Calibri"/>
      <family val="2"/>
    </font>
    <font>
      <sz val="10"/>
      <color theme="1"/>
      <name val="Calibri"/>
      <family val="2"/>
      <scheme val="minor"/>
    </font>
    <font>
      <sz val="11"/>
      <color theme="1"/>
      <name val="Calibri (Body)"/>
    </font>
    <font>
      <sz val="12"/>
      <color theme="1"/>
      <name val="Arial"/>
      <family val="2"/>
    </font>
    <font>
      <b/>
      <sz val="11"/>
      <color rgb="FF7030A0"/>
      <name val="Calibri"/>
      <family val="2"/>
      <scheme val="minor"/>
    </font>
    <font>
      <sz val="11"/>
      <color theme="1"/>
      <name val="Calibri"/>
      <family val="2"/>
    </font>
    <font>
      <sz val="10"/>
      <color theme="1"/>
      <name val="Kalinga"/>
      <family val="2"/>
    </font>
    <font>
      <i/>
      <sz val="11"/>
      <color theme="1"/>
      <name val="Calibri"/>
      <family val="2"/>
      <scheme val="minor"/>
    </font>
    <font>
      <u/>
      <sz val="11"/>
      <color theme="1"/>
      <name val="Calibri"/>
      <family val="2"/>
      <scheme val="minor"/>
    </font>
    <font>
      <sz val="11"/>
      <color rgb="FF222222"/>
      <name val="Calibri"/>
      <family val="2"/>
      <scheme val="minor"/>
    </font>
    <font>
      <b/>
      <sz val="12"/>
      <color rgb="FF7030A0"/>
      <name val="Calibri (Body)"/>
    </font>
    <font>
      <sz val="12"/>
      <color rgb="FF7030A0"/>
      <name val="Calibri (Body)"/>
    </font>
    <font>
      <sz val="11"/>
      <color rgb="FF0432FF"/>
      <name val="Calibri"/>
      <family val="2"/>
      <scheme val="minor"/>
    </font>
    <font>
      <sz val="10"/>
      <color rgb="FFFF0000"/>
      <name val="Calibri"/>
      <family val="2"/>
    </font>
    <font>
      <sz val="10"/>
      <color rgb="FFFF0000"/>
      <name val="Calibri"/>
      <family val="2"/>
      <scheme val="minor"/>
    </font>
    <font>
      <sz val="11"/>
      <color rgb="FFC00000"/>
      <name val="Calibri"/>
      <family val="2"/>
      <scheme val="minor"/>
    </font>
    <font>
      <b/>
      <sz val="11"/>
      <color theme="1"/>
      <name val="Calibri (Body)"/>
    </font>
    <font>
      <sz val="11"/>
      <color rgb="FF0432FF"/>
      <name val="Wingdings"/>
      <charset val="2"/>
    </font>
    <font>
      <sz val="8"/>
      <name val="Calibri"/>
      <family val="2"/>
      <scheme val="minor"/>
    </font>
    <font>
      <b/>
      <sz val="16"/>
      <color theme="1"/>
      <name val="Calibri"/>
      <family val="2"/>
      <scheme val="minor"/>
    </font>
    <font>
      <i/>
      <sz val="11"/>
      <color theme="1"/>
      <name val="Calibri"/>
      <family val="2"/>
    </font>
    <font>
      <sz val="11"/>
      <color theme="1"/>
      <name val="Kalinga"/>
      <family val="2"/>
    </font>
    <font>
      <sz val="11"/>
      <color rgb="FF7030A0"/>
      <name val="Calibri"/>
      <scheme val="minor"/>
    </font>
    <font>
      <sz val="11"/>
      <color rgb="FF7030A0"/>
      <name val="Calibri (Body)"/>
    </font>
    <font>
      <sz val="11"/>
      <color theme="0"/>
      <name val="Calibri"/>
      <scheme val="minor"/>
    </font>
  </fonts>
  <fills count="14">
    <fill>
      <patternFill patternType="none"/>
    </fill>
    <fill>
      <patternFill patternType="gray125"/>
    </fill>
    <fill>
      <patternFill patternType="solid">
        <fgColor theme="4" tint="0.79998168889431442"/>
        <bgColor indexed="64"/>
      </patternFill>
    </fill>
    <fill>
      <patternFill patternType="solid">
        <fgColor rgb="FFFFFF00"/>
        <bgColor indexed="64"/>
      </patternFill>
    </fill>
    <fill>
      <patternFill patternType="solid">
        <fgColor theme="0"/>
        <bgColor indexed="64"/>
      </patternFill>
    </fill>
    <fill>
      <patternFill patternType="solid">
        <fgColor theme="5" tint="0.39997558519241921"/>
        <bgColor indexed="64"/>
      </patternFill>
    </fill>
    <fill>
      <patternFill patternType="solid">
        <fgColor theme="9" tint="0.39997558519241921"/>
        <bgColor indexed="64"/>
      </patternFill>
    </fill>
    <fill>
      <patternFill patternType="solid">
        <fgColor rgb="FF7030A0"/>
        <bgColor indexed="64"/>
      </patternFill>
    </fill>
    <fill>
      <patternFill patternType="solid">
        <fgColor theme="4" tint="0.39997558519241921"/>
        <bgColor indexed="64"/>
      </patternFill>
    </fill>
    <fill>
      <patternFill patternType="solid">
        <fgColor theme="6"/>
        <bgColor indexed="64"/>
      </patternFill>
    </fill>
    <fill>
      <patternFill patternType="solid">
        <fgColor theme="9" tint="0.79998168889431442"/>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rgb="FFFF0000"/>
        <bgColor indexed="64"/>
      </patternFill>
    </fill>
  </fills>
  <borders count="31">
    <border>
      <left/>
      <right/>
      <top/>
      <bottom/>
      <diagonal/>
    </border>
    <border>
      <left style="thin">
        <color theme="2" tint="-9.9948118533890809E-2"/>
      </left>
      <right style="thin">
        <color theme="2" tint="-9.9948118533890809E-2"/>
      </right>
      <top style="thin">
        <color theme="2" tint="-9.9948118533890809E-2"/>
      </top>
      <bottom style="thin">
        <color theme="2" tint="-9.9948118533890809E-2"/>
      </bottom>
      <diagonal/>
    </border>
    <border>
      <left/>
      <right style="thin">
        <color theme="2" tint="-9.9948118533890809E-2"/>
      </right>
      <top style="thin">
        <color theme="2" tint="-9.9948118533890809E-2"/>
      </top>
      <bottom style="thin">
        <color theme="2" tint="-9.9948118533890809E-2"/>
      </bottom>
      <diagonal/>
    </border>
    <border>
      <left style="thin">
        <color theme="2" tint="-9.9948118533890809E-2"/>
      </left>
      <right style="thin">
        <color theme="2" tint="-9.9948118533890809E-2"/>
      </right>
      <top style="thin">
        <color theme="2" tint="-9.9948118533890809E-2"/>
      </top>
      <bottom/>
      <diagonal/>
    </border>
    <border>
      <left style="thin">
        <color theme="2" tint="-9.9948118533890809E-2"/>
      </left>
      <right style="thin">
        <color theme="2" tint="-9.9948118533890809E-2"/>
      </right>
      <top/>
      <bottom style="thin">
        <color theme="2" tint="-9.9948118533890809E-2"/>
      </bottom>
      <diagonal/>
    </border>
    <border>
      <left style="thin">
        <color theme="2" tint="-9.9948118533890809E-2"/>
      </left>
      <right/>
      <top style="thin">
        <color theme="2" tint="-9.9917600024414813E-2"/>
      </top>
      <bottom style="thin">
        <color theme="2" tint="-9.9917600024414813E-2"/>
      </bottom>
      <diagonal/>
    </border>
    <border>
      <left style="thin">
        <color theme="2" tint="-9.9948118533890809E-2"/>
      </left>
      <right/>
      <top style="thin">
        <color theme="2" tint="-9.9948118533890809E-2"/>
      </top>
      <bottom style="thin">
        <color theme="2" tint="-9.9948118533890809E-2"/>
      </bottom>
      <diagonal/>
    </border>
    <border>
      <left style="medium">
        <color theme="7"/>
      </left>
      <right style="medium">
        <color theme="7"/>
      </right>
      <top style="medium">
        <color theme="7"/>
      </top>
      <bottom style="medium">
        <color theme="7"/>
      </bottom>
      <diagonal/>
    </border>
    <border>
      <left style="thin">
        <color theme="2" tint="-9.9948118533890809E-2"/>
      </left>
      <right/>
      <top style="thin">
        <color theme="2" tint="-9.9948118533890809E-2"/>
      </top>
      <bottom/>
      <diagonal/>
    </border>
    <border>
      <left/>
      <right style="thin">
        <color theme="2" tint="-9.9948118533890809E-2"/>
      </right>
      <top style="thin">
        <color theme="2" tint="-9.9948118533890809E-2"/>
      </top>
      <bottom/>
      <diagonal/>
    </border>
    <border>
      <left/>
      <right/>
      <top style="thin">
        <color theme="2" tint="-9.9948118533890809E-2"/>
      </top>
      <bottom style="thin">
        <color theme="2" tint="-9.9948118533890809E-2"/>
      </bottom>
      <diagonal/>
    </border>
    <border>
      <left/>
      <right style="thin">
        <color theme="2" tint="-9.9948118533890809E-2"/>
      </right>
      <top/>
      <bottom style="thin">
        <color theme="2" tint="-9.9948118533890809E-2"/>
      </bottom>
      <diagonal/>
    </border>
    <border>
      <left/>
      <right style="medium">
        <color theme="7"/>
      </right>
      <top style="medium">
        <color theme="7"/>
      </top>
      <bottom style="medium">
        <color theme="7"/>
      </bottom>
      <diagonal/>
    </border>
    <border>
      <left/>
      <right style="thin">
        <color theme="2" tint="-9.9948118533890809E-2"/>
      </right>
      <top/>
      <bottom/>
      <diagonal/>
    </border>
    <border>
      <left style="medium">
        <color auto="1"/>
      </left>
      <right style="medium">
        <color auto="1"/>
      </right>
      <top/>
      <bottom/>
      <diagonal/>
    </border>
    <border>
      <left/>
      <right/>
      <top style="thick">
        <color auto="1"/>
      </top>
      <bottom/>
      <diagonal/>
    </border>
    <border>
      <left/>
      <right style="thick">
        <color auto="1"/>
      </right>
      <top style="thick">
        <color auto="1"/>
      </top>
      <bottom/>
      <diagonal/>
    </border>
    <border>
      <left/>
      <right style="thin">
        <color theme="2" tint="-9.9948118533890809E-2"/>
      </right>
      <top style="medium">
        <color auto="1"/>
      </top>
      <bottom style="thin">
        <color theme="2" tint="-9.9948118533890809E-2"/>
      </bottom>
      <diagonal/>
    </border>
    <border>
      <left style="thin">
        <color theme="2" tint="-9.9948118533890809E-2"/>
      </left>
      <right style="thin">
        <color theme="2" tint="-9.9948118533890809E-2"/>
      </right>
      <top style="medium">
        <color auto="1"/>
      </top>
      <bottom style="thin">
        <color theme="2" tint="-9.9948118533890809E-2"/>
      </bottom>
      <diagonal/>
    </border>
    <border>
      <left style="thin">
        <color theme="2" tint="-9.9948118533890809E-2"/>
      </left>
      <right style="medium">
        <color auto="1"/>
      </right>
      <top style="medium">
        <color auto="1"/>
      </top>
      <bottom style="thin">
        <color theme="2" tint="-9.9948118533890809E-2"/>
      </bottom>
      <diagonal/>
    </border>
    <border>
      <left style="medium">
        <color auto="1"/>
      </left>
      <right/>
      <top/>
      <bottom/>
      <diagonal/>
    </border>
    <border>
      <left style="thin">
        <color theme="2" tint="-9.9948118533890809E-2"/>
      </left>
      <right style="medium">
        <color auto="1"/>
      </right>
      <top style="thin">
        <color theme="2" tint="-9.9948118533890809E-2"/>
      </top>
      <bottom style="thin">
        <color theme="2" tint="-9.9948118533890809E-2"/>
      </bottom>
      <diagonal/>
    </border>
    <border>
      <left/>
      <right style="medium">
        <color auto="1"/>
      </right>
      <top/>
      <bottom/>
      <diagonal/>
    </border>
    <border>
      <left style="thin">
        <color theme="2" tint="-9.9948118533890809E-2"/>
      </left>
      <right style="medium">
        <color auto="1"/>
      </right>
      <top style="thin">
        <color theme="2" tint="-9.9948118533890809E-2"/>
      </top>
      <bottom/>
      <diagonal/>
    </border>
    <border>
      <left/>
      <right style="thin">
        <color theme="2" tint="-9.9948118533890809E-2"/>
      </right>
      <top style="thin">
        <color theme="2" tint="-9.9948118533890809E-2"/>
      </top>
      <bottom style="medium">
        <color auto="1"/>
      </bottom>
      <diagonal/>
    </border>
    <border>
      <left style="thin">
        <color theme="2" tint="-9.9948118533890809E-2"/>
      </left>
      <right style="thin">
        <color theme="2" tint="-9.9948118533890809E-2"/>
      </right>
      <top style="thin">
        <color theme="2" tint="-9.9948118533890809E-2"/>
      </top>
      <bottom style="medium">
        <color auto="1"/>
      </bottom>
      <diagonal/>
    </border>
    <border>
      <left style="thin">
        <color theme="2" tint="-9.9948118533890809E-2"/>
      </left>
      <right style="medium">
        <color auto="1"/>
      </right>
      <top style="thin">
        <color theme="2" tint="-9.9948118533890809E-2"/>
      </top>
      <bottom style="medium">
        <color auto="1"/>
      </bottom>
      <diagonal/>
    </border>
    <border>
      <left style="medium">
        <color auto="1"/>
      </left>
      <right style="medium">
        <color auto="1"/>
      </right>
      <top style="medium">
        <color auto="1"/>
      </top>
      <bottom/>
      <diagonal/>
    </border>
    <border>
      <left style="medium">
        <color auto="1"/>
      </left>
      <right style="medium">
        <color auto="1"/>
      </right>
      <top/>
      <bottom style="medium">
        <color auto="1"/>
      </bottom>
      <diagonal/>
    </border>
    <border>
      <left style="thick">
        <color auto="1"/>
      </left>
      <right/>
      <top/>
      <bottom/>
      <diagonal/>
    </border>
    <border>
      <left style="thin">
        <color theme="2" tint="-9.9948118533890809E-2"/>
      </left>
      <right style="thick">
        <color auto="1"/>
      </right>
      <top style="thin">
        <color theme="2" tint="-9.9948118533890809E-2"/>
      </top>
      <bottom style="thin">
        <color theme="2" tint="-9.9948118533890809E-2"/>
      </bottom>
      <diagonal/>
    </border>
  </borders>
  <cellStyleXfs count="129">
    <xf numFmtId="0" fontId="0" fillId="0" borderId="0"/>
    <xf numFmtId="0" fontId="6" fillId="0" borderId="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3" fillId="0" borderId="0"/>
    <xf numFmtId="0" fontId="1" fillId="0" borderId="0"/>
  </cellStyleXfs>
  <cellXfs count="381">
    <xf numFmtId="0" fontId="0" fillId="0" borderId="0" xfId="0"/>
    <xf numFmtId="0" fontId="4" fillId="0" borderId="0" xfId="0" applyFont="1"/>
    <xf numFmtId="0" fontId="0" fillId="0" borderId="0" xfId="0" applyFont="1" applyFill="1" applyAlignment="1">
      <alignment wrapText="1"/>
    </xf>
    <xf numFmtId="0" fontId="0" fillId="0" borderId="0" xfId="0"/>
    <xf numFmtId="0" fontId="0" fillId="0" borderId="0" xfId="0" applyFont="1" applyFill="1" applyBorder="1" applyAlignment="1">
      <alignment horizontal="center" vertical="center" wrapText="1"/>
    </xf>
    <xf numFmtId="0" fontId="5" fillId="0" borderId="0" xfId="0" applyFont="1" applyFill="1" applyBorder="1" applyAlignment="1">
      <alignment horizontal="left" vertical="center" wrapText="1"/>
    </xf>
    <xf numFmtId="0" fontId="0" fillId="0" borderId="0" xfId="0" applyFont="1" applyFill="1" applyBorder="1" applyAlignment="1">
      <alignment horizontal="left" vertical="center" wrapText="1"/>
    </xf>
    <xf numFmtId="0" fontId="4" fillId="0" borderId="0" xfId="0" applyFont="1" applyFill="1" applyBorder="1" applyAlignment="1">
      <alignment horizontal="left" vertical="center" wrapText="1"/>
    </xf>
    <xf numFmtId="0" fontId="0" fillId="0" borderId="1" xfId="0" applyFont="1" applyFill="1" applyBorder="1" applyAlignment="1">
      <alignment horizontal="center" vertical="center" wrapText="1"/>
    </xf>
    <xf numFmtId="0" fontId="5" fillId="2" borderId="1" xfId="0" applyFont="1" applyFill="1" applyBorder="1" applyAlignment="1">
      <alignment horizontal="center" vertical="center" wrapText="1"/>
    </xf>
    <xf numFmtId="0" fontId="5" fillId="0" borderId="1" xfId="0" applyFont="1" applyFill="1" applyBorder="1" applyAlignment="1">
      <alignment horizontal="center" vertical="center" wrapText="1" readingOrder="1"/>
    </xf>
    <xf numFmtId="0" fontId="5" fillId="3" borderId="1" xfId="0" applyFont="1" applyFill="1" applyBorder="1" applyAlignment="1">
      <alignment horizontal="center" vertical="center" wrapText="1" readingOrder="1"/>
    </xf>
    <xf numFmtId="0" fontId="5" fillId="3" borderId="1" xfId="0" applyFont="1" applyFill="1" applyBorder="1" applyAlignment="1">
      <alignment horizontal="center" vertical="center" wrapText="1"/>
    </xf>
    <xf numFmtId="0" fontId="5" fillId="0" borderId="1" xfId="0" applyFont="1" applyFill="1" applyBorder="1" applyAlignment="1">
      <alignment horizontal="center" vertical="center" wrapText="1"/>
    </xf>
    <xf numFmtId="0" fontId="0" fillId="2" borderId="1" xfId="0" applyFont="1" applyFill="1" applyBorder="1" applyAlignment="1">
      <alignment horizontal="center" vertical="center" wrapText="1"/>
    </xf>
    <xf numFmtId="0" fontId="0" fillId="4" borderId="1" xfId="0" applyFont="1" applyFill="1" applyBorder="1" applyAlignment="1">
      <alignment horizontal="center" vertical="center" wrapText="1"/>
    </xf>
    <xf numFmtId="0" fontId="5" fillId="4" borderId="1" xfId="0" applyFont="1" applyFill="1" applyBorder="1" applyAlignment="1">
      <alignment horizontal="center" vertical="center" wrapText="1" readingOrder="1"/>
    </xf>
    <xf numFmtId="0" fontId="0" fillId="0" borderId="0" xfId="0" applyFill="1" applyBorder="1"/>
    <xf numFmtId="0" fontId="0" fillId="0" borderId="0" xfId="0" applyFill="1"/>
    <xf numFmtId="0" fontId="5" fillId="5" borderId="1" xfId="0" applyFont="1" applyFill="1" applyBorder="1" applyAlignment="1">
      <alignment horizontal="center" vertical="center" wrapText="1" readingOrder="1"/>
    </xf>
    <xf numFmtId="0" fontId="9" fillId="0" borderId="0" xfId="0" applyFont="1" applyFill="1" applyBorder="1" applyAlignment="1">
      <alignment horizontal="center" vertical="center" wrapText="1"/>
    </xf>
    <xf numFmtId="0" fontId="7" fillId="0" borderId="0" xfId="0" applyFont="1" applyFill="1" applyBorder="1" applyAlignment="1">
      <alignment horizontal="center" vertical="center" wrapText="1"/>
    </xf>
    <xf numFmtId="0" fontId="12" fillId="0" borderId="0" xfId="0" applyFont="1"/>
    <xf numFmtId="0" fontId="13" fillId="0" borderId="0" xfId="0" applyFont="1"/>
    <xf numFmtId="0" fontId="5" fillId="0" borderId="3" xfId="0" applyFont="1" applyFill="1" applyBorder="1" applyAlignment="1">
      <alignment horizontal="center" vertical="center" wrapText="1" readingOrder="1"/>
    </xf>
    <xf numFmtId="0" fontId="0" fillId="0" borderId="0" xfId="0" applyFont="1" applyAlignment="1">
      <alignment wrapText="1"/>
    </xf>
    <xf numFmtId="0" fontId="0" fillId="0" borderId="1" xfId="0" applyFont="1" applyFill="1" applyBorder="1" applyAlignment="1">
      <alignment horizontal="center" vertical="center" wrapText="1" readingOrder="1"/>
    </xf>
    <xf numFmtId="0" fontId="13" fillId="0" borderId="0" xfId="0" applyFont="1" applyFill="1"/>
    <xf numFmtId="0" fontId="18" fillId="0" borderId="0" xfId="0" applyFont="1" applyFill="1" applyAlignment="1">
      <alignment wrapText="1"/>
    </xf>
    <xf numFmtId="0" fontId="18" fillId="0" borderId="0" xfId="0" applyFont="1"/>
    <xf numFmtId="0" fontId="18" fillId="0" borderId="0" xfId="0" applyFont="1" applyFill="1" applyBorder="1" applyAlignment="1">
      <alignment wrapText="1"/>
    </xf>
    <xf numFmtId="0" fontId="18" fillId="0" borderId="0" xfId="0" applyFont="1" applyFill="1" applyBorder="1" applyAlignment="1">
      <alignment vertical="center" wrapText="1"/>
    </xf>
    <xf numFmtId="0" fontId="18" fillId="0" borderId="0" xfId="0" applyFont="1" applyBorder="1" applyAlignment="1">
      <alignment wrapText="1"/>
    </xf>
    <xf numFmtId="0" fontId="0" fillId="0" borderId="1" xfId="0" applyFont="1" applyFill="1" applyBorder="1" applyAlignment="1">
      <alignment horizontal="left" vertical="center" wrapText="1"/>
    </xf>
    <xf numFmtId="0" fontId="18" fillId="0" borderId="0" xfId="0" applyFont="1" applyFill="1" applyAlignment="1">
      <alignment vertical="center" wrapText="1"/>
    </xf>
    <xf numFmtId="0" fontId="0" fillId="0" borderId="0" xfId="0" applyFont="1" applyFill="1"/>
    <xf numFmtId="0" fontId="0" fillId="0" borderId="1" xfId="0" applyFont="1" applyBorder="1" applyAlignment="1">
      <alignment horizontal="center" vertical="center" wrapText="1"/>
    </xf>
    <xf numFmtId="0" fontId="0" fillId="3" borderId="1" xfId="0" applyFont="1" applyFill="1" applyBorder="1" applyAlignment="1">
      <alignment horizontal="center" vertical="center" wrapText="1"/>
    </xf>
    <xf numFmtId="0" fontId="5" fillId="0" borderId="3" xfId="0" applyFont="1" applyFill="1" applyBorder="1" applyAlignment="1">
      <alignment horizontal="center" vertical="center" wrapText="1"/>
    </xf>
    <xf numFmtId="0" fontId="8" fillId="3" borderId="1" xfId="0" applyFont="1" applyFill="1" applyBorder="1" applyAlignment="1">
      <alignment horizontal="center" vertical="center" wrapText="1"/>
    </xf>
    <xf numFmtId="0" fontId="0" fillId="5" borderId="1" xfId="0" applyFont="1" applyFill="1" applyBorder="1" applyAlignment="1">
      <alignment horizontal="center" vertical="center" wrapText="1"/>
    </xf>
    <xf numFmtId="0" fontId="0" fillId="0" borderId="6" xfId="0" applyFont="1" applyFill="1" applyBorder="1" applyAlignment="1">
      <alignment horizontal="center" vertical="center" wrapText="1"/>
    </xf>
    <xf numFmtId="0" fontId="21" fillId="2" borderId="1" xfId="0" applyFont="1" applyFill="1" applyBorder="1" applyAlignment="1">
      <alignment horizontal="center" vertical="center" wrapText="1"/>
    </xf>
    <xf numFmtId="0" fontId="5" fillId="5" borderId="1" xfId="0" applyFont="1" applyFill="1" applyBorder="1" applyAlignment="1">
      <alignment horizontal="center" vertical="center" wrapText="1"/>
    </xf>
    <xf numFmtId="0" fontId="16" fillId="0" borderId="1" xfId="0" applyFont="1" applyFill="1" applyBorder="1" applyAlignment="1">
      <alignment horizontal="center" vertical="center" wrapText="1" readingOrder="1"/>
    </xf>
    <xf numFmtId="0" fontId="5" fillId="8" borderId="1" xfId="0" applyFont="1" applyFill="1" applyBorder="1" applyAlignment="1">
      <alignment horizontal="center" vertical="center" wrapText="1" readingOrder="1"/>
    </xf>
    <xf numFmtId="0" fontId="0" fillId="8" borderId="1" xfId="0" applyFont="1" applyFill="1" applyBorder="1" applyAlignment="1">
      <alignment horizontal="center" vertical="center" wrapText="1"/>
    </xf>
    <xf numFmtId="0" fontId="0" fillId="8" borderId="1" xfId="0" applyFont="1" applyFill="1" applyBorder="1" applyAlignment="1">
      <alignment horizontal="center" vertical="center" wrapText="1" readingOrder="1"/>
    </xf>
    <xf numFmtId="0" fontId="5" fillId="8" borderId="1" xfId="0" applyFont="1" applyFill="1" applyBorder="1" applyAlignment="1">
      <alignment horizontal="center" vertical="center" wrapText="1"/>
    </xf>
    <xf numFmtId="0" fontId="0" fillId="5" borderId="1" xfId="0" applyFont="1" applyFill="1" applyBorder="1" applyAlignment="1">
      <alignment horizontal="center" vertical="center" wrapText="1" readingOrder="1"/>
    </xf>
    <xf numFmtId="0" fontId="0" fillId="0" borderId="0" xfId="0" applyFont="1" applyFill="1" applyBorder="1" applyAlignment="1">
      <alignment horizontal="left" vertical="center" wrapText="1" readingOrder="1"/>
    </xf>
    <xf numFmtId="0" fontId="0" fillId="0" borderId="0" xfId="0" applyFont="1" applyFill="1" applyBorder="1" applyAlignment="1">
      <alignment wrapText="1"/>
    </xf>
    <xf numFmtId="0" fontId="0" fillId="0" borderId="0" xfId="0" applyFont="1" applyFill="1" applyAlignment="1">
      <alignment horizontal="left" wrapText="1"/>
    </xf>
    <xf numFmtId="0" fontId="0" fillId="0" borderId="0" xfId="0" applyFill="1" applyAlignment="1">
      <alignment horizontal="left"/>
    </xf>
    <xf numFmtId="49" fontId="0" fillId="0" borderId="0" xfId="0" applyNumberFormat="1" applyFont="1" applyFill="1" applyAlignment="1">
      <alignment horizontal="left" wrapText="1"/>
    </xf>
    <xf numFmtId="0" fontId="0" fillId="0" borderId="0" xfId="0" applyFont="1" applyFill="1" applyAlignment="1">
      <alignment vertical="center" wrapText="1"/>
    </xf>
    <xf numFmtId="0" fontId="18" fillId="0" borderId="0" xfId="0" applyFont="1" applyFill="1" applyAlignment="1">
      <alignment vertical="center"/>
    </xf>
    <xf numFmtId="0" fontId="0" fillId="0" borderId="0" xfId="0" applyFont="1" applyFill="1" applyAlignment="1">
      <alignment horizontal="left"/>
    </xf>
    <xf numFmtId="0" fontId="0" fillId="3" borderId="0" xfId="0" applyFill="1"/>
    <xf numFmtId="0" fontId="17" fillId="3" borderId="0" xfId="0" applyFont="1" applyFill="1"/>
    <xf numFmtId="0" fontId="5" fillId="0" borderId="2" xfId="0" applyFont="1" applyFill="1" applyBorder="1" applyAlignment="1">
      <alignment horizontal="center" vertical="center" wrapText="1" readingOrder="1"/>
    </xf>
    <xf numFmtId="0" fontId="5" fillId="0" borderId="7" xfId="0" applyFont="1" applyFill="1" applyBorder="1" applyAlignment="1">
      <alignment horizontal="center" vertical="center" wrapText="1" readingOrder="1"/>
    </xf>
    <xf numFmtId="0" fontId="0" fillId="0" borderId="2" xfId="0" applyFont="1" applyFill="1" applyBorder="1" applyAlignment="1">
      <alignment horizontal="center" vertical="center" wrapText="1" readingOrder="1"/>
    </xf>
    <xf numFmtId="0" fontId="25" fillId="0" borderId="0" xfId="0" applyFont="1" applyFill="1"/>
    <xf numFmtId="0" fontId="0" fillId="10" borderId="1" xfId="0" applyFont="1" applyFill="1" applyBorder="1" applyAlignment="1">
      <alignment horizontal="center" vertical="center" wrapText="1"/>
    </xf>
    <xf numFmtId="0" fontId="5" fillId="10" borderId="1" xfId="0" applyFont="1" applyFill="1" applyBorder="1" applyAlignment="1">
      <alignment horizontal="center" vertical="center" wrapText="1" readingOrder="1"/>
    </xf>
    <xf numFmtId="0" fontId="5" fillId="10" borderId="1" xfId="0" applyFont="1" applyFill="1" applyBorder="1" applyAlignment="1">
      <alignment horizontal="center" vertical="center" wrapText="1"/>
    </xf>
    <xf numFmtId="0" fontId="0" fillId="10" borderId="0" xfId="0" applyFont="1" applyFill="1" applyBorder="1" applyAlignment="1">
      <alignment horizontal="center" vertical="center" wrapText="1"/>
    </xf>
    <xf numFmtId="0" fontId="0" fillId="10" borderId="1" xfId="0" applyFont="1" applyFill="1" applyBorder="1" applyAlignment="1">
      <alignment horizontal="center" vertical="center" wrapText="1" readingOrder="1"/>
    </xf>
    <xf numFmtId="0" fontId="16" fillId="10" borderId="1" xfId="0" applyFont="1" applyFill="1" applyBorder="1" applyAlignment="1">
      <alignment horizontal="center" vertical="center" wrapText="1"/>
    </xf>
    <xf numFmtId="0" fontId="26" fillId="0" borderId="0" xfId="0" applyFont="1" applyFill="1"/>
    <xf numFmtId="0" fontId="9" fillId="0" borderId="1" xfId="0" applyFont="1" applyFill="1" applyBorder="1" applyAlignment="1">
      <alignment horizontal="center" vertical="center" wrapText="1"/>
    </xf>
    <xf numFmtId="0" fontId="0" fillId="8" borderId="1" xfId="0" applyFont="1" applyFill="1" applyBorder="1" applyAlignment="1">
      <alignment horizontal="left" vertical="center" wrapText="1"/>
    </xf>
    <xf numFmtId="0" fontId="5" fillId="11" borderId="1" xfId="0" applyFont="1" applyFill="1" applyBorder="1" applyAlignment="1">
      <alignment horizontal="center" vertical="center" wrapText="1" readingOrder="1"/>
    </xf>
    <xf numFmtId="0" fontId="5" fillId="11" borderId="1" xfId="0" applyFont="1" applyFill="1" applyBorder="1" applyAlignment="1">
      <alignment horizontal="center" vertical="center" wrapText="1"/>
    </xf>
    <xf numFmtId="0" fontId="0" fillId="0" borderId="0" xfId="0" applyFont="1" applyFill="1" applyAlignment="1">
      <alignment horizontal="left" vertical="center" wrapText="1"/>
    </xf>
    <xf numFmtId="0" fontId="0" fillId="11" borderId="1" xfId="0" applyFont="1" applyFill="1" applyBorder="1" applyAlignment="1">
      <alignment horizontal="center" vertical="center" wrapText="1"/>
    </xf>
    <xf numFmtId="0" fontId="0" fillId="0" borderId="0" xfId="0" applyFill="1" applyBorder="1" applyAlignment="1">
      <alignment horizontal="center"/>
    </xf>
    <xf numFmtId="0" fontId="13" fillId="0" borderId="0" xfId="0" applyFont="1" applyFill="1" applyBorder="1"/>
    <xf numFmtId="0" fontId="0" fillId="11" borderId="0" xfId="0" applyFont="1" applyFill="1" applyBorder="1" applyAlignment="1">
      <alignment horizontal="center" vertical="center" wrapText="1"/>
    </xf>
    <xf numFmtId="0" fontId="0" fillId="5" borderId="1" xfId="0" applyFont="1" applyFill="1" applyBorder="1" applyAlignment="1">
      <alignment horizontal="left" vertical="center" wrapText="1"/>
    </xf>
    <xf numFmtId="0" fontId="24" fillId="3" borderId="1" xfId="0" applyFont="1" applyFill="1" applyBorder="1" applyAlignment="1">
      <alignment horizontal="left" vertical="center" wrapText="1"/>
    </xf>
    <xf numFmtId="0" fontId="5" fillId="2" borderId="1" xfId="0" applyFont="1" applyFill="1" applyBorder="1" applyAlignment="1">
      <alignment horizontal="center" vertical="center" wrapText="1" readingOrder="1"/>
    </xf>
    <xf numFmtId="0" fontId="0" fillId="11" borderId="1" xfId="0" applyFont="1" applyFill="1" applyBorder="1" applyAlignment="1">
      <alignment horizontal="center" vertical="center"/>
    </xf>
    <xf numFmtId="0" fontId="5" fillId="11" borderId="3" xfId="0" applyFont="1" applyFill="1" applyBorder="1" applyAlignment="1">
      <alignment horizontal="center" vertical="center" wrapText="1" readingOrder="1"/>
    </xf>
    <xf numFmtId="0" fontId="0" fillId="11" borderId="3" xfId="0" applyFont="1" applyFill="1" applyBorder="1" applyAlignment="1">
      <alignment horizontal="center" vertical="center" wrapText="1"/>
    </xf>
    <xf numFmtId="0" fontId="0" fillId="11" borderId="3" xfId="0" applyFont="1" applyFill="1" applyBorder="1" applyAlignment="1">
      <alignment horizontal="center" vertical="center"/>
    </xf>
    <xf numFmtId="0" fontId="0" fillId="11" borderId="8" xfId="0" applyFont="1" applyFill="1" applyBorder="1" applyAlignment="1">
      <alignment horizontal="center" vertical="center" wrapText="1"/>
    </xf>
    <xf numFmtId="0" fontId="0" fillId="10" borderId="1" xfId="0" applyFont="1" applyFill="1" applyBorder="1" applyAlignment="1">
      <alignment horizontal="left" vertical="center" wrapText="1"/>
    </xf>
    <xf numFmtId="0" fontId="21" fillId="10" borderId="1" xfId="0" applyFont="1" applyFill="1" applyBorder="1" applyAlignment="1">
      <alignment horizontal="center" vertical="center" wrapText="1"/>
    </xf>
    <xf numFmtId="0" fontId="0" fillId="10" borderId="3" xfId="0" applyFont="1" applyFill="1" applyBorder="1" applyAlignment="1">
      <alignment horizontal="left" vertical="center" wrapText="1"/>
    </xf>
    <xf numFmtId="0" fontId="5" fillId="6" borderId="1" xfId="0" applyFont="1" applyFill="1" applyBorder="1" applyAlignment="1">
      <alignment horizontal="center" vertical="center" wrapText="1" readingOrder="1"/>
    </xf>
    <xf numFmtId="0" fontId="0" fillId="6" borderId="1" xfId="0" applyFont="1" applyFill="1" applyBorder="1" applyAlignment="1">
      <alignment horizontal="center" vertical="center" wrapText="1"/>
    </xf>
    <xf numFmtId="0" fontId="0" fillId="6" borderId="1" xfId="0" applyFont="1" applyFill="1" applyBorder="1" applyAlignment="1">
      <alignment horizontal="center" vertical="center" wrapText="1" readingOrder="1"/>
    </xf>
    <xf numFmtId="0" fontId="5" fillId="6" borderId="1" xfId="0" applyFont="1" applyFill="1" applyBorder="1" applyAlignment="1">
      <alignment horizontal="center" vertical="center" wrapText="1"/>
    </xf>
    <xf numFmtId="0" fontId="0" fillId="0" borderId="0" xfId="0" applyFont="1" applyFill="1" applyAlignment="1">
      <alignment horizontal="center" vertical="center"/>
    </xf>
    <xf numFmtId="0" fontId="5" fillId="5" borderId="3" xfId="0" applyFont="1" applyFill="1" applyBorder="1" applyAlignment="1">
      <alignment horizontal="center" vertical="center" wrapText="1" readingOrder="1"/>
    </xf>
    <xf numFmtId="0" fontId="4" fillId="5" borderId="1" xfId="0" applyFont="1" applyFill="1" applyBorder="1" applyAlignment="1">
      <alignment horizontal="left" vertical="center" wrapText="1"/>
    </xf>
    <xf numFmtId="0" fontId="24" fillId="3" borderId="0" xfId="0" applyFont="1" applyFill="1" applyBorder="1" applyAlignment="1">
      <alignment horizontal="left" vertical="center" wrapText="1"/>
    </xf>
    <xf numFmtId="0" fontId="28" fillId="5" borderId="1" xfId="0" applyFont="1" applyFill="1" applyBorder="1" applyAlignment="1">
      <alignment horizontal="left" vertical="center" wrapText="1"/>
    </xf>
    <xf numFmtId="0" fontId="4" fillId="0" borderId="0" xfId="0" applyFont="1" applyFill="1" applyAlignment="1">
      <alignment wrapText="1"/>
    </xf>
    <xf numFmtId="0" fontId="0" fillId="0" borderId="0" xfId="0" applyFill="1" applyAlignment="1">
      <alignment wrapText="1"/>
    </xf>
    <xf numFmtId="0" fontId="0" fillId="0" borderId="0" xfId="0" applyFill="1" applyAlignment="1">
      <alignment vertical="center" wrapText="1"/>
    </xf>
    <xf numFmtId="0" fontId="0" fillId="11" borderId="1" xfId="0" applyFont="1" applyFill="1" applyBorder="1" applyAlignment="1">
      <alignment horizontal="left" vertical="center" wrapText="1"/>
    </xf>
    <xf numFmtId="0" fontId="0" fillId="0" borderId="0" xfId="0" applyFont="1" applyBorder="1" applyAlignment="1">
      <alignment vertical="center" wrapText="1"/>
    </xf>
    <xf numFmtId="0" fontId="0" fillId="3" borderId="0" xfId="0" applyFont="1" applyFill="1" applyBorder="1" applyAlignment="1">
      <alignment vertical="center" wrapText="1"/>
    </xf>
    <xf numFmtId="0" fontId="0" fillId="2" borderId="1" xfId="0" applyFont="1" applyFill="1" applyBorder="1" applyAlignment="1">
      <alignment horizontal="left" vertical="center" wrapText="1"/>
    </xf>
    <xf numFmtId="0" fontId="5" fillId="0" borderId="1" xfId="0" applyFont="1" applyFill="1" applyBorder="1" applyAlignment="1">
      <alignment horizontal="left" vertical="center" wrapText="1" readingOrder="1"/>
    </xf>
    <xf numFmtId="0" fontId="24" fillId="0" borderId="0" xfId="0" applyFont="1" applyAlignment="1">
      <alignment horizontal="left" vertical="center"/>
    </xf>
    <xf numFmtId="0" fontId="0" fillId="4" borderId="1" xfId="0" applyFont="1" applyFill="1" applyBorder="1" applyAlignment="1">
      <alignment horizontal="left" vertical="center" wrapText="1"/>
    </xf>
    <xf numFmtId="0" fontId="0" fillId="4" borderId="1" xfId="0" applyFont="1" applyFill="1" applyBorder="1" applyAlignment="1">
      <alignment horizontal="left" vertical="center" wrapText="1" readingOrder="1"/>
    </xf>
    <xf numFmtId="0" fontId="0" fillId="8" borderId="1" xfId="0" applyFont="1" applyFill="1" applyBorder="1" applyAlignment="1">
      <alignment horizontal="left" vertical="center" wrapText="1" readingOrder="1"/>
    </xf>
    <xf numFmtId="49" fontId="0" fillId="0" borderId="1" xfId="0" applyNumberFormat="1" applyFont="1" applyFill="1" applyBorder="1" applyAlignment="1">
      <alignment horizontal="left" vertical="center" wrapText="1"/>
    </xf>
    <xf numFmtId="0" fontId="0" fillId="3" borderId="1" xfId="0" applyFont="1" applyFill="1" applyBorder="1" applyAlignment="1">
      <alignment horizontal="left" vertical="center" wrapText="1"/>
    </xf>
    <xf numFmtId="0" fontId="0" fillId="3" borderId="1" xfId="0" applyFont="1" applyFill="1" applyBorder="1" applyAlignment="1">
      <alignment horizontal="left" vertical="center" wrapText="1" readingOrder="1"/>
    </xf>
    <xf numFmtId="0" fontId="0" fillId="0" borderId="5" xfId="0" applyFont="1" applyFill="1" applyBorder="1" applyAlignment="1">
      <alignment horizontal="left" vertical="center" wrapText="1"/>
    </xf>
    <xf numFmtId="0" fontId="0" fillId="11" borderId="0" xfId="0" applyFont="1" applyFill="1" applyBorder="1" applyAlignment="1">
      <alignment horizontal="left" vertical="center" wrapText="1"/>
    </xf>
    <xf numFmtId="0" fontId="0" fillId="11" borderId="0" xfId="0" applyFont="1" applyFill="1" applyBorder="1" applyAlignment="1">
      <alignment horizontal="left" vertical="center" wrapText="1" readingOrder="1"/>
    </xf>
    <xf numFmtId="0" fontId="0" fillId="6" borderId="1" xfId="0" applyFont="1" applyFill="1" applyBorder="1" applyAlignment="1">
      <alignment horizontal="left" vertical="center" wrapText="1" readingOrder="1"/>
    </xf>
    <xf numFmtId="0" fontId="0" fillId="10" borderId="0" xfId="0" applyFont="1" applyFill="1" applyBorder="1" applyAlignment="1">
      <alignment horizontal="left" vertical="center" wrapText="1"/>
    </xf>
    <xf numFmtId="0" fontId="0" fillId="2" borderId="1" xfId="0" applyFont="1" applyFill="1" applyBorder="1" applyAlignment="1">
      <alignment horizontal="left" vertical="center" wrapText="1" readingOrder="1"/>
    </xf>
    <xf numFmtId="0" fontId="0" fillId="5" borderId="1" xfId="0" applyFont="1" applyFill="1" applyBorder="1" applyAlignment="1">
      <alignment horizontal="left" vertical="center" wrapText="1" readingOrder="1"/>
    </xf>
    <xf numFmtId="0" fontId="0" fillId="6" borderId="1" xfId="0" applyFont="1" applyFill="1" applyBorder="1" applyAlignment="1">
      <alignment horizontal="left" vertical="center" wrapText="1"/>
    </xf>
    <xf numFmtId="0" fontId="0" fillId="2" borderId="0" xfId="0" applyFont="1" applyFill="1" applyBorder="1" applyAlignment="1">
      <alignment horizontal="left" vertical="center" wrapText="1"/>
    </xf>
    <xf numFmtId="0" fontId="13" fillId="0" borderId="0" xfId="0" applyFont="1" applyFill="1" applyAlignment="1">
      <alignment wrapText="1"/>
    </xf>
    <xf numFmtId="0" fontId="0" fillId="0" borderId="0" xfId="0" applyFont="1" applyFill="1" applyBorder="1" applyAlignment="1">
      <alignment vertical="center" wrapText="1"/>
    </xf>
    <xf numFmtId="0" fontId="5" fillId="12" borderId="1" xfId="0" applyFont="1" applyFill="1" applyBorder="1" applyAlignment="1">
      <alignment horizontal="center" vertical="center" wrapText="1" readingOrder="1"/>
    </xf>
    <xf numFmtId="0" fontId="0" fillId="12" borderId="1" xfId="0" applyFont="1" applyFill="1" applyBorder="1" applyAlignment="1">
      <alignment horizontal="left" vertical="center" wrapText="1"/>
    </xf>
    <xf numFmtId="0" fontId="5" fillId="12" borderId="1" xfId="0" applyFont="1" applyFill="1" applyBorder="1" applyAlignment="1">
      <alignment horizontal="center" vertical="center" wrapText="1"/>
    </xf>
    <xf numFmtId="0" fontId="0" fillId="8" borderId="1" xfId="0" quotePrefix="1" applyFont="1" applyFill="1" applyBorder="1" applyAlignment="1">
      <alignment horizontal="center" vertical="center" wrapText="1"/>
    </xf>
    <xf numFmtId="0" fontId="0" fillId="0" borderId="4" xfId="0" applyFont="1" applyFill="1" applyBorder="1" applyAlignment="1">
      <alignment horizontal="left" vertical="center" wrapText="1"/>
    </xf>
    <xf numFmtId="0" fontId="0" fillId="0" borderId="1" xfId="0" applyFont="1" applyFill="1" applyBorder="1" applyAlignment="1">
      <alignment horizontal="left" vertical="center" wrapText="1" readingOrder="1"/>
    </xf>
    <xf numFmtId="0" fontId="0" fillId="0" borderId="0" xfId="0" applyFont="1" applyFill="1" applyAlignment="1">
      <alignment horizontal="left" vertical="center"/>
    </xf>
    <xf numFmtId="0" fontId="0" fillId="0" borderId="0" xfId="0" applyFont="1" applyFill="1" applyAlignment="1">
      <alignment vertical="center"/>
    </xf>
    <xf numFmtId="0" fontId="0" fillId="0" borderId="0" xfId="0" applyFont="1" applyFill="1" applyAlignment="1">
      <alignment horizontal="left" vertical="center" wrapText="1" indent="1"/>
    </xf>
    <xf numFmtId="0" fontId="5" fillId="4" borderId="1" xfId="0" applyFont="1" applyFill="1" applyBorder="1" applyAlignment="1">
      <alignment horizontal="left" vertical="center" wrapText="1" readingOrder="1"/>
    </xf>
    <xf numFmtId="0" fontId="5" fillId="8" borderId="1" xfId="0" applyFont="1" applyFill="1" applyBorder="1" applyAlignment="1">
      <alignment horizontal="left" vertical="center" wrapText="1" readingOrder="1"/>
    </xf>
    <xf numFmtId="17" fontId="0" fillId="8" borderId="1" xfId="0" quotePrefix="1" applyNumberFormat="1" applyFont="1" applyFill="1" applyBorder="1" applyAlignment="1">
      <alignment horizontal="left" vertical="center" wrapText="1"/>
    </xf>
    <xf numFmtId="0" fontId="0" fillId="2" borderId="1" xfId="0" quotePrefix="1" applyFont="1" applyFill="1" applyBorder="1" applyAlignment="1">
      <alignment horizontal="left" vertical="center" wrapText="1"/>
    </xf>
    <xf numFmtId="0" fontId="24" fillId="3" borderId="1" xfId="0" quotePrefix="1" applyFont="1" applyFill="1" applyBorder="1" applyAlignment="1">
      <alignment horizontal="left" vertical="center" wrapText="1"/>
    </xf>
    <xf numFmtId="0" fontId="0" fillId="3" borderId="1" xfId="0" quotePrefix="1" applyFont="1" applyFill="1" applyBorder="1" applyAlignment="1">
      <alignment horizontal="left" vertical="center" wrapText="1"/>
    </xf>
    <xf numFmtId="0" fontId="5" fillId="3" borderId="1" xfId="0" applyFont="1" applyFill="1" applyBorder="1" applyAlignment="1">
      <alignment horizontal="left" vertical="center" wrapText="1" readingOrder="1"/>
    </xf>
    <xf numFmtId="0" fontId="24" fillId="0" borderId="1" xfId="0" applyFont="1" applyFill="1" applyBorder="1" applyAlignment="1">
      <alignment horizontal="left" vertical="center" wrapText="1" readingOrder="1"/>
    </xf>
    <xf numFmtId="0" fontId="5" fillId="5" borderId="1" xfId="0" applyFont="1" applyFill="1" applyBorder="1" applyAlignment="1">
      <alignment horizontal="left" vertical="center" wrapText="1" readingOrder="1"/>
    </xf>
    <xf numFmtId="0" fontId="5" fillId="5" borderId="1" xfId="0" quotePrefix="1" applyFont="1" applyFill="1" applyBorder="1" applyAlignment="1">
      <alignment horizontal="left" vertical="center" wrapText="1"/>
    </xf>
    <xf numFmtId="0" fontId="0" fillId="5" borderId="1" xfId="0" quotePrefix="1" applyFont="1" applyFill="1" applyBorder="1" applyAlignment="1">
      <alignment horizontal="left" vertical="center" wrapText="1"/>
    </xf>
    <xf numFmtId="0" fontId="5" fillId="0" borderId="2" xfId="0" quotePrefix="1" applyFont="1" applyFill="1" applyBorder="1" applyAlignment="1">
      <alignment horizontal="left" vertical="center" wrapText="1"/>
    </xf>
    <xf numFmtId="0" fontId="0" fillId="0" borderId="0" xfId="0" quotePrefix="1" applyFont="1" applyFill="1" applyBorder="1" applyAlignment="1">
      <alignment horizontal="left" vertical="center" wrapText="1"/>
    </xf>
    <xf numFmtId="0" fontId="0" fillId="11" borderId="1" xfId="0" applyFont="1" applyFill="1" applyBorder="1" applyAlignment="1">
      <alignment horizontal="left" vertical="center" wrapText="1" readingOrder="1"/>
    </xf>
    <xf numFmtId="0" fontId="0" fillId="11" borderId="3" xfId="0" applyFont="1" applyFill="1" applyBorder="1" applyAlignment="1">
      <alignment horizontal="left" vertical="center" wrapText="1"/>
    </xf>
    <xf numFmtId="0" fontId="0" fillId="11" borderId="3" xfId="0" applyFont="1" applyFill="1" applyBorder="1" applyAlignment="1">
      <alignment horizontal="left" vertical="center" wrapText="1" readingOrder="1"/>
    </xf>
    <xf numFmtId="0" fontId="5" fillId="6" borderId="1" xfId="0" applyFont="1" applyFill="1" applyBorder="1" applyAlignment="1">
      <alignment horizontal="left" vertical="center" wrapText="1" readingOrder="1"/>
    </xf>
    <xf numFmtId="0" fontId="0" fillId="5" borderId="0" xfId="0" applyNumberFormat="1" applyFont="1" applyFill="1" applyBorder="1" applyAlignment="1">
      <alignment horizontal="left" vertical="center" wrapText="1" readingOrder="1"/>
    </xf>
    <xf numFmtId="0" fontId="5" fillId="2" borderId="1" xfId="0" applyFont="1" applyFill="1" applyBorder="1" applyAlignment="1">
      <alignment horizontal="left" vertical="center" wrapText="1" readingOrder="1"/>
    </xf>
    <xf numFmtId="0" fontId="0" fillId="3" borderId="0" xfId="0" applyNumberFormat="1" applyFont="1" applyFill="1" applyBorder="1" applyAlignment="1">
      <alignment horizontal="left" vertical="center" wrapText="1" readingOrder="1"/>
    </xf>
    <xf numFmtId="0" fontId="5" fillId="10" borderId="1" xfId="0" applyFont="1" applyFill="1" applyBorder="1" applyAlignment="1">
      <alignment horizontal="left" vertical="center" wrapText="1" readingOrder="1"/>
    </xf>
    <xf numFmtId="0" fontId="0" fillId="10" borderId="1" xfId="0" applyFont="1" applyFill="1" applyBorder="1" applyAlignment="1">
      <alignment horizontal="left" vertical="center" wrapText="1" readingOrder="1"/>
    </xf>
    <xf numFmtId="0" fontId="5" fillId="12" borderId="1" xfId="0" applyFont="1" applyFill="1" applyBorder="1" applyAlignment="1">
      <alignment horizontal="left" vertical="center" wrapText="1" readingOrder="1"/>
    </xf>
    <xf numFmtId="0" fontId="0" fillId="12" borderId="1" xfId="0" applyFont="1" applyFill="1" applyBorder="1" applyAlignment="1">
      <alignment horizontal="left" vertical="center" wrapText="1" readingOrder="1"/>
    </xf>
    <xf numFmtId="0" fontId="5" fillId="11" borderId="2" xfId="0" applyFont="1" applyFill="1" applyBorder="1" applyAlignment="1">
      <alignment horizontal="center" vertical="center" wrapText="1" readingOrder="1"/>
    </xf>
    <xf numFmtId="0" fontId="5" fillId="2" borderId="2" xfId="0" applyFont="1" applyFill="1" applyBorder="1" applyAlignment="1">
      <alignment horizontal="center" vertical="center" wrapText="1" readingOrder="1"/>
    </xf>
    <xf numFmtId="0" fontId="0" fillId="11" borderId="0" xfId="0" applyFont="1" applyFill="1" applyBorder="1" applyAlignment="1">
      <alignment horizontal="left"/>
    </xf>
    <xf numFmtId="0" fontId="0" fillId="11" borderId="0" xfId="0" applyFont="1" applyFill="1" applyBorder="1"/>
    <xf numFmtId="0" fontId="0" fillId="11" borderId="0" xfId="0" applyFont="1" applyFill="1" applyBorder="1" applyAlignment="1">
      <alignment horizontal="left" vertical="center"/>
    </xf>
    <xf numFmtId="0" fontId="5" fillId="10" borderId="2" xfId="0" applyFont="1" applyFill="1" applyBorder="1" applyAlignment="1">
      <alignment horizontal="center" vertical="center" wrapText="1" readingOrder="1"/>
    </xf>
    <xf numFmtId="0" fontId="31" fillId="0" borderId="0" xfId="0" applyFont="1" applyFill="1" applyAlignment="1">
      <alignment horizontal="left"/>
    </xf>
    <xf numFmtId="0" fontId="5" fillId="3" borderId="0" xfId="0" applyFont="1" applyFill="1" applyBorder="1" applyAlignment="1">
      <alignment horizontal="center" vertical="center" wrapText="1" readingOrder="1"/>
    </xf>
    <xf numFmtId="0" fontId="5" fillId="3" borderId="2" xfId="0" applyFont="1" applyFill="1" applyBorder="1" applyAlignment="1">
      <alignment horizontal="center" vertical="center" wrapText="1" readingOrder="1"/>
    </xf>
    <xf numFmtId="0" fontId="21" fillId="0" borderId="1" xfId="0" applyFont="1" applyFill="1" applyBorder="1" applyAlignment="1">
      <alignment horizontal="center" vertical="center" wrapText="1"/>
    </xf>
    <xf numFmtId="0" fontId="4" fillId="0" borderId="0" xfId="0" applyFont="1" applyFill="1" applyAlignment="1">
      <alignment horizontal="left" wrapText="1"/>
    </xf>
    <xf numFmtId="0" fontId="5" fillId="6" borderId="9" xfId="0" applyFont="1" applyFill="1" applyBorder="1" applyAlignment="1">
      <alignment horizontal="center" vertical="center" wrapText="1" readingOrder="1"/>
    </xf>
    <xf numFmtId="0" fontId="0" fillId="6" borderId="0" xfId="0" applyFont="1" applyFill="1" applyBorder="1" applyAlignment="1">
      <alignment horizontal="left" vertical="center" wrapText="1" readingOrder="1"/>
    </xf>
    <xf numFmtId="0" fontId="5" fillId="11" borderId="0" xfId="0" applyFont="1" applyFill="1" applyBorder="1" applyAlignment="1">
      <alignment horizontal="center" vertical="center" wrapText="1" readingOrder="1"/>
    </xf>
    <xf numFmtId="0" fontId="5" fillId="3" borderId="3" xfId="0" applyFont="1" applyFill="1" applyBorder="1" applyAlignment="1">
      <alignment horizontal="center" vertical="center" wrapText="1" readingOrder="1"/>
    </xf>
    <xf numFmtId="0" fontId="5" fillId="8" borderId="4" xfId="0" applyFont="1" applyFill="1" applyBorder="1" applyAlignment="1">
      <alignment horizontal="center" vertical="center" wrapText="1" readingOrder="1"/>
    </xf>
    <xf numFmtId="0" fontId="5" fillId="0" borderId="0" xfId="0" applyFont="1" applyFill="1" applyBorder="1" applyAlignment="1">
      <alignment horizontal="center" vertical="center" wrapText="1" readingOrder="1"/>
    </xf>
    <xf numFmtId="0" fontId="0" fillId="5" borderId="0" xfId="0" applyFont="1" applyFill="1" applyBorder="1" applyAlignment="1">
      <alignment horizontal="left" vertical="center" wrapText="1" readingOrder="1"/>
    </xf>
    <xf numFmtId="0" fontId="5" fillId="5" borderId="0" xfId="0" applyFont="1" applyFill="1" applyBorder="1" applyAlignment="1">
      <alignment horizontal="left" vertical="center" wrapText="1" readingOrder="1"/>
    </xf>
    <xf numFmtId="0" fontId="0" fillId="5" borderId="0" xfId="0" applyFont="1" applyFill="1" applyBorder="1" applyAlignment="1">
      <alignment horizontal="center" vertical="center" wrapText="1"/>
    </xf>
    <xf numFmtId="0" fontId="0" fillId="2" borderId="0" xfId="0" applyFont="1" applyFill="1" applyBorder="1" applyAlignment="1">
      <alignment horizontal="center" vertical="center" wrapText="1"/>
    </xf>
    <xf numFmtId="0" fontId="0" fillId="0" borderId="2" xfId="0" applyFont="1" applyFill="1" applyBorder="1" applyAlignment="1">
      <alignment horizontal="left" vertical="center" wrapText="1"/>
    </xf>
    <xf numFmtId="0" fontId="0" fillId="2" borderId="1" xfId="0" applyFont="1" applyFill="1" applyBorder="1" applyAlignment="1">
      <alignment horizontal="center" vertical="center"/>
    </xf>
    <xf numFmtId="0" fontId="0" fillId="2" borderId="3" xfId="0" applyFont="1" applyFill="1" applyBorder="1" applyAlignment="1">
      <alignment horizontal="center" vertical="center" wrapText="1"/>
    </xf>
    <xf numFmtId="0" fontId="0" fillId="2" borderId="0" xfId="0" applyFont="1" applyFill="1" applyBorder="1" applyAlignment="1">
      <alignment horizontal="left" vertical="center" wrapText="1" readingOrder="1"/>
    </xf>
    <xf numFmtId="0" fontId="0" fillId="2" borderId="3" xfId="0" applyFont="1" applyFill="1" applyBorder="1" applyAlignment="1">
      <alignment horizontal="left" vertical="center" wrapText="1"/>
    </xf>
    <xf numFmtId="0" fontId="0" fillId="2" borderId="3" xfId="0" applyFont="1" applyFill="1" applyBorder="1" applyAlignment="1">
      <alignment horizontal="left" vertical="center" wrapText="1" readingOrder="1"/>
    </xf>
    <xf numFmtId="0" fontId="0" fillId="2" borderId="3" xfId="0" applyFont="1" applyFill="1" applyBorder="1" applyAlignment="1">
      <alignment horizontal="center" vertical="center"/>
    </xf>
    <xf numFmtId="0" fontId="5" fillId="2" borderId="3" xfId="0" applyFont="1" applyFill="1" applyBorder="1" applyAlignment="1">
      <alignment horizontal="center" vertical="center" wrapText="1" readingOrder="1"/>
    </xf>
    <xf numFmtId="0" fontId="0" fillId="2" borderId="8" xfId="0" applyFont="1" applyFill="1" applyBorder="1" applyAlignment="1">
      <alignment horizontal="center" vertical="center" wrapText="1"/>
    </xf>
    <xf numFmtId="0" fontId="0" fillId="0" borderId="0" xfId="0" applyFont="1" applyFill="1" applyBorder="1" applyAlignment="1">
      <alignment horizontal="center" vertical="center" wrapText="1" readingOrder="1"/>
    </xf>
    <xf numFmtId="0" fontId="0" fillId="11" borderId="0" xfId="0" applyFont="1" applyFill="1" applyBorder="1" applyAlignment="1">
      <alignment wrapText="1"/>
    </xf>
    <xf numFmtId="0" fontId="5" fillId="2" borderId="0" xfId="0" applyFont="1" applyFill="1" applyBorder="1" applyAlignment="1">
      <alignment horizontal="center" vertical="center" wrapText="1" readingOrder="1"/>
    </xf>
    <xf numFmtId="0" fontId="0" fillId="2" borderId="0" xfId="0" applyFont="1" applyFill="1" applyBorder="1" applyAlignment="1">
      <alignment wrapText="1"/>
    </xf>
    <xf numFmtId="0" fontId="0" fillId="2" borderId="2" xfId="0" applyFont="1" applyFill="1" applyBorder="1" applyAlignment="1">
      <alignment horizontal="left" vertical="center" wrapText="1" readingOrder="1"/>
    </xf>
    <xf numFmtId="0" fontId="5" fillId="10" borderId="3" xfId="0" applyFont="1" applyFill="1" applyBorder="1" applyAlignment="1">
      <alignment horizontal="center" vertical="center" wrapText="1" readingOrder="1"/>
    </xf>
    <xf numFmtId="0" fontId="5" fillId="10" borderId="4" xfId="0" applyFont="1" applyFill="1" applyBorder="1" applyAlignment="1">
      <alignment horizontal="center" vertical="center" wrapText="1" readingOrder="1"/>
    </xf>
    <xf numFmtId="0" fontId="0" fillId="2" borderId="0" xfId="0" applyFont="1" applyFill="1" applyBorder="1" applyAlignment="1">
      <alignment vertical="center"/>
    </xf>
    <xf numFmtId="0" fontId="0" fillId="2" borderId="0" xfId="0" applyFont="1" applyFill="1" applyBorder="1"/>
    <xf numFmtId="0" fontId="0" fillId="11" borderId="2" xfId="0" applyFont="1" applyFill="1" applyBorder="1" applyAlignment="1">
      <alignment horizontal="left" vertical="center" wrapText="1" readingOrder="1"/>
    </xf>
    <xf numFmtId="0" fontId="0" fillId="11" borderId="0" xfId="0" applyFont="1" applyFill="1" applyBorder="1" applyAlignment="1">
      <alignment vertical="center"/>
    </xf>
    <xf numFmtId="0" fontId="4" fillId="0" borderId="0" xfId="0" applyFont="1" applyFill="1" applyAlignment="1">
      <alignment horizontal="left"/>
    </xf>
    <xf numFmtId="0" fontId="4" fillId="0" borderId="0" xfId="0" applyFont="1" applyFill="1" applyAlignment="1">
      <alignment horizontal="center" vertical="center"/>
    </xf>
    <xf numFmtId="49" fontId="0" fillId="0" borderId="0" xfId="0" applyNumberFormat="1" applyFont="1" applyFill="1" applyAlignment="1">
      <alignment horizontal="center" vertical="center"/>
    </xf>
    <xf numFmtId="0" fontId="0" fillId="0" borderId="0" xfId="0" applyFont="1" applyFill="1" applyAlignment="1">
      <alignment horizontal="center"/>
    </xf>
    <xf numFmtId="0" fontId="0" fillId="2" borderId="0" xfId="0" applyFont="1" applyFill="1" applyBorder="1" applyAlignment="1">
      <alignment horizontal="left"/>
    </xf>
    <xf numFmtId="0" fontId="0" fillId="5" borderId="0" xfId="0" applyFont="1" applyFill="1" applyBorder="1" applyAlignment="1">
      <alignment horizontal="left" vertical="center" wrapText="1"/>
    </xf>
    <xf numFmtId="0" fontId="0" fillId="3" borderId="0" xfId="0" applyFont="1" applyFill="1" applyBorder="1" applyAlignment="1">
      <alignment horizontal="left" vertical="center" wrapText="1"/>
    </xf>
    <xf numFmtId="0" fontId="0" fillId="4" borderId="2" xfId="0" applyFont="1" applyFill="1" applyBorder="1" applyAlignment="1">
      <alignment horizontal="center" vertical="center" wrapText="1"/>
    </xf>
    <xf numFmtId="0" fontId="5" fillId="4" borderId="2" xfId="0" applyFont="1" applyFill="1" applyBorder="1" applyAlignment="1">
      <alignment horizontal="center" vertical="center" wrapText="1" readingOrder="1"/>
    </xf>
    <xf numFmtId="0" fontId="5" fillId="8" borderId="2" xfId="0" applyFont="1" applyFill="1" applyBorder="1" applyAlignment="1">
      <alignment horizontal="center" vertical="center" wrapText="1" readingOrder="1"/>
    </xf>
    <xf numFmtId="0" fontId="0" fillId="8" borderId="2" xfId="0" applyFont="1" applyFill="1" applyBorder="1" applyAlignment="1">
      <alignment horizontal="center" vertical="center" wrapText="1"/>
    </xf>
    <xf numFmtId="0" fontId="0" fillId="0" borderId="2" xfId="0" applyFont="1" applyFill="1" applyBorder="1" applyAlignment="1">
      <alignment horizontal="center" vertical="center" wrapText="1"/>
    </xf>
    <xf numFmtId="0" fontId="5" fillId="0" borderId="2" xfId="0" applyFont="1" applyFill="1" applyBorder="1" applyAlignment="1">
      <alignment horizontal="center" vertical="center" wrapText="1"/>
    </xf>
    <xf numFmtId="0" fontId="5" fillId="2" borderId="2" xfId="0" applyFont="1" applyFill="1" applyBorder="1" applyAlignment="1">
      <alignment horizontal="center" vertical="center" wrapText="1"/>
    </xf>
    <xf numFmtId="0" fontId="5" fillId="3" borderId="2" xfId="0" applyFont="1" applyFill="1" applyBorder="1" applyAlignment="1">
      <alignment horizontal="center" vertical="center" wrapText="1"/>
    </xf>
    <xf numFmtId="0" fontId="5" fillId="6" borderId="2" xfId="0" applyFont="1" applyFill="1" applyBorder="1" applyAlignment="1">
      <alignment horizontal="center" vertical="center" wrapText="1" readingOrder="1"/>
    </xf>
    <xf numFmtId="0" fontId="0" fillId="5" borderId="2" xfId="0" applyFont="1" applyFill="1" applyBorder="1" applyAlignment="1">
      <alignment horizontal="center" vertical="center" wrapText="1" readingOrder="1"/>
    </xf>
    <xf numFmtId="0" fontId="5" fillId="0" borderId="9" xfId="0" applyFont="1" applyFill="1" applyBorder="1" applyAlignment="1">
      <alignment horizontal="center" vertical="center" wrapText="1" readingOrder="1"/>
    </xf>
    <xf numFmtId="0" fontId="5" fillId="5" borderId="2" xfId="0" applyFont="1" applyFill="1" applyBorder="1" applyAlignment="1">
      <alignment horizontal="center" vertical="center" wrapText="1" readingOrder="1"/>
    </xf>
    <xf numFmtId="0" fontId="5" fillId="0" borderId="10" xfId="0" applyFont="1" applyFill="1" applyBorder="1" applyAlignment="1">
      <alignment horizontal="center" vertical="center" wrapText="1" readingOrder="1"/>
    </xf>
    <xf numFmtId="0" fontId="5" fillId="5" borderId="9" xfId="0" applyFont="1" applyFill="1" applyBorder="1" applyAlignment="1">
      <alignment horizontal="center" vertical="center" wrapText="1" readingOrder="1"/>
    </xf>
    <xf numFmtId="0" fontId="5" fillId="11" borderId="11" xfId="0" applyFont="1" applyFill="1" applyBorder="1" applyAlignment="1">
      <alignment horizontal="center" vertical="center" wrapText="1" readingOrder="1"/>
    </xf>
    <xf numFmtId="0" fontId="0" fillId="11" borderId="2" xfId="0" applyFont="1" applyFill="1" applyBorder="1" applyAlignment="1">
      <alignment horizontal="center" vertical="center" wrapText="1" readingOrder="1"/>
    </xf>
    <xf numFmtId="0" fontId="5" fillId="0" borderId="12" xfId="0" applyFont="1" applyFill="1" applyBorder="1" applyAlignment="1">
      <alignment horizontal="center" vertical="center" wrapText="1" readingOrder="1"/>
    </xf>
    <xf numFmtId="0" fontId="5" fillId="3" borderId="9" xfId="0" applyFont="1" applyFill="1" applyBorder="1" applyAlignment="1">
      <alignment horizontal="center" vertical="center" wrapText="1" readingOrder="1"/>
    </xf>
    <xf numFmtId="0" fontId="5" fillId="5" borderId="13" xfId="0" applyFont="1" applyFill="1" applyBorder="1" applyAlignment="1">
      <alignment horizontal="center" vertical="center" wrapText="1" readingOrder="1"/>
    </xf>
    <xf numFmtId="0" fontId="5" fillId="0" borderId="13" xfId="0" applyFont="1" applyFill="1" applyBorder="1" applyAlignment="1">
      <alignment horizontal="center" vertical="center" wrapText="1" readingOrder="1"/>
    </xf>
    <xf numFmtId="0" fontId="5" fillId="2" borderId="9" xfId="0" applyFont="1" applyFill="1" applyBorder="1" applyAlignment="1">
      <alignment horizontal="center" vertical="center" wrapText="1" readingOrder="1"/>
    </xf>
    <xf numFmtId="0" fontId="5" fillId="2" borderId="12" xfId="0" applyFont="1" applyFill="1" applyBorder="1" applyAlignment="1">
      <alignment horizontal="center" vertical="center" wrapText="1" readingOrder="1"/>
    </xf>
    <xf numFmtId="0" fontId="5" fillId="2" borderId="13" xfId="0" applyFont="1" applyFill="1" applyBorder="1" applyAlignment="1">
      <alignment horizontal="center" vertical="center" wrapText="1" readingOrder="1"/>
    </xf>
    <xf numFmtId="0" fontId="0" fillId="0" borderId="9" xfId="0" applyFont="1" applyFill="1" applyBorder="1" applyAlignment="1">
      <alignment horizontal="center" vertical="center" wrapText="1" readingOrder="1"/>
    </xf>
    <xf numFmtId="0" fontId="0" fillId="0" borderId="12" xfId="0" applyFont="1" applyFill="1" applyBorder="1" applyAlignment="1">
      <alignment horizontal="center" vertical="center" wrapText="1" readingOrder="1"/>
    </xf>
    <xf numFmtId="0" fontId="5" fillId="8" borderId="11" xfId="0" applyFont="1" applyFill="1" applyBorder="1" applyAlignment="1">
      <alignment horizontal="center" vertical="center" wrapText="1" readingOrder="1"/>
    </xf>
    <xf numFmtId="0" fontId="0" fillId="5" borderId="9" xfId="0" applyFont="1" applyFill="1" applyBorder="1" applyAlignment="1">
      <alignment horizontal="center" vertical="center" wrapText="1" readingOrder="1"/>
    </xf>
    <xf numFmtId="0" fontId="0" fillId="0" borderId="11" xfId="0" applyFont="1" applyFill="1" applyBorder="1" applyAlignment="1">
      <alignment horizontal="center" vertical="center" wrapText="1" readingOrder="1"/>
    </xf>
    <xf numFmtId="0" fontId="5" fillId="0" borderId="11" xfId="0" applyFont="1" applyFill="1" applyBorder="1" applyAlignment="1">
      <alignment horizontal="center" vertical="center" wrapText="1" readingOrder="1"/>
    </xf>
    <xf numFmtId="0" fontId="0" fillId="5" borderId="2" xfId="0" applyFont="1" applyFill="1" applyBorder="1" applyAlignment="1">
      <alignment horizontal="center" vertical="center" wrapText="1"/>
    </xf>
    <xf numFmtId="0" fontId="0" fillId="10" borderId="2" xfId="0" applyFont="1" applyFill="1" applyBorder="1" applyAlignment="1">
      <alignment horizontal="center" vertical="center" wrapText="1"/>
    </xf>
    <xf numFmtId="0" fontId="0" fillId="6" borderId="2" xfId="0" applyFont="1" applyFill="1" applyBorder="1" applyAlignment="1">
      <alignment horizontal="center" vertical="center" wrapText="1" readingOrder="1"/>
    </xf>
    <xf numFmtId="0" fontId="0" fillId="3" borderId="2" xfId="0" applyFont="1" applyFill="1" applyBorder="1" applyAlignment="1">
      <alignment horizontal="center" vertical="center" wrapText="1"/>
    </xf>
    <xf numFmtId="0" fontId="0" fillId="10" borderId="9" xfId="0" applyFont="1" applyFill="1" applyBorder="1" applyAlignment="1">
      <alignment horizontal="center" vertical="center" wrapText="1"/>
    </xf>
    <xf numFmtId="0" fontId="0" fillId="10" borderId="12" xfId="0" applyFont="1" applyFill="1" applyBorder="1" applyAlignment="1">
      <alignment horizontal="center" vertical="center" wrapText="1"/>
    </xf>
    <xf numFmtId="0" fontId="0" fillId="3" borderId="11" xfId="0" applyFont="1" applyFill="1" applyBorder="1" applyAlignment="1">
      <alignment horizontal="center" vertical="center" wrapText="1"/>
    </xf>
    <xf numFmtId="0" fontId="0" fillId="0" borderId="9" xfId="0" applyFont="1" applyFill="1" applyBorder="1" applyAlignment="1">
      <alignment horizontal="center" vertical="center" wrapText="1"/>
    </xf>
    <xf numFmtId="0" fontId="0" fillId="0" borderId="12" xfId="0" applyFont="1" applyFill="1" applyBorder="1" applyAlignment="1">
      <alignment horizontal="center" vertical="center" wrapText="1"/>
    </xf>
    <xf numFmtId="0" fontId="0" fillId="0" borderId="11" xfId="0" applyFont="1" applyFill="1" applyBorder="1" applyAlignment="1">
      <alignment horizontal="center" vertical="center" wrapText="1"/>
    </xf>
    <xf numFmtId="0" fontId="5" fillId="10" borderId="9" xfId="0" applyFont="1" applyFill="1" applyBorder="1" applyAlignment="1">
      <alignment horizontal="center" vertical="center" wrapText="1" readingOrder="1"/>
    </xf>
    <xf numFmtId="0" fontId="0" fillId="2" borderId="2" xfId="0" applyFont="1" applyFill="1" applyBorder="1" applyAlignment="1">
      <alignment horizontal="center" vertical="center" wrapText="1" readingOrder="1"/>
    </xf>
    <xf numFmtId="0" fontId="5" fillId="10" borderId="11" xfId="0" applyFont="1" applyFill="1" applyBorder="1" applyAlignment="1">
      <alignment horizontal="center" vertical="center" wrapText="1" readingOrder="1"/>
    </xf>
    <xf numFmtId="0" fontId="5" fillId="2" borderId="11" xfId="0" applyFont="1" applyFill="1" applyBorder="1" applyAlignment="1">
      <alignment horizontal="center" vertical="center" wrapText="1" readingOrder="1"/>
    </xf>
    <xf numFmtId="0" fontId="5" fillId="3" borderId="11" xfId="0" applyFont="1" applyFill="1" applyBorder="1" applyAlignment="1">
      <alignment horizontal="center" vertical="center" wrapText="1" readingOrder="1"/>
    </xf>
    <xf numFmtId="0" fontId="0" fillId="4" borderId="14" xfId="0" applyFont="1" applyFill="1" applyBorder="1" applyAlignment="1">
      <alignment horizontal="center" vertical="center" wrapText="1"/>
    </xf>
    <xf numFmtId="0" fontId="0" fillId="8" borderId="14" xfId="0" applyFont="1" applyFill="1" applyBorder="1" applyAlignment="1">
      <alignment horizontal="center" vertical="center" wrapText="1"/>
    </xf>
    <xf numFmtId="0" fontId="0" fillId="0" borderId="14" xfId="0" applyFont="1" applyFill="1" applyBorder="1" applyAlignment="1">
      <alignment horizontal="center" vertical="center" wrapText="1"/>
    </xf>
    <xf numFmtId="0" fontId="0" fillId="2" borderId="14" xfId="0" applyFont="1" applyFill="1" applyBorder="1" applyAlignment="1">
      <alignment horizontal="center" vertical="center" wrapText="1"/>
    </xf>
    <xf numFmtId="0" fontId="0" fillId="3" borderId="14" xfId="0" applyFont="1" applyFill="1" applyBorder="1" applyAlignment="1">
      <alignment horizontal="center" vertical="center" wrapText="1"/>
    </xf>
    <xf numFmtId="0" fontId="0" fillId="6" borderId="14" xfId="0" applyFont="1" applyFill="1" applyBorder="1" applyAlignment="1">
      <alignment horizontal="center" vertical="center" wrapText="1"/>
    </xf>
    <xf numFmtId="0" fontId="0" fillId="5" borderId="14" xfId="0" applyFont="1" applyFill="1" applyBorder="1" applyAlignment="1">
      <alignment horizontal="center" vertical="center" wrapText="1"/>
    </xf>
    <xf numFmtId="0" fontId="0" fillId="11" borderId="14" xfId="0" applyFont="1" applyFill="1" applyBorder="1" applyAlignment="1">
      <alignment horizontal="center" vertical="center" wrapText="1"/>
    </xf>
    <xf numFmtId="0" fontId="27" fillId="11" borderId="14" xfId="0" applyFont="1" applyFill="1" applyBorder="1" applyAlignment="1">
      <alignment horizontal="center" vertical="center" wrapText="1"/>
    </xf>
    <xf numFmtId="0" fontId="7" fillId="5" borderId="14" xfId="0" applyFont="1" applyFill="1" applyBorder="1" applyAlignment="1">
      <alignment horizontal="center" vertical="center" wrapText="1"/>
    </xf>
    <xf numFmtId="0" fontId="7" fillId="6" borderId="14" xfId="0" applyFont="1" applyFill="1" applyBorder="1" applyAlignment="1">
      <alignment horizontal="center" vertical="center" wrapText="1"/>
    </xf>
    <xf numFmtId="0" fontId="0" fillId="10" borderId="14" xfId="0" applyFont="1" applyFill="1" applyBorder="1" applyAlignment="1">
      <alignment horizontal="left" vertical="center" wrapText="1"/>
    </xf>
    <xf numFmtId="0" fontId="0" fillId="10" borderId="14" xfId="0" applyFont="1" applyFill="1" applyBorder="1" applyAlignment="1">
      <alignment horizontal="center" vertical="center" wrapText="1"/>
    </xf>
    <xf numFmtId="0" fontId="0" fillId="12" borderId="14" xfId="0" applyFont="1" applyFill="1" applyBorder="1" applyAlignment="1">
      <alignment horizontal="center" vertical="center" wrapText="1"/>
    </xf>
    <xf numFmtId="0" fontId="27" fillId="2" borderId="14" xfId="0" applyFont="1" applyFill="1" applyBorder="1" applyAlignment="1">
      <alignment horizontal="center" vertical="center" wrapText="1"/>
    </xf>
    <xf numFmtId="0" fontId="4" fillId="0" borderId="15" xfId="0" applyFont="1" applyFill="1" applyBorder="1" applyAlignment="1">
      <alignment horizontal="center" vertical="center" wrapText="1"/>
    </xf>
    <xf numFmtId="0" fontId="4" fillId="0" borderId="15" xfId="0" applyFont="1" applyFill="1" applyBorder="1" applyAlignment="1">
      <alignment horizontal="left" vertical="center" wrapText="1"/>
    </xf>
    <xf numFmtId="0" fontId="4" fillId="0" borderId="16" xfId="0" applyFont="1" applyFill="1" applyBorder="1" applyAlignment="1">
      <alignment horizontal="center" vertical="center" wrapText="1"/>
    </xf>
    <xf numFmtId="0" fontId="0" fillId="4" borderId="17" xfId="0" applyFont="1" applyFill="1" applyBorder="1" applyAlignment="1">
      <alignment horizontal="center" vertical="center" wrapText="1"/>
    </xf>
    <xf numFmtId="0" fontId="0" fillId="4" borderId="18" xfId="0" applyFont="1" applyFill="1" applyBorder="1" applyAlignment="1">
      <alignment horizontal="center" vertical="center" wrapText="1"/>
    </xf>
    <xf numFmtId="0" fontId="0" fillId="4" borderId="18" xfId="0" applyFont="1" applyFill="1" applyBorder="1" applyAlignment="1">
      <alignment horizontal="left" vertical="center" wrapText="1"/>
    </xf>
    <xf numFmtId="0" fontId="0" fillId="0" borderId="19" xfId="0" applyFont="1" applyFill="1" applyBorder="1" applyAlignment="1">
      <alignment horizontal="center" vertical="center" wrapText="1"/>
    </xf>
    <xf numFmtId="0" fontId="0" fillId="0" borderId="21" xfId="0" applyFont="1" applyFill="1" applyBorder="1" applyAlignment="1">
      <alignment horizontal="center" vertical="center" wrapText="1"/>
    </xf>
    <xf numFmtId="0" fontId="0" fillId="8" borderId="21" xfId="0" applyFont="1" applyFill="1" applyBorder="1" applyAlignment="1">
      <alignment horizontal="center" vertical="center" wrapText="1"/>
    </xf>
    <xf numFmtId="0" fontId="0" fillId="0" borderId="20" xfId="0" applyFont="1" applyFill="1" applyBorder="1" applyAlignment="1">
      <alignment horizontal="center" vertical="center" wrapText="1"/>
    </xf>
    <xf numFmtId="0" fontId="5" fillId="0" borderId="21" xfId="0" applyFont="1" applyFill="1" applyBorder="1" applyAlignment="1">
      <alignment horizontal="center" vertical="center" wrapText="1"/>
    </xf>
    <xf numFmtId="0" fontId="5" fillId="2" borderId="21" xfId="0" applyFont="1" applyFill="1" applyBorder="1" applyAlignment="1">
      <alignment horizontal="center" vertical="center" wrapText="1"/>
    </xf>
    <xf numFmtId="0" fontId="5" fillId="3" borderId="21" xfId="0" applyFont="1" applyFill="1" applyBorder="1" applyAlignment="1">
      <alignment horizontal="center" vertical="center" wrapText="1"/>
    </xf>
    <xf numFmtId="0" fontId="0" fillId="0" borderId="0" xfId="0" applyFont="1" applyBorder="1" applyAlignment="1">
      <alignment horizontal="left" vertical="center" wrapText="1"/>
    </xf>
    <xf numFmtId="0" fontId="0" fillId="3" borderId="21" xfId="0" applyFont="1" applyFill="1" applyBorder="1" applyAlignment="1">
      <alignment horizontal="center" vertical="center" wrapText="1"/>
    </xf>
    <xf numFmtId="0" fontId="0" fillId="6" borderId="21" xfId="0" applyFont="1" applyFill="1" applyBorder="1" applyAlignment="1">
      <alignment horizontal="center" vertical="center" wrapText="1"/>
    </xf>
    <xf numFmtId="0" fontId="4" fillId="5" borderId="0" xfId="0" applyFont="1" applyFill="1" applyBorder="1" applyAlignment="1">
      <alignment horizontal="left" vertical="center" wrapText="1"/>
    </xf>
    <xf numFmtId="0" fontId="0" fillId="5" borderId="21" xfId="0" applyFont="1" applyFill="1" applyBorder="1" applyAlignment="1">
      <alignment horizontal="center" vertical="center" wrapText="1"/>
    </xf>
    <xf numFmtId="0" fontId="0" fillId="6" borderId="0" xfId="0" applyFont="1" applyFill="1" applyBorder="1" applyAlignment="1">
      <alignment horizontal="left" vertical="center" wrapText="1"/>
    </xf>
    <xf numFmtId="0" fontId="0" fillId="2" borderId="0" xfId="0" applyFill="1" applyBorder="1" applyAlignment="1">
      <alignment horizontal="center" wrapText="1"/>
    </xf>
    <xf numFmtId="0" fontId="0" fillId="2" borderId="0" xfId="0" applyFill="1" applyBorder="1" applyAlignment="1">
      <alignment wrapText="1"/>
    </xf>
    <xf numFmtId="0" fontId="0" fillId="2" borderId="0" xfId="0" applyFill="1" applyBorder="1" applyAlignment="1">
      <alignment horizontal="left" wrapText="1"/>
    </xf>
    <xf numFmtId="0" fontId="0" fillId="2" borderId="21" xfId="0" applyFont="1" applyFill="1" applyBorder="1" applyAlignment="1">
      <alignment horizontal="center" vertical="center" wrapText="1"/>
    </xf>
    <xf numFmtId="0" fontId="0" fillId="2" borderId="0" xfId="0" applyFill="1" applyBorder="1" applyAlignment="1">
      <alignment vertical="center"/>
    </xf>
    <xf numFmtId="0" fontId="17" fillId="2" borderId="22" xfId="0" applyFont="1" applyFill="1" applyBorder="1"/>
    <xf numFmtId="0" fontId="17" fillId="2" borderId="0" xfId="0" applyFont="1" applyFill="1" applyBorder="1"/>
    <xf numFmtId="0" fontId="0" fillId="5" borderId="0" xfId="0" applyFill="1" applyBorder="1" applyAlignment="1">
      <alignment horizontal="center" vertical="center" wrapText="1"/>
    </xf>
    <xf numFmtId="0" fontId="0" fillId="5" borderId="0" xfId="0" applyFill="1" applyBorder="1" applyAlignment="1">
      <alignment vertical="center" wrapText="1"/>
    </xf>
    <xf numFmtId="0" fontId="0" fillId="5" borderId="0" xfId="0" applyFill="1" applyBorder="1" applyAlignment="1">
      <alignment horizontal="left" vertical="center" wrapText="1"/>
    </xf>
    <xf numFmtId="0" fontId="0" fillId="5" borderId="0" xfId="0" applyFill="1" applyBorder="1" applyAlignment="1">
      <alignment vertical="center"/>
    </xf>
    <xf numFmtId="0" fontId="0" fillId="5" borderId="22" xfId="0" applyFill="1" applyBorder="1" applyAlignment="1">
      <alignment vertical="center" wrapText="1"/>
    </xf>
    <xf numFmtId="0" fontId="0" fillId="3" borderId="0" xfId="0" applyFill="1" applyBorder="1" applyAlignment="1">
      <alignment vertical="center" wrapText="1"/>
    </xf>
    <xf numFmtId="0" fontId="0" fillId="11" borderId="21" xfId="0" applyFont="1" applyFill="1" applyBorder="1" applyAlignment="1">
      <alignment horizontal="center" vertical="center" wrapText="1"/>
    </xf>
    <xf numFmtId="0" fontId="0" fillId="11" borderId="0" xfId="0" applyFont="1" applyFill="1" applyBorder="1" applyAlignment="1">
      <alignment horizontal="center"/>
    </xf>
    <xf numFmtId="0" fontId="0" fillId="11" borderId="23" xfId="0" applyFont="1" applyFill="1" applyBorder="1" applyAlignment="1">
      <alignment horizontal="center" vertical="center" wrapText="1"/>
    </xf>
    <xf numFmtId="0" fontId="0" fillId="2" borderId="0" xfId="0" applyFont="1" applyFill="1" applyBorder="1" applyAlignment="1">
      <alignment vertical="center" wrapText="1"/>
    </xf>
    <xf numFmtId="0" fontId="0" fillId="8" borderId="0" xfId="0" applyFont="1" applyFill="1" applyBorder="1" applyAlignment="1">
      <alignment horizontal="left" vertical="center" wrapText="1"/>
    </xf>
    <xf numFmtId="0" fontId="0" fillId="6" borderId="0" xfId="0" applyFont="1" applyFill="1" applyBorder="1" applyAlignment="1">
      <alignment vertical="center" wrapText="1"/>
    </xf>
    <xf numFmtId="0" fontId="22" fillId="3" borderId="0" xfId="0" applyFont="1" applyFill="1" applyBorder="1" applyAlignment="1">
      <alignment horizontal="left" vertical="center" wrapText="1"/>
    </xf>
    <xf numFmtId="0" fontId="23" fillId="3" borderId="0" xfId="0" applyFont="1" applyFill="1" applyBorder="1" applyAlignment="1">
      <alignment horizontal="left" vertical="center" wrapText="1"/>
    </xf>
    <xf numFmtId="0" fontId="0" fillId="0" borderId="0" xfId="0" applyFont="1" applyFill="1" applyBorder="1" applyAlignment="1">
      <alignment horizontal="left" wrapText="1"/>
    </xf>
    <xf numFmtId="0" fontId="5" fillId="5" borderId="21" xfId="0" applyFont="1" applyFill="1" applyBorder="1" applyAlignment="1">
      <alignment horizontal="center" vertical="center" wrapText="1"/>
    </xf>
    <xf numFmtId="0" fontId="0" fillId="10" borderId="21" xfId="0" applyFont="1" applyFill="1" applyBorder="1" applyAlignment="1">
      <alignment horizontal="center" vertical="center" wrapText="1"/>
    </xf>
    <xf numFmtId="0" fontId="14" fillId="0" borderId="0" xfId="0" applyFont="1" applyFill="1" applyBorder="1" applyAlignment="1">
      <alignment horizontal="left" vertical="center" wrapText="1"/>
    </xf>
    <xf numFmtId="0" fontId="0" fillId="12" borderId="0" xfId="0" applyFont="1" applyFill="1" applyBorder="1" applyAlignment="1">
      <alignment horizontal="left" vertical="center" wrapText="1"/>
    </xf>
    <xf numFmtId="0" fontId="0" fillId="12" borderId="21" xfId="0" applyFont="1" applyFill="1" applyBorder="1" applyAlignment="1">
      <alignment horizontal="center" vertical="center" wrapText="1"/>
    </xf>
    <xf numFmtId="0" fontId="0" fillId="2" borderId="0" xfId="0" applyFont="1" applyFill="1" applyBorder="1" applyAlignment="1">
      <alignment horizontal="center"/>
    </xf>
    <xf numFmtId="0" fontId="0" fillId="2" borderId="23" xfId="0" applyFont="1" applyFill="1" applyBorder="1" applyAlignment="1">
      <alignment horizontal="center" vertical="center" wrapText="1"/>
    </xf>
    <xf numFmtId="0" fontId="16" fillId="0" borderId="0" xfId="0" applyFont="1" applyFill="1" applyBorder="1" applyAlignment="1">
      <alignment horizontal="left" vertical="center" wrapText="1"/>
    </xf>
    <xf numFmtId="0" fontId="0" fillId="0" borderId="23" xfId="0" applyFont="1" applyFill="1" applyBorder="1" applyAlignment="1">
      <alignment horizontal="center" vertical="center" wrapText="1"/>
    </xf>
    <xf numFmtId="0" fontId="5" fillId="0" borderId="24" xfId="0" applyFont="1" applyFill="1" applyBorder="1" applyAlignment="1">
      <alignment horizontal="center" vertical="center" wrapText="1" readingOrder="1"/>
    </xf>
    <xf numFmtId="0" fontId="5" fillId="0" borderId="25" xfId="0" applyFont="1" applyFill="1" applyBorder="1" applyAlignment="1">
      <alignment horizontal="center" vertical="center" wrapText="1" readingOrder="1"/>
    </xf>
    <xf numFmtId="0" fontId="0" fillId="0" borderId="25" xfId="0" applyFont="1" applyFill="1" applyBorder="1" applyAlignment="1">
      <alignment horizontal="center" vertical="center" wrapText="1"/>
    </xf>
    <xf numFmtId="0" fontId="0" fillId="0" borderId="25" xfId="0" applyFont="1" applyFill="1" applyBorder="1" applyAlignment="1">
      <alignment horizontal="left" vertical="center" wrapText="1" readingOrder="1"/>
    </xf>
    <xf numFmtId="0" fontId="5" fillId="0" borderId="25" xfId="0" applyFont="1" applyFill="1" applyBorder="1" applyAlignment="1">
      <alignment horizontal="left" vertical="center" wrapText="1" readingOrder="1"/>
    </xf>
    <xf numFmtId="0" fontId="0" fillId="0" borderId="26" xfId="0" applyFont="1" applyFill="1" applyBorder="1" applyAlignment="1">
      <alignment horizontal="center" vertical="center" wrapText="1"/>
    </xf>
    <xf numFmtId="0" fontId="4" fillId="0" borderId="27" xfId="0" applyFont="1" applyFill="1" applyBorder="1" applyAlignment="1">
      <alignment horizontal="center" vertical="center" wrapText="1"/>
    </xf>
    <xf numFmtId="0" fontId="0" fillId="4" borderId="27" xfId="0" applyFont="1" applyFill="1" applyBorder="1" applyAlignment="1">
      <alignment horizontal="center" vertical="center" wrapText="1"/>
    </xf>
    <xf numFmtId="0" fontId="5" fillId="3" borderId="14" xfId="0" applyFont="1" applyFill="1" applyBorder="1" applyAlignment="1">
      <alignment horizontal="center" vertical="center" wrapText="1" readingOrder="1"/>
    </xf>
    <xf numFmtId="0" fontId="0" fillId="0" borderId="28" xfId="0" applyFont="1" applyFill="1" applyBorder="1" applyAlignment="1">
      <alignment horizontal="center" vertical="center" wrapText="1"/>
    </xf>
    <xf numFmtId="49" fontId="5" fillId="3" borderId="0" xfId="117" applyNumberFormat="1" applyFont="1" applyFill="1"/>
    <xf numFmtId="0" fontId="0" fillId="5" borderId="0" xfId="0" applyFont="1" applyFill="1" applyBorder="1" applyAlignment="1">
      <alignment vertical="center" wrapText="1"/>
    </xf>
    <xf numFmtId="0" fontId="0" fillId="2" borderId="0" xfId="0" applyFont="1" applyFill="1" applyBorder="1" applyAlignment="1">
      <alignment horizontal="left" wrapText="1"/>
    </xf>
    <xf numFmtId="0" fontId="0" fillId="0" borderId="0" xfId="0" quotePrefix="1" applyFont="1" applyFill="1" applyBorder="1" applyAlignment="1">
      <alignment vertical="center" wrapText="1"/>
    </xf>
    <xf numFmtId="0" fontId="17" fillId="0" borderId="0" xfId="0" applyFont="1" applyFill="1" applyBorder="1" applyAlignment="1">
      <alignment wrapText="1"/>
    </xf>
    <xf numFmtId="0" fontId="0" fillId="0" borderId="0" xfId="0" quotePrefix="1" applyFont="1" applyBorder="1" applyAlignment="1">
      <alignment vertical="center" wrapText="1"/>
    </xf>
    <xf numFmtId="0" fontId="14" fillId="0" borderId="0" xfId="0" applyFont="1" applyBorder="1" applyAlignment="1">
      <alignment vertical="center" wrapText="1"/>
    </xf>
    <xf numFmtId="0" fontId="14" fillId="3" borderId="0" xfId="0" applyFont="1" applyFill="1" applyBorder="1" applyAlignment="1">
      <alignment vertical="center" wrapText="1"/>
    </xf>
    <xf numFmtId="0" fontId="14" fillId="0" borderId="0" xfId="0" quotePrefix="1" applyFont="1" applyBorder="1" applyAlignment="1">
      <alignment vertical="center" wrapText="1"/>
    </xf>
    <xf numFmtId="0" fontId="17" fillId="0" borderId="0" xfId="0" applyFont="1" applyBorder="1" applyAlignment="1">
      <alignment vertical="center" wrapText="1"/>
    </xf>
    <xf numFmtId="0" fontId="33" fillId="2" borderId="0" xfId="0" applyFont="1" applyFill="1" applyBorder="1" applyAlignment="1">
      <alignment vertical="center" wrapText="1"/>
    </xf>
    <xf numFmtId="0" fontId="33" fillId="2" borderId="0" xfId="0" applyFont="1" applyFill="1" applyBorder="1" applyAlignment="1">
      <alignment wrapText="1"/>
    </xf>
    <xf numFmtId="0" fontId="0" fillId="10" borderId="4" xfId="0" applyFont="1" applyFill="1" applyBorder="1" applyAlignment="1">
      <alignment horizontal="left" vertical="center" wrapText="1"/>
    </xf>
    <xf numFmtId="0" fontId="4" fillId="5" borderId="0" xfId="0" applyFont="1" applyFill="1" applyBorder="1" applyAlignment="1">
      <alignment horizontal="center" vertical="center" wrapText="1"/>
    </xf>
    <xf numFmtId="0" fontId="33" fillId="11" borderId="0" xfId="0" applyFont="1" applyFill="1" applyBorder="1" applyAlignment="1">
      <alignment vertical="center" wrapText="1"/>
    </xf>
    <xf numFmtId="0" fontId="33" fillId="11" borderId="0" xfId="0" applyFont="1" applyFill="1" applyBorder="1" applyAlignment="1">
      <alignment wrapText="1"/>
    </xf>
    <xf numFmtId="0" fontId="24" fillId="2" borderId="0" xfId="0" applyFont="1" applyFill="1" applyBorder="1" applyAlignment="1">
      <alignment horizontal="left" vertical="center" wrapText="1"/>
    </xf>
    <xf numFmtId="0" fontId="0" fillId="11" borderId="0" xfId="0" applyFont="1" applyFill="1" applyBorder="1" applyAlignment="1">
      <alignment vertical="center" wrapText="1"/>
    </xf>
    <xf numFmtId="0" fontId="24" fillId="3" borderId="0" xfId="0" applyFont="1" applyFill="1" applyBorder="1" applyAlignment="1">
      <alignment vertical="center" wrapText="1"/>
    </xf>
    <xf numFmtId="0" fontId="7" fillId="0" borderId="0" xfId="0" applyFont="1" applyFill="1" applyBorder="1" applyAlignment="1">
      <alignment horizontal="center" vertical="center" wrapText="1"/>
    </xf>
    <xf numFmtId="0" fontId="0" fillId="0" borderId="0" xfId="0" applyFont="1" applyAlignment="1">
      <alignment horizontal="left"/>
    </xf>
    <xf numFmtId="0" fontId="0" fillId="0" borderId="0" xfId="0" applyFont="1" applyAlignment="1">
      <alignment horizontal="center" vertical="center"/>
    </xf>
    <xf numFmtId="0" fontId="0" fillId="10" borderId="29" xfId="0" applyFont="1" applyFill="1" applyBorder="1" applyAlignment="1">
      <alignment horizontal="center" vertical="center" wrapText="1"/>
    </xf>
    <xf numFmtId="0" fontId="5" fillId="10" borderId="7" xfId="0" applyFont="1" applyFill="1" applyBorder="1" applyAlignment="1">
      <alignment horizontal="center" vertical="center" wrapText="1" readingOrder="1"/>
    </xf>
    <xf numFmtId="0" fontId="2" fillId="10" borderId="1" xfId="0" applyFont="1" applyFill="1" applyBorder="1" applyAlignment="1">
      <alignment horizontal="left" vertical="center" wrapText="1"/>
    </xf>
    <xf numFmtId="0" fontId="0" fillId="10" borderId="0" xfId="0" applyFont="1" applyFill="1" applyAlignment="1">
      <alignment horizontal="left" vertical="center" wrapText="1"/>
    </xf>
    <xf numFmtId="0" fontId="0" fillId="10" borderId="30" xfId="0" applyFont="1" applyFill="1" applyBorder="1" applyAlignment="1">
      <alignment horizontal="center" vertical="center" wrapText="1"/>
    </xf>
    <xf numFmtId="0" fontId="0" fillId="2" borderId="0" xfId="0" applyFont="1" applyFill="1" applyAlignment="1">
      <alignment horizontal="left" vertical="center" wrapText="1"/>
    </xf>
    <xf numFmtId="0" fontId="0" fillId="11" borderId="0" xfId="0" applyFont="1" applyFill="1" applyAlignment="1">
      <alignment horizontal="left" vertical="center" wrapText="1"/>
    </xf>
    <xf numFmtId="0" fontId="7" fillId="0" borderId="0" xfId="0" applyFont="1" applyFill="1" applyBorder="1" applyAlignment="1">
      <alignment horizontal="center" vertical="center" wrapText="1"/>
    </xf>
    <xf numFmtId="0" fontId="34" fillId="0" borderId="0" xfId="0" applyFont="1" applyFill="1" applyBorder="1" applyAlignment="1">
      <alignment horizontal="center" vertical="center" wrapText="1"/>
    </xf>
    <xf numFmtId="0" fontId="35" fillId="0" borderId="0" xfId="0" applyFont="1" applyFill="1" applyBorder="1" applyAlignment="1">
      <alignment horizontal="left" vertical="center" wrapText="1"/>
    </xf>
    <xf numFmtId="0" fontId="34" fillId="0" borderId="3" xfId="0" applyFont="1" applyFill="1" applyBorder="1" applyAlignment="1">
      <alignment horizontal="center" vertical="center" wrapText="1" readingOrder="1"/>
    </xf>
    <xf numFmtId="0" fontId="36" fillId="7" borderId="0" xfId="0" applyFont="1" applyFill="1"/>
    <xf numFmtId="0" fontId="36" fillId="7" borderId="0" xfId="0" applyFont="1" applyFill="1" applyAlignment="1">
      <alignment horizontal="center"/>
    </xf>
    <xf numFmtId="0" fontId="36" fillId="7" borderId="0" xfId="0" applyFont="1" applyFill="1" applyAlignment="1">
      <alignment horizontal="left" wrapText="1"/>
    </xf>
    <xf numFmtId="0" fontId="36" fillId="7" borderId="0" xfId="0" applyFont="1" applyFill="1" applyAlignment="1">
      <alignment wrapText="1"/>
    </xf>
    <xf numFmtId="0" fontId="36" fillId="7" borderId="0" xfId="0" applyFont="1" applyFill="1" applyBorder="1" applyAlignment="1">
      <alignment horizontal="center" vertical="center" wrapText="1"/>
    </xf>
    <xf numFmtId="0" fontId="5" fillId="7" borderId="1" xfId="0" applyFont="1" applyFill="1" applyBorder="1" applyAlignment="1">
      <alignment horizontal="center" vertical="center" wrapText="1" readingOrder="1"/>
    </xf>
    <xf numFmtId="0" fontId="36" fillId="7" borderId="1" xfId="0" applyFont="1" applyFill="1" applyBorder="1" applyAlignment="1">
      <alignment horizontal="left" vertical="center" wrapText="1" readingOrder="1"/>
    </xf>
    <xf numFmtId="0" fontId="36" fillId="7" borderId="0" xfId="0" applyFont="1" applyFill="1" applyAlignment="1">
      <alignment horizontal="center" vertical="center"/>
    </xf>
    <xf numFmtId="0" fontId="36" fillId="7" borderId="0" xfId="0" applyFont="1" applyFill="1" applyAlignment="1">
      <alignment horizontal="left" vertical="center"/>
    </xf>
    <xf numFmtId="0" fontId="0" fillId="7" borderId="1" xfId="0" applyFont="1" applyFill="1" applyBorder="1" applyAlignment="1">
      <alignment horizontal="center" vertical="center" wrapText="1"/>
    </xf>
    <xf numFmtId="0" fontId="0" fillId="7" borderId="1" xfId="0" applyFont="1" applyFill="1" applyBorder="1" applyAlignment="1">
      <alignment horizontal="center" vertical="center" wrapText="1" readingOrder="1"/>
    </xf>
    <xf numFmtId="0" fontId="5" fillId="7" borderId="1" xfId="0" applyFont="1" applyFill="1" applyBorder="1" applyAlignment="1">
      <alignment horizontal="left" vertical="center" wrapText="1" readingOrder="1"/>
    </xf>
    <xf numFmtId="0" fontId="5" fillId="7" borderId="3" xfId="0" applyFont="1" applyFill="1" applyBorder="1" applyAlignment="1">
      <alignment horizontal="center" vertical="center" wrapText="1"/>
    </xf>
    <xf numFmtId="0" fontId="34" fillId="13" borderId="0" xfId="0" applyFont="1" applyFill="1" applyBorder="1" applyAlignment="1">
      <alignment horizontal="center" vertical="center" wrapText="1"/>
    </xf>
    <xf numFmtId="0" fontId="7" fillId="0" borderId="0" xfId="0" applyFont="1" applyFill="1" applyBorder="1" applyAlignment="1">
      <alignment horizontal="center" vertical="center" wrapText="1"/>
    </xf>
    <xf numFmtId="0" fontId="4" fillId="9" borderId="0" xfId="0" applyFont="1" applyFill="1" applyBorder="1" applyAlignment="1">
      <alignment horizontal="center" vertical="center" wrapText="1"/>
    </xf>
    <xf numFmtId="0" fontId="0" fillId="3" borderId="0" xfId="0" applyFont="1" applyFill="1" applyBorder="1" applyAlignment="1">
      <alignment horizontal="center" vertical="center" wrapText="1"/>
    </xf>
    <xf numFmtId="0" fontId="0" fillId="5" borderId="0" xfId="0" applyFont="1" applyFill="1" applyBorder="1" applyAlignment="1">
      <alignment horizontal="center" vertical="center" wrapText="1"/>
    </xf>
    <xf numFmtId="0" fontId="0" fillId="6" borderId="0" xfId="0" applyFont="1" applyFill="1" applyBorder="1" applyAlignment="1">
      <alignment horizontal="center" vertical="center" wrapText="1"/>
    </xf>
    <xf numFmtId="0" fontId="0" fillId="8" borderId="0" xfId="0" applyFont="1" applyFill="1" applyBorder="1" applyAlignment="1">
      <alignment horizontal="center" vertical="center" wrapText="1"/>
    </xf>
    <xf numFmtId="0" fontId="0" fillId="2" borderId="0" xfId="0" applyFont="1" applyFill="1" applyBorder="1" applyAlignment="1">
      <alignment horizontal="center" vertical="center" wrapText="1"/>
    </xf>
    <xf numFmtId="0" fontId="9" fillId="7" borderId="0" xfId="0" applyFont="1" applyFill="1" applyBorder="1" applyAlignment="1">
      <alignment horizontal="center" vertical="center" wrapText="1"/>
    </xf>
  </cellXfs>
  <cellStyles count="129">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Hyperlink" xfId="117" builtinId="8"/>
    <cellStyle name="Normal" xfId="0" builtinId="0"/>
    <cellStyle name="Normal 2" xfId="127" xr:uid="{00000000-0005-0000-0000-00007E000000}"/>
    <cellStyle name="Normal 3" xfId="128" xr:uid="{00000000-0005-0000-0000-00007F000000}"/>
    <cellStyle name="Normal 3 2" xfId="1" xr:uid="{00000000-0005-0000-0000-000080000000}"/>
  </cellStyles>
  <dxfs count="124">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bgColor rgb="FFE3E0CF"/>
        </patternFill>
      </fill>
    </dxf>
    <dxf>
      <fill>
        <patternFill>
          <bgColor rgb="FFDDE8C6"/>
        </patternFill>
      </fill>
    </dxf>
    <dxf>
      <fill>
        <patternFill patternType="solid">
          <fgColor indexed="64"/>
          <bgColor rgb="FFE7D480"/>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bgColor rgb="FFE3E0CF"/>
        </patternFill>
      </fill>
    </dxf>
    <dxf>
      <fill>
        <patternFill>
          <bgColor rgb="FFDDE8C6"/>
        </patternFill>
      </fill>
    </dxf>
    <dxf>
      <fill>
        <patternFill patternType="solid">
          <fgColor indexed="64"/>
          <bgColor rgb="FFE7D480"/>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bgColor rgb="FFE3E0CF"/>
        </patternFill>
      </fill>
    </dxf>
    <dxf>
      <fill>
        <patternFill>
          <bgColor rgb="FFDDE8C6"/>
        </patternFill>
      </fill>
    </dxf>
    <dxf>
      <fill>
        <patternFill patternType="solid">
          <fgColor indexed="64"/>
          <bgColor rgb="FFE7D480"/>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bgColor rgb="FFE3E0CF"/>
        </patternFill>
      </fill>
    </dxf>
    <dxf>
      <fill>
        <patternFill>
          <bgColor rgb="FFDDE8C6"/>
        </patternFill>
      </fill>
    </dxf>
    <dxf>
      <fill>
        <patternFill patternType="solid">
          <fgColor indexed="64"/>
          <bgColor rgb="FFE7D480"/>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s>
  <tableStyles count="0" defaultTableStyle="TableStyleMedium2" defaultPivotStyle="PivotStyleLight16"/>
  <colors>
    <mruColors>
      <color rgb="FFFFA7AF"/>
      <color rgb="FFF76376"/>
      <color rgb="FF0432FF"/>
      <color rgb="FFFF3737"/>
      <color rgb="FFFFF2CC"/>
      <color rgb="FFAEF4A4"/>
      <color rgb="FFC9FFDA"/>
      <color rgb="FFCBEBBB"/>
      <color rgb="FFF5EBC1"/>
      <color rgb="FF80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473"/>
  <sheetViews>
    <sheetView zoomScale="120" zoomScaleNormal="120" zoomScaleSheetLayoutView="120" zoomScalePageLayoutView="120" workbookViewId="0">
      <pane ySplit="1" topLeftCell="A174" activePane="bottomLeft" state="frozen"/>
      <selection pane="bottomLeft" activeCell="E120" sqref="E120"/>
    </sheetView>
  </sheetViews>
  <sheetFormatPr baseColWidth="10" defaultColWidth="9.1640625" defaultRowHeight="15"/>
  <cols>
    <col min="1" max="1" width="8.83203125" style="6" bestFit="1" customWidth="1"/>
    <col min="2" max="2" width="18.33203125" style="4" customWidth="1"/>
    <col min="3" max="3" width="20" style="4" bestFit="1" customWidth="1"/>
    <col min="4" max="4" width="44.1640625" style="4" customWidth="1"/>
    <col min="5" max="5" width="52.6640625" style="6" customWidth="1"/>
    <col min="6" max="6" width="40.33203125" style="6" customWidth="1"/>
    <col min="7" max="7" width="27.33203125" style="6" customWidth="1"/>
    <col min="8" max="8" width="30.33203125" style="4" customWidth="1"/>
    <col min="9" max="9" width="16.33203125" style="4" customWidth="1"/>
    <col min="10" max="10" width="16.5" style="4" customWidth="1"/>
    <col min="11" max="11" width="31.83203125" style="4" customWidth="1"/>
    <col min="12" max="12" width="12" style="4" customWidth="1"/>
    <col min="13" max="13" width="16.5" style="4" customWidth="1"/>
    <col min="14" max="14" width="18.5" style="4" customWidth="1"/>
    <col min="15" max="15" width="33" style="4" customWidth="1"/>
    <col min="16" max="16" width="99.83203125" style="21" customWidth="1"/>
    <col min="17" max="16384" width="9.1640625" style="6"/>
  </cols>
  <sheetData>
    <row r="1" spans="1:20" s="7" customFormat="1" ht="34" customHeight="1" thickTop="1" thickBot="1">
      <c r="A1" s="322" t="s">
        <v>23</v>
      </c>
      <c r="B1" s="266" t="s">
        <v>0</v>
      </c>
      <c r="C1" s="266" t="s">
        <v>1</v>
      </c>
      <c r="D1" s="266" t="s">
        <v>4</v>
      </c>
      <c r="E1" s="267" t="s">
        <v>10</v>
      </c>
      <c r="F1" s="267" t="s">
        <v>13</v>
      </c>
      <c r="G1" s="267" t="s">
        <v>18</v>
      </c>
      <c r="H1" s="266" t="s">
        <v>2</v>
      </c>
      <c r="I1" s="266" t="s">
        <v>395</v>
      </c>
      <c r="J1" s="266" t="s">
        <v>396</v>
      </c>
      <c r="K1" s="266" t="s">
        <v>3</v>
      </c>
      <c r="L1" s="266" t="s">
        <v>19</v>
      </c>
      <c r="M1" s="266" t="s">
        <v>21</v>
      </c>
      <c r="N1" s="266" t="s">
        <v>84</v>
      </c>
      <c r="O1" s="268" t="s">
        <v>208</v>
      </c>
      <c r="P1" s="20" t="s">
        <v>211</v>
      </c>
      <c r="R1" s="374" t="s">
        <v>434</v>
      </c>
      <c r="S1" s="374"/>
      <c r="T1" s="374"/>
    </row>
    <row r="2" spans="1:20" ht="16">
      <c r="A2" s="323"/>
      <c r="B2" s="269" t="s">
        <v>6</v>
      </c>
      <c r="C2" s="270" t="s">
        <v>36</v>
      </c>
      <c r="D2" s="270"/>
      <c r="E2" s="271"/>
      <c r="F2" s="271"/>
      <c r="G2" s="271"/>
      <c r="H2" s="270"/>
      <c r="I2" s="270"/>
      <c r="J2" s="270"/>
      <c r="K2" s="270"/>
      <c r="L2" s="270"/>
      <c r="M2" s="270"/>
      <c r="N2" s="270"/>
      <c r="O2" s="272"/>
      <c r="R2" s="375" t="s">
        <v>435</v>
      </c>
      <c r="S2" s="375"/>
      <c r="T2" s="375"/>
    </row>
    <row r="3" spans="1:20" ht="16">
      <c r="A3" s="251"/>
      <c r="B3" s="207" t="s">
        <v>7</v>
      </c>
      <c r="C3" s="15" t="s">
        <v>37</v>
      </c>
      <c r="D3" s="15"/>
      <c r="E3" s="109"/>
      <c r="F3" s="109"/>
      <c r="G3" s="109"/>
      <c r="H3" s="15"/>
      <c r="I3" s="15"/>
      <c r="J3" s="15"/>
      <c r="K3" s="15"/>
      <c r="L3" s="15"/>
      <c r="M3" s="15"/>
      <c r="N3" s="15"/>
      <c r="O3" s="273"/>
      <c r="R3" s="376" t="s">
        <v>436</v>
      </c>
      <c r="S3" s="376"/>
      <c r="T3" s="376"/>
    </row>
    <row r="4" spans="1:20" ht="16">
      <c r="A4" s="251"/>
      <c r="B4" s="207" t="s">
        <v>224</v>
      </c>
      <c r="C4" s="15" t="s">
        <v>225</v>
      </c>
      <c r="D4" s="15"/>
      <c r="E4" s="109"/>
      <c r="F4" s="109"/>
      <c r="G4" s="109"/>
      <c r="H4" s="15"/>
      <c r="I4" s="15"/>
      <c r="J4" s="15"/>
      <c r="K4" s="15"/>
      <c r="L4" s="15"/>
      <c r="M4" s="15"/>
      <c r="N4" s="15"/>
      <c r="O4" s="273" t="s">
        <v>226</v>
      </c>
      <c r="R4" s="377" t="s">
        <v>437</v>
      </c>
      <c r="S4" s="377"/>
      <c r="T4" s="377"/>
    </row>
    <row r="5" spans="1:20" ht="16">
      <c r="A5" s="251"/>
      <c r="B5" s="208" t="s">
        <v>17</v>
      </c>
      <c r="C5" s="16" t="s">
        <v>38</v>
      </c>
      <c r="D5" s="16"/>
      <c r="E5" s="110"/>
      <c r="F5" s="135"/>
      <c r="G5" s="110"/>
      <c r="H5" s="16"/>
      <c r="I5" s="16"/>
      <c r="J5" s="16"/>
      <c r="K5" s="16"/>
      <c r="L5" s="16"/>
      <c r="M5" s="16"/>
      <c r="N5" s="16"/>
      <c r="O5" s="273"/>
      <c r="R5" s="378" t="s">
        <v>439</v>
      </c>
      <c r="S5" s="378"/>
      <c r="T5" s="378"/>
    </row>
    <row r="6" spans="1:20" ht="16">
      <c r="A6" s="252"/>
      <c r="B6" s="209" t="s">
        <v>30</v>
      </c>
      <c r="C6" s="45" t="s">
        <v>39</v>
      </c>
      <c r="D6" s="45"/>
      <c r="E6" s="111"/>
      <c r="F6" s="136"/>
      <c r="G6" s="111"/>
      <c r="H6" s="45"/>
      <c r="I6" s="45"/>
      <c r="J6" s="45"/>
      <c r="K6" s="45"/>
      <c r="L6" s="45"/>
      <c r="M6" s="45" t="s">
        <v>20</v>
      </c>
      <c r="N6" s="45"/>
      <c r="O6" s="274"/>
      <c r="R6" s="379" t="s">
        <v>440</v>
      </c>
      <c r="S6" s="379"/>
      <c r="T6" s="379"/>
    </row>
    <row r="7" spans="1:20" ht="48">
      <c r="A7" s="252" t="s">
        <v>289</v>
      </c>
      <c r="B7" s="210" t="s">
        <v>8</v>
      </c>
      <c r="C7" s="46" t="s">
        <v>32</v>
      </c>
      <c r="D7" s="72" t="s">
        <v>329</v>
      </c>
      <c r="E7" s="72" t="s">
        <v>409</v>
      </c>
      <c r="F7" s="137" t="s">
        <v>818</v>
      </c>
      <c r="G7" s="137" t="s">
        <v>1323</v>
      </c>
      <c r="H7" s="47" t="s">
        <v>877</v>
      </c>
      <c r="I7" s="46" t="s">
        <v>878</v>
      </c>
      <c r="J7" s="129" t="s">
        <v>1324</v>
      </c>
      <c r="K7" s="46"/>
      <c r="L7" s="46" t="s">
        <v>22</v>
      </c>
      <c r="M7" s="46"/>
      <c r="N7" s="46"/>
      <c r="O7" s="274"/>
      <c r="R7" s="380" t="s">
        <v>438</v>
      </c>
      <c r="S7" s="380"/>
      <c r="T7" s="380"/>
    </row>
    <row r="8" spans="1:20" ht="16">
      <c r="A8" s="252" t="s">
        <v>290</v>
      </c>
      <c r="B8" s="210" t="s">
        <v>28</v>
      </c>
      <c r="C8" s="46" t="s">
        <v>29</v>
      </c>
      <c r="D8" s="72" t="s">
        <v>330</v>
      </c>
      <c r="E8" s="72" t="s">
        <v>410</v>
      </c>
      <c r="F8" s="137"/>
      <c r="G8" s="137"/>
      <c r="H8" s="46"/>
      <c r="I8" s="46"/>
      <c r="J8" s="46"/>
      <c r="K8" s="46"/>
      <c r="L8" s="46" t="s">
        <v>22</v>
      </c>
      <c r="M8" s="46"/>
      <c r="N8" s="46"/>
      <c r="O8" s="274"/>
    </row>
    <row r="9" spans="1:20" ht="16">
      <c r="A9" s="252"/>
      <c r="B9" s="210" t="s">
        <v>31</v>
      </c>
      <c r="C9" s="46" t="s">
        <v>39</v>
      </c>
      <c r="D9" s="72"/>
      <c r="E9" s="72"/>
      <c r="F9" s="72"/>
      <c r="G9" s="72"/>
      <c r="H9" s="46"/>
      <c r="I9" s="46"/>
      <c r="J9" s="46"/>
      <c r="K9" s="46"/>
      <c r="L9" s="46"/>
      <c r="M9" s="46"/>
      <c r="N9" s="46"/>
      <c r="O9" s="274"/>
    </row>
    <row r="10" spans="1:20" ht="16">
      <c r="A10" s="252"/>
      <c r="B10" s="210" t="s">
        <v>30</v>
      </c>
      <c r="C10" s="46" t="s">
        <v>33</v>
      </c>
      <c r="D10" s="72"/>
      <c r="E10" s="72"/>
      <c r="F10" s="72"/>
      <c r="G10" s="72"/>
      <c r="H10" s="46"/>
      <c r="I10" s="46"/>
      <c r="J10" s="46"/>
      <c r="K10" s="46"/>
      <c r="L10" s="46"/>
      <c r="M10" s="46" t="s">
        <v>20</v>
      </c>
      <c r="N10" s="46"/>
      <c r="O10" s="274"/>
    </row>
    <row r="11" spans="1:20" ht="16">
      <c r="A11" s="252" t="s">
        <v>749</v>
      </c>
      <c r="B11" s="210" t="s">
        <v>40</v>
      </c>
      <c r="C11" s="46" t="s">
        <v>41</v>
      </c>
      <c r="D11" s="72" t="s">
        <v>735</v>
      </c>
      <c r="E11" s="111" t="s">
        <v>879</v>
      </c>
      <c r="F11" s="111"/>
      <c r="G11" s="111"/>
      <c r="H11" s="45"/>
      <c r="I11" s="45"/>
      <c r="J11" s="45"/>
      <c r="K11" s="45"/>
      <c r="L11" s="45" t="s">
        <v>22</v>
      </c>
      <c r="M11" s="45"/>
      <c r="N11" s="45"/>
      <c r="O11" s="274"/>
      <c r="P11" s="373" t="s">
        <v>212</v>
      </c>
    </row>
    <row r="12" spans="1:20" ht="16">
      <c r="A12" s="252" t="s">
        <v>291</v>
      </c>
      <c r="B12" s="210" t="s">
        <v>42</v>
      </c>
      <c r="C12" s="46" t="s">
        <v>43</v>
      </c>
      <c r="D12" s="72" t="s">
        <v>736</v>
      </c>
      <c r="E12" s="111" t="s">
        <v>880</v>
      </c>
      <c r="F12" s="111"/>
      <c r="G12" s="111"/>
      <c r="H12" s="45"/>
      <c r="I12" s="45"/>
      <c r="J12" s="45"/>
      <c r="K12" s="45"/>
      <c r="L12" s="45" t="s">
        <v>22</v>
      </c>
      <c r="M12" s="45"/>
      <c r="N12" s="45"/>
      <c r="O12" s="274"/>
      <c r="P12" s="373"/>
    </row>
    <row r="13" spans="1:20" ht="16">
      <c r="A13" s="252"/>
      <c r="B13" s="210" t="s">
        <v>31</v>
      </c>
      <c r="C13" s="46" t="s">
        <v>33</v>
      </c>
      <c r="D13" s="72"/>
      <c r="E13" s="72"/>
      <c r="F13" s="72"/>
      <c r="G13" s="72"/>
      <c r="H13" s="46"/>
      <c r="I13" s="46"/>
      <c r="J13" s="46"/>
      <c r="K13" s="46"/>
      <c r="L13" s="46"/>
      <c r="M13" s="46"/>
      <c r="N13" s="46"/>
      <c r="O13" s="274"/>
    </row>
    <row r="14" spans="1:20" ht="16">
      <c r="A14" s="253" t="s">
        <v>292</v>
      </c>
      <c r="B14" s="211" t="s">
        <v>286</v>
      </c>
      <c r="C14" s="8" t="s">
        <v>34</v>
      </c>
      <c r="D14" s="33" t="s">
        <v>737</v>
      </c>
      <c r="E14" s="33" t="s">
        <v>881</v>
      </c>
      <c r="F14" s="112"/>
      <c r="G14" s="112"/>
      <c r="H14" s="10"/>
      <c r="I14" s="8"/>
      <c r="J14" s="8"/>
      <c r="K14" s="8"/>
      <c r="L14" s="8" t="s">
        <v>22</v>
      </c>
      <c r="M14" s="8"/>
      <c r="N14" s="8"/>
      <c r="O14" s="273"/>
    </row>
    <row r="15" spans="1:20" s="5" customFormat="1" ht="224">
      <c r="A15" s="253" t="s">
        <v>293</v>
      </c>
      <c r="B15" s="212" t="s">
        <v>397</v>
      </c>
      <c r="C15" s="13" t="s">
        <v>35</v>
      </c>
      <c r="D15" s="33" t="s">
        <v>738</v>
      </c>
      <c r="E15" s="33" t="s">
        <v>882</v>
      </c>
      <c r="F15" s="33" t="s">
        <v>2109</v>
      </c>
      <c r="G15" s="33" t="s">
        <v>2110</v>
      </c>
      <c r="H15" s="168" t="s">
        <v>2105</v>
      </c>
      <c r="I15" s="33" t="s">
        <v>2104</v>
      </c>
      <c r="J15" s="33" t="s">
        <v>2106</v>
      </c>
      <c r="K15" s="13"/>
      <c r="L15" s="13" t="s">
        <v>22</v>
      </c>
      <c r="M15" s="13"/>
      <c r="N15" s="13"/>
      <c r="O15" s="276"/>
      <c r="P15" s="21" t="s">
        <v>213</v>
      </c>
    </row>
    <row r="16" spans="1:20" s="5" customFormat="1" ht="16">
      <c r="A16" s="253" t="s">
        <v>1948</v>
      </c>
      <c r="B16" s="212" t="s">
        <v>1927</v>
      </c>
      <c r="C16" s="13" t="s">
        <v>1926</v>
      </c>
      <c r="D16" s="33" t="s">
        <v>2270</v>
      </c>
      <c r="E16" s="33" t="s">
        <v>2532</v>
      </c>
      <c r="F16" s="33"/>
      <c r="G16" s="33"/>
      <c r="H16" s="168"/>
      <c r="I16" s="33"/>
      <c r="J16" s="33"/>
      <c r="K16" s="13"/>
      <c r="L16" s="13" t="s">
        <v>22</v>
      </c>
      <c r="M16" s="13"/>
      <c r="N16" s="13"/>
      <c r="O16" s="276"/>
      <c r="P16" s="21"/>
    </row>
    <row r="17" spans="1:16" s="5" customFormat="1" ht="16">
      <c r="A17" s="254"/>
      <c r="B17" s="213" t="s">
        <v>30</v>
      </c>
      <c r="C17" s="9" t="s">
        <v>1970</v>
      </c>
      <c r="D17" s="106"/>
      <c r="E17" s="106"/>
      <c r="F17" s="106"/>
      <c r="G17" s="106"/>
      <c r="H17" s="42"/>
      <c r="I17" s="106"/>
      <c r="J17" s="106"/>
      <c r="K17" s="9" t="s">
        <v>1971</v>
      </c>
      <c r="L17" s="9"/>
      <c r="M17" s="9" t="s">
        <v>20</v>
      </c>
      <c r="N17" s="9"/>
      <c r="O17" s="277"/>
      <c r="P17" s="21"/>
    </row>
    <row r="18" spans="1:16" s="5" customFormat="1" ht="32">
      <c r="A18" s="254" t="s">
        <v>294</v>
      </c>
      <c r="B18" s="213" t="s">
        <v>806</v>
      </c>
      <c r="C18" s="9" t="s">
        <v>884</v>
      </c>
      <c r="D18" s="106" t="s">
        <v>805</v>
      </c>
      <c r="E18" s="106" t="s">
        <v>1754</v>
      </c>
      <c r="F18" s="106"/>
      <c r="G18" s="106"/>
      <c r="H18" s="42"/>
      <c r="I18" s="9"/>
      <c r="J18" s="14"/>
      <c r="K18" s="9"/>
      <c r="L18" s="9" t="s">
        <v>22</v>
      </c>
      <c r="M18" s="9"/>
      <c r="N18" s="9"/>
      <c r="O18" s="277"/>
      <c r="P18" s="21"/>
    </row>
    <row r="19" spans="1:16" s="5" customFormat="1" ht="16">
      <c r="A19" s="254" t="s">
        <v>295</v>
      </c>
      <c r="B19" s="213" t="s">
        <v>2027</v>
      </c>
      <c r="C19" s="9" t="s">
        <v>885</v>
      </c>
      <c r="D19" s="106" t="s">
        <v>739</v>
      </c>
      <c r="E19" s="106" t="s">
        <v>1755</v>
      </c>
      <c r="F19" s="106"/>
      <c r="G19" s="106"/>
      <c r="H19" s="42"/>
      <c r="I19" s="9"/>
      <c r="J19" s="14"/>
      <c r="K19" s="9"/>
      <c r="L19" s="9" t="s">
        <v>22</v>
      </c>
      <c r="M19" s="9"/>
      <c r="N19" s="9"/>
      <c r="O19" s="277"/>
      <c r="P19" s="21"/>
    </row>
    <row r="20" spans="1:16" s="5" customFormat="1" ht="16">
      <c r="A20" s="254"/>
      <c r="B20" s="213" t="s">
        <v>31</v>
      </c>
      <c r="C20" s="9" t="s">
        <v>1970</v>
      </c>
      <c r="D20" s="106"/>
      <c r="E20" s="106"/>
      <c r="F20" s="138"/>
      <c r="G20" s="138"/>
      <c r="H20" s="9"/>
      <c r="I20" s="9"/>
      <c r="J20" s="9"/>
      <c r="K20" s="9"/>
      <c r="L20" s="9"/>
      <c r="M20" s="9"/>
      <c r="N20" s="9"/>
      <c r="O20" s="277"/>
      <c r="P20" s="21"/>
    </row>
    <row r="21" spans="1:16" s="5" customFormat="1" ht="32">
      <c r="A21" s="255"/>
      <c r="B21" s="214" t="s">
        <v>30</v>
      </c>
      <c r="C21" s="12" t="s">
        <v>883</v>
      </c>
      <c r="D21" s="81"/>
      <c r="E21" s="98"/>
      <c r="F21" s="139"/>
      <c r="G21" s="140"/>
      <c r="H21" s="12"/>
      <c r="I21" s="12"/>
      <c r="J21" s="12"/>
      <c r="K21" s="12" t="s">
        <v>886</v>
      </c>
      <c r="L21" s="12"/>
      <c r="M21" s="12"/>
      <c r="N21" s="12"/>
      <c r="O21" s="278"/>
      <c r="P21" s="21"/>
    </row>
    <row r="22" spans="1:16" ht="288">
      <c r="A22" s="253" t="s">
        <v>296</v>
      </c>
      <c r="B22" s="60" t="s">
        <v>55</v>
      </c>
      <c r="C22" s="10" t="s">
        <v>108</v>
      </c>
      <c r="D22" s="33" t="s">
        <v>817</v>
      </c>
      <c r="E22" s="279" t="s">
        <v>887</v>
      </c>
      <c r="F22" s="131" t="s">
        <v>1643</v>
      </c>
      <c r="G22" s="131" t="s">
        <v>1756</v>
      </c>
      <c r="H22" s="10"/>
      <c r="I22" s="10"/>
      <c r="J22" s="10"/>
      <c r="K22" s="36"/>
      <c r="L22" s="10" t="s">
        <v>22</v>
      </c>
      <c r="M22" s="10"/>
      <c r="N22" s="10"/>
      <c r="O22" s="273"/>
    </row>
    <row r="23" spans="1:16" ht="32">
      <c r="A23" s="253" t="s">
        <v>1757</v>
      </c>
      <c r="B23" s="211" t="s">
        <v>2037</v>
      </c>
      <c r="C23" s="41" t="s">
        <v>2038</v>
      </c>
      <c r="D23" s="6" t="s">
        <v>2204</v>
      </c>
      <c r="E23" s="6" t="s">
        <v>2533</v>
      </c>
      <c r="F23" s="131"/>
      <c r="G23" s="131"/>
      <c r="H23" s="10"/>
      <c r="I23" s="10"/>
      <c r="J23" s="10"/>
      <c r="K23" s="36" t="s">
        <v>2101</v>
      </c>
      <c r="L23" s="10" t="s">
        <v>22</v>
      </c>
      <c r="M23" s="10"/>
      <c r="N23" s="10"/>
      <c r="O23" s="273"/>
    </row>
    <row r="24" spans="1:16" ht="48">
      <c r="A24" s="253" t="s">
        <v>297</v>
      </c>
      <c r="B24" s="211" t="s">
        <v>427</v>
      </c>
      <c r="C24" s="8" t="s">
        <v>428</v>
      </c>
      <c r="D24" s="33" t="s">
        <v>2205</v>
      </c>
      <c r="E24" s="112" t="s">
        <v>2534</v>
      </c>
      <c r="F24" s="112"/>
      <c r="G24" s="112"/>
      <c r="H24" s="10"/>
      <c r="I24" s="8"/>
      <c r="J24" s="8"/>
      <c r="K24" s="8" t="s">
        <v>2102</v>
      </c>
      <c r="L24" s="8" t="s">
        <v>22</v>
      </c>
      <c r="M24" s="8"/>
      <c r="N24" s="8"/>
      <c r="O24" s="273"/>
    </row>
    <row r="25" spans="1:16" ht="48">
      <c r="A25" s="255"/>
      <c r="B25" s="167" t="s">
        <v>30</v>
      </c>
      <c r="C25" s="11" t="s">
        <v>218</v>
      </c>
      <c r="D25" s="37"/>
      <c r="E25" s="113"/>
      <c r="F25" s="141"/>
      <c r="G25" s="114"/>
      <c r="H25" s="11"/>
      <c r="I25" s="11"/>
      <c r="J25" s="11"/>
      <c r="K25" s="37" t="s">
        <v>2102</v>
      </c>
      <c r="L25" s="11"/>
      <c r="M25" s="11"/>
      <c r="N25" s="11"/>
      <c r="O25" s="280"/>
    </row>
    <row r="26" spans="1:16" ht="32">
      <c r="A26" s="253" t="s">
        <v>298</v>
      </c>
      <c r="B26" s="60" t="s">
        <v>743</v>
      </c>
      <c r="C26" s="10" t="s">
        <v>902</v>
      </c>
      <c r="D26" s="33" t="s">
        <v>2206</v>
      </c>
      <c r="E26" s="33" t="s">
        <v>2535</v>
      </c>
      <c r="F26" s="142"/>
      <c r="G26" s="131"/>
      <c r="H26" s="10"/>
      <c r="I26" s="10"/>
      <c r="J26" s="10"/>
      <c r="K26" s="36"/>
      <c r="L26" s="13" t="s">
        <v>432</v>
      </c>
      <c r="M26" s="10"/>
      <c r="N26" s="10"/>
      <c r="O26" s="273"/>
    </row>
    <row r="27" spans="1:16" ht="48">
      <c r="A27" s="257"/>
      <c r="B27" s="216" t="s">
        <v>44</v>
      </c>
      <c r="C27" s="43" t="s">
        <v>1603</v>
      </c>
      <c r="D27" s="178" t="s">
        <v>2363</v>
      </c>
      <c r="E27" s="282" t="s">
        <v>2540</v>
      </c>
      <c r="F27" s="143"/>
      <c r="G27" s="121"/>
      <c r="H27" s="19"/>
      <c r="I27" s="19"/>
      <c r="J27" s="19"/>
      <c r="K27" s="43"/>
      <c r="L27" s="43" t="s">
        <v>432</v>
      </c>
      <c r="M27" s="19"/>
      <c r="N27" s="19"/>
      <c r="O27" s="283"/>
    </row>
    <row r="28" spans="1:16" ht="32">
      <c r="A28" s="253" t="s">
        <v>2271</v>
      </c>
      <c r="B28" s="62" t="s">
        <v>621</v>
      </c>
      <c r="C28" s="10" t="s">
        <v>56</v>
      </c>
      <c r="D28" s="33" t="s">
        <v>2364</v>
      </c>
      <c r="E28" s="279" t="s">
        <v>2721</v>
      </c>
      <c r="F28" s="107"/>
      <c r="G28" s="131"/>
      <c r="H28" s="10"/>
      <c r="I28" s="10"/>
      <c r="J28" s="10"/>
      <c r="K28" s="13"/>
      <c r="L28" s="13" t="s">
        <v>432</v>
      </c>
      <c r="M28" s="10"/>
      <c r="N28" s="10"/>
      <c r="O28" s="273"/>
    </row>
    <row r="29" spans="1:16" ht="48">
      <c r="A29" s="257"/>
      <c r="B29" s="216" t="s">
        <v>44</v>
      </c>
      <c r="C29" s="19" t="s">
        <v>322</v>
      </c>
      <c r="D29" s="178" t="s">
        <v>1925</v>
      </c>
      <c r="E29" s="282" t="s">
        <v>447</v>
      </c>
      <c r="F29" s="143"/>
      <c r="G29" s="121"/>
      <c r="H29" s="19"/>
      <c r="I29" s="19"/>
      <c r="J29" s="19"/>
      <c r="K29" s="43"/>
      <c r="L29" s="43" t="s">
        <v>432</v>
      </c>
      <c r="M29" s="19"/>
      <c r="N29" s="19"/>
      <c r="O29" s="283"/>
    </row>
    <row r="30" spans="1:16" ht="32">
      <c r="A30" s="255"/>
      <c r="B30" s="167" t="s">
        <v>30</v>
      </c>
      <c r="C30" s="11" t="s">
        <v>57</v>
      </c>
      <c r="D30" s="39"/>
      <c r="E30" s="114"/>
      <c r="F30" s="141"/>
      <c r="G30" s="114"/>
      <c r="H30" s="11"/>
      <c r="I30" s="11"/>
      <c r="J30" s="11"/>
      <c r="K30" s="37" t="s">
        <v>1610</v>
      </c>
      <c r="L30" s="11"/>
      <c r="M30" s="11"/>
      <c r="N30" s="11"/>
      <c r="O30" s="280"/>
      <c r="P30" s="21" t="s">
        <v>214</v>
      </c>
    </row>
    <row r="31" spans="1:16" ht="32">
      <c r="A31" s="253" t="s">
        <v>2272</v>
      </c>
      <c r="B31" s="217" t="s">
        <v>28</v>
      </c>
      <c r="C31" s="10" t="s">
        <v>1828</v>
      </c>
      <c r="D31" s="33" t="s">
        <v>2207</v>
      </c>
      <c r="E31" s="33" t="s">
        <v>2536</v>
      </c>
      <c r="F31" s="131"/>
      <c r="G31" s="131"/>
      <c r="H31" s="10"/>
      <c r="I31" s="10"/>
      <c r="J31" s="10"/>
      <c r="K31" s="8"/>
      <c r="L31" s="13" t="s">
        <v>432</v>
      </c>
      <c r="M31" s="10"/>
      <c r="N31" s="10"/>
      <c r="O31" s="273"/>
    </row>
    <row r="32" spans="1:16" ht="32">
      <c r="A32" s="253" t="s">
        <v>2273</v>
      </c>
      <c r="B32" s="217" t="s">
        <v>28</v>
      </c>
      <c r="C32" s="10" t="s">
        <v>1829</v>
      </c>
      <c r="D32" s="33" t="s">
        <v>2208</v>
      </c>
      <c r="E32" s="33" t="s">
        <v>2537</v>
      </c>
      <c r="F32" s="131"/>
      <c r="G32" s="131"/>
      <c r="H32" s="10"/>
      <c r="I32" s="10"/>
      <c r="J32" s="10"/>
      <c r="K32" s="8"/>
      <c r="L32" s="13" t="s">
        <v>432</v>
      </c>
      <c r="M32" s="10"/>
      <c r="N32" s="10"/>
      <c r="O32" s="273"/>
    </row>
    <row r="33" spans="1:16" s="5" customFormat="1" ht="32">
      <c r="A33" s="253" t="s">
        <v>2274</v>
      </c>
      <c r="B33" s="211" t="s">
        <v>77</v>
      </c>
      <c r="C33" s="41" t="s">
        <v>321</v>
      </c>
      <c r="D33" s="6" t="s">
        <v>2209</v>
      </c>
      <c r="E33" s="6" t="s">
        <v>2538</v>
      </c>
      <c r="F33" s="146"/>
      <c r="G33" s="147"/>
      <c r="H33" s="13"/>
      <c r="I33" s="13"/>
      <c r="J33" s="13"/>
      <c r="K33" s="13"/>
      <c r="L33" s="13" t="s">
        <v>432</v>
      </c>
      <c r="M33" s="13"/>
      <c r="N33" s="13"/>
      <c r="O33" s="276"/>
      <c r="P33" s="21"/>
    </row>
    <row r="34" spans="1:16" s="5" customFormat="1" ht="32">
      <c r="A34" s="253" t="s">
        <v>2275</v>
      </c>
      <c r="B34" s="211" t="s">
        <v>8</v>
      </c>
      <c r="C34" s="41" t="s">
        <v>320</v>
      </c>
      <c r="D34" s="6" t="s">
        <v>2210</v>
      </c>
      <c r="E34" s="6" t="s">
        <v>2539</v>
      </c>
      <c r="F34" s="146"/>
      <c r="G34" s="147"/>
      <c r="H34" s="10" t="s">
        <v>2111</v>
      </c>
      <c r="I34" s="13" t="s">
        <v>441</v>
      </c>
      <c r="J34" s="71" t="s">
        <v>441</v>
      </c>
      <c r="K34" s="13"/>
      <c r="L34" s="13" t="s">
        <v>432</v>
      </c>
      <c r="M34" s="13"/>
      <c r="N34" s="13"/>
      <c r="O34" s="276"/>
      <c r="P34" s="21"/>
    </row>
    <row r="35" spans="1:16" s="4" customFormat="1" ht="128">
      <c r="A35" s="257"/>
      <c r="B35" s="218" t="s">
        <v>44</v>
      </c>
      <c r="C35" s="96" t="s">
        <v>728</v>
      </c>
      <c r="D35" s="80" t="s">
        <v>2365</v>
      </c>
      <c r="E35" s="80" t="s">
        <v>2541</v>
      </c>
      <c r="F35" s="205"/>
      <c r="G35" s="152"/>
      <c r="H35" s="19"/>
      <c r="I35" s="19"/>
      <c r="J35" s="19"/>
      <c r="K35" s="40"/>
      <c r="L35" s="43" t="s">
        <v>432</v>
      </c>
      <c r="M35" s="19"/>
      <c r="N35" s="19"/>
      <c r="O35" s="283"/>
      <c r="P35" s="21"/>
    </row>
    <row r="36" spans="1:16" s="4" customFormat="1" ht="32">
      <c r="A36" s="253" t="s">
        <v>299</v>
      </c>
      <c r="B36" s="219" t="s">
        <v>734</v>
      </c>
      <c r="C36" s="4" t="s">
        <v>452</v>
      </c>
      <c r="D36" s="180" t="s">
        <v>2211</v>
      </c>
      <c r="E36" s="180" t="s">
        <v>2553</v>
      </c>
      <c r="F36" s="26" t="s">
        <v>325</v>
      </c>
      <c r="G36" s="26" t="s">
        <v>450</v>
      </c>
      <c r="H36" s="10"/>
      <c r="I36" s="10"/>
      <c r="J36" s="10"/>
      <c r="K36" s="8"/>
      <c r="L36" s="13" t="s">
        <v>432</v>
      </c>
      <c r="M36" s="10"/>
      <c r="N36" s="10"/>
      <c r="O36" s="273"/>
      <c r="P36" s="21"/>
    </row>
    <row r="37" spans="1:16" s="4" customFormat="1" ht="48">
      <c r="A37" s="253" t="s">
        <v>300</v>
      </c>
      <c r="B37" s="219" t="s">
        <v>734</v>
      </c>
      <c r="C37" s="4" t="s">
        <v>453</v>
      </c>
      <c r="D37" s="180" t="s">
        <v>2212</v>
      </c>
      <c r="E37" s="180" t="s">
        <v>2554</v>
      </c>
      <c r="F37" s="26" t="s">
        <v>325</v>
      </c>
      <c r="G37" s="26" t="s">
        <v>450</v>
      </c>
      <c r="H37" s="10"/>
      <c r="I37" s="10"/>
      <c r="J37" s="10"/>
      <c r="K37" s="8"/>
      <c r="L37" s="13" t="s">
        <v>432</v>
      </c>
      <c r="M37" s="10"/>
      <c r="N37" s="10"/>
      <c r="O37" s="273"/>
      <c r="P37" s="21"/>
    </row>
    <row r="38" spans="1:16" s="4" customFormat="1" ht="32">
      <c r="A38" s="253" t="s">
        <v>301</v>
      </c>
      <c r="B38" s="219" t="s">
        <v>734</v>
      </c>
      <c r="C38" s="4" t="s">
        <v>454</v>
      </c>
      <c r="D38" s="180" t="s">
        <v>2213</v>
      </c>
      <c r="E38" s="180" t="s">
        <v>2555</v>
      </c>
      <c r="F38" s="26" t="s">
        <v>325</v>
      </c>
      <c r="G38" s="26" t="s">
        <v>450</v>
      </c>
      <c r="H38" s="10"/>
      <c r="I38" s="10"/>
      <c r="J38" s="10"/>
      <c r="K38" s="8"/>
      <c r="L38" s="13" t="s">
        <v>432</v>
      </c>
      <c r="M38" s="10"/>
      <c r="N38" s="10"/>
      <c r="O38" s="273"/>
      <c r="P38" s="21"/>
    </row>
    <row r="39" spans="1:16" s="4" customFormat="1" ht="32">
      <c r="A39" s="253" t="s">
        <v>302</v>
      </c>
      <c r="B39" s="219" t="s">
        <v>734</v>
      </c>
      <c r="C39" s="4" t="s">
        <v>455</v>
      </c>
      <c r="D39" s="180" t="s">
        <v>2214</v>
      </c>
      <c r="E39" s="180" t="s">
        <v>2556</v>
      </c>
      <c r="F39" s="26" t="s">
        <v>325</v>
      </c>
      <c r="G39" s="26" t="s">
        <v>450</v>
      </c>
      <c r="H39" s="10"/>
      <c r="I39" s="10"/>
      <c r="J39" s="10"/>
      <c r="K39" s="8"/>
      <c r="L39" s="13" t="s">
        <v>432</v>
      </c>
      <c r="M39" s="10"/>
      <c r="N39" s="10"/>
      <c r="O39" s="273"/>
      <c r="P39" s="21"/>
    </row>
    <row r="40" spans="1:16" s="4" customFormat="1" ht="32">
      <c r="A40" s="253" t="s">
        <v>303</v>
      </c>
      <c r="B40" s="219" t="s">
        <v>734</v>
      </c>
      <c r="C40" s="4" t="s">
        <v>456</v>
      </c>
      <c r="D40" s="180" t="s">
        <v>2215</v>
      </c>
      <c r="E40" s="180" t="s">
        <v>2557</v>
      </c>
      <c r="F40" s="26" t="s">
        <v>325</v>
      </c>
      <c r="G40" s="26" t="s">
        <v>450</v>
      </c>
      <c r="H40" s="10"/>
      <c r="I40" s="10"/>
      <c r="J40" s="10"/>
      <c r="K40" s="8"/>
      <c r="L40" s="13" t="s">
        <v>432</v>
      </c>
      <c r="M40" s="10"/>
      <c r="N40" s="10"/>
      <c r="O40" s="273"/>
      <c r="P40" s="21"/>
    </row>
    <row r="41" spans="1:16" s="4" customFormat="1" ht="48">
      <c r="A41" s="253" t="s">
        <v>304</v>
      </c>
      <c r="B41" s="219" t="s">
        <v>734</v>
      </c>
      <c r="C41" s="4" t="s">
        <v>457</v>
      </c>
      <c r="D41" s="180" t="s">
        <v>2216</v>
      </c>
      <c r="E41" s="180" t="s">
        <v>2558</v>
      </c>
      <c r="F41" s="26" t="s">
        <v>325</v>
      </c>
      <c r="G41" s="26" t="s">
        <v>450</v>
      </c>
      <c r="H41" s="10"/>
      <c r="I41" s="10"/>
      <c r="J41" s="10"/>
      <c r="K41" s="8"/>
      <c r="L41" s="13" t="s">
        <v>432</v>
      </c>
      <c r="M41" s="10"/>
      <c r="N41" s="10"/>
      <c r="O41" s="273"/>
      <c r="P41" s="21"/>
    </row>
    <row r="42" spans="1:16" s="4" customFormat="1" ht="32">
      <c r="A42" s="253" t="s">
        <v>779</v>
      </c>
      <c r="B42" s="219" t="s">
        <v>734</v>
      </c>
      <c r="C42" s="4" t="s">
        <v>458</v>
      </c>
      <c r="D42" s="180" t="s">
        <v>2217</v>
      </c>
      <c r="E42" s="180" t="s">
        <v>2559</v>
      </c>
      <c r="F42" s="26" t="s">
        <v>325</v>
      </c>
      <c r="G42" s="26" t="s">
        <v>450</v>
      </c>
      <c r="H42" s="10"/>
      <c r="I42" s="10"/>
      <c r="J42" s="10"/>
      <c r="K42" s="8"/>
      <c r="L42" s="13" t="s">
        <v>432</v>
      </c>
      <c r="M42" s="10"/>
      <c r="N42" s="10"/>
      <c r="O42" s="273"/>
      <c r="P42" s="21"/>
    </row>
    <row r="43" spans="1:16" s="4" customFormat="1" ht="32">
      <c r="A43" s="253" t="s">
        <v>305</v>
      </c>
      <c r="B43" s="219" t="s">
        <v>734</v>
      </c>
      <c r="C43" s="4" t="s">
        <v>459</v>
      </c>
      <c r="D43" s="180" t="s">
        <v>2218</v>
      </c>
      <c r="E43" s="180" t="s">
        <v>2560</v>
      </c>
      <c r="F43" s="26" t="s">
        <v>325</v>
      </c>
      <c r="G43" s="26" t="s">
        <v>450</v>
      </c>
      <c r="H43" s="10"/>
      <c r="I43" s="10"/>
      <c r="J43" s="10"/>
      <c r="K43" s="8"/>
      <c r="L43" s="13" t="s">
        <v>432</v>
      </c>
      <c r="M43" s="10"/>
      <c r="N43" s="10"/>
      <c r="O43" s="273"/>
      <c r="P43" s="21"/>
    </row>
    <row r="44" spans="1:16" s="4" customFormat="1" ht="48">
      <c r="A44" s="253" t="s">
        <v>2276</v>
      </c>
      <c r="B44" s="219" t="s">
        <v>734</v>
      </c>
      <c r="C44" s="4" t="s">
        <v>460</v>
      </c>
      <c r="D44" s="180" t="s">
        <v>2219</v>
      </c>
      <c r="E44" s="180" t="s">
        <v>2561</v>
      </c>
      <c r="F44" s="26" t="s">
        <v>325</v>
      </c>
      <c r="G44" s="26" t="s">
        <v>450</v>
      </c>
      <c r="H44" s="10"/>
      <c r="I44" s="10"/>
      <c r="J44" s="10"/>
      <c r="K44" s="8"/>
      <c r="L44" s="13" t="s">
        <v>432</v>
      </c>
      <c r="M44" s="10"/>
      <c r="N44" s="10"/>
      <c r="O44" s="273"/>
      <c r="P44" s="21"/>
    </row>
    <row r="45" spans="1:16" s="4" customFormat="1" ht="48">
      <c r="A45" s="253" t="s">
        <v>780</v>
      </c>
      <c r="B45" s="219" t="s">
        <v>734</v>
      </c>
      <c r="C45" s="4" t="s">
        <v>461</v>
      </c>
      <c r="D45" s="180" t="s">
        <v>2220</v>
      </c>
      <c r="E45" s="180" t="s">
        <v>2562</v>
      </c>
      <c r="F45" s="26" t="s">
        <v>325</v>
      </c>
      <c r="G45" s="26" t="s">
        <v>450</v>
      </c>
      <c r="H45" s="10"/>
      <c r="I45" s="10"/>
      <c r="J45" s="10"/>
      <c r="K45" s="8"/>
      <c r="L45" s="13" t="s">
        <v>432</v>
      </c>
      <c r="M45" s="10"/>
      <c r="N45" s="10"/>
      <c r="O45" s="273"/>
      <c r="P45" s="21"/>
    </row>
    <row r="46" spans="1:16" ht="32">
      <c r="A46" s="257"/>
      <c r="B46" s="220" t="s">
        <v>44</v>
      </c>
      <c r="C46" s="19" t="s">
        <v>1604</v>
      </c>
      <c r="D46" s="40" t="s">
        <v>2736</v>
      </c>
      <c r="E46" s="205" t="s">
        <v>1761</v>
      </c>
      <c r="F46" s="121"/>
      <c r="G46" s="121"/>
      <c r="H46" s="19"/>
      <c r="I46" s="19"/>
      <c r="J46" s="19"/>
      <c r="K46" s="40"/>
      <c r="L46" s="43" t="s">
        <v>432</v>
      </c>
      <c r="M46" s="19"/>
      <c r="N46" s="19"/>
      <c r="O46" s="283"/>
    </row>
    <row r="47" spans="1:16" ht="32">
      <c r="A47" s="253" t="s">
        <v>2277</v>
      </c>
      <c r="B47" s="217" t="s">
        <v>8</v>
      </c>
      <c r="C47" s="10" t="s">
        <v>1949</v>
      </c>
      <c r="D47" s="33" t="s">
        <v>2221</v>
      </c>
      <c r="E47" s="6" t="s">
        <v>2563</v>
      </c>
      <c r="F47" s="131"/>
      <c r="G47" s="131"/>
      <c r="H47" s="10" t="s">
        <v>2112</v>
      </c>
      <c r="I47" s="10" t="s">
        <v>2113</v>
      </c>
      <c r="J47" s="10" t="s">
        <v>2113</v>
      </c>
      <c r="K47" s="8"/>
      <c r="L47" s="13" t="s">
        <v>432</v>
      </c>
      <c r="M47" s="10"/>
      <c r="N47" s="10"/>
      <c r="O47" s="273"/>
    </row>
    <row r="48" spans="1:16" ht="32">
      <c r="A48" s="253" t="s">
        <v>2278</v>
      </c>
      <c r="B48" s="217" t="s">
        <v>1154</v>
      </c>
      <c r="C48" s="10" t="s">
        <v>1088</v>
      </c>
      <c r="D48" s="125" t="s">
        <v>2222</v>
      </c>
      <c r="E48" s="125" t="s">
        <v>2564</v>
      </c>
      <c r="F48" s="131"/>
      <c r="G48" s="131"/>
      <c r="H48" s="10"/>
      <c r="I48" s="10"/>
      <c r="J48" s="10"/>
      <c r="K48" s="8" t="s">
        <v>2043</v>
      </c>
      <c r="L48" s="13" t="s">
        <v>432</v>
      </c>
      <c r="M48" s="10"/>
      <c r="N48" s="10"/>
      <c r="O48" s="273"/>
    </row>
    <row r="49" spans="1:15" ht="48">
      <c r="A49" s="253" t="s">
        <v>2279</v>
      </c>
      <c r="B49" s="217" t="s">
        <v>1154</v>
      </c>
      <c r="C49" s="10" t="s">
        <v>2042</v>
      </c>
      <c r="D49" s="33" t="s">
        <v>2737</v>
      </c>
      <c r="E49" s="6" t="s">
        <v>2565</v>
      </c>
      <c r="F49" s="131"/>
      <c r="G49" s="131"/>
      <c r="H49" s="10"/>
      <c r="I49" s="10"/>
      <c r="J49" s="10"/>
      <c r="K49" s="8" t="s">
        <v>2044</v>
      </c>
      <c r="L49" s="13" t="s">
        <v>432</v>
      </c>
      <c r="M49" s="10"/>
      <c r="N49" s="10"/>
      <c r="O49" s="273"/>
    </row>
    <row r="50" spans="1:15" ht="32">
      <c r="A50" s="257"/>
      <c r="B50" s="220" t="s">
        <v>44</v>
      </c>
      <c r="C50" s="19" t="s">
        <v>1605</v>
      </c>
      <c r="D50" s="80" t="s">
        <v>2738</v>
      </c>
      <c r="E50" s="205" t="s">
        <v>1760</v>
      </c>
      <c r="F50" s="121"/>
      <c r="G50" s="121"/>
      <c r="H50" s="19"/>
      <c r="I50" s="19"/>
      <c r="J50" s="19"/>
      <c r="K50" s="37" t="s">
        <v>2045</v>
      </c>
      <c r="L50" s="43" t="s">
        <v>432</v>
      </c>
      <c r="M50" s="19"/>
      <c r="N50" s="19"/>
      <c r="O50" s="283"/>
    </row>
    <row r="51" spans="1:15" ht="31" customHeight="1">
      <c r="A51" s="256"/>
      <c r="B51" s="170" t="s">
        <v>76</v>
      </c>
      <c r="C51" s="91" t="s">
        <v>2046</v>
      </c>
      <c r="D51" s="122"/>
      <c r="E51" s="284"/>
      <c r="F51" s="118"/>
      <c r="G51" s="118"/>
      <c r="H51" s="91"/>
      <c r="I51" s="91"/>
      <c r="J51" s="91"/>
      <c r="K51" s="92"/>
      <c r="L51" s="94"/>
      <c r="M51" s="91"/>
      <c r="N51" s="91" t="s">
        <v>2097</v>
      </c>
      <c r="O51" s="281"/>
    </row>
    <row r="52" spans="1:15" ht="32">
      <c r="A52" s="253" t="s">
        <v>306</v>
      </c>
      <c r="B52" s="217" t="s">
        <v>28</v>
      </c>
      <c r="C52" s="10" t="s">
        <v>1045</v>
      </c>
      <c r="D52" s="33" t="s">
        <v>2223</v>
      </c>
      <c r="E52" s="6" t="s">
        <v>2566</v>
      </c>
      <c r="F52" s="131" t="s">
        <v>1902</v>
      </c>
      <c r="G52" s="131" t="s">
        <v>1903</v>
      </c>
      <c r="H52" s="10"/>
      <c r="I52" s="10"/>
      <c r="J52" s="10"/>
      <c r="K52" s="8"/>
      <c r="L52" s="13" t="s">
        <v>432</v>
      </c>
      <c r="M52" s="10"/>
      <c r="N52" s="10"/>
      <c r="O52" s="273"/>
    </row>
    <row r="53" spans="1:15" ht="32">
      <c r="A53" s="253" t="s">
        <v>307</v>
      </c>
      <c r="B53" s="60" t="s">
        <v>743</v>
      </c>
      <c r="C53" s="10" t="s">
        <v>1043</v>
      </c>
      <c r="D53" s="33" t="s">
        <v>2224</v>
      </c>
      <c r="E53" s="6" t="s">
        <v>2567</v>
      </c>
      <c r="F53" s="131"/>
      <c r="G53" s="131"/>
      <c r="H53" s="10"/>
      <c r="I53" s="10"/>
      <c r="J53" s="10"/>
      <c r="K53" s="8"/>
      <c r="L53" s="13" t="s">
        <v>432</v>
      </c>
      <c r="M53" s="10"/>
      <c r="N53" s="10"/>
      <c r="O53" s="273"/>
    </row>
    <row r="54" spans="1:15" s="101" customFormat="1" ht="42.75" customHeight="1">
      <c r="A54" s="254"/>
      <c r="B54" s="285" t="s">
        <v>939</v>
      </c>
      <c r="C54" s="285" t="s">
        <v>1058</v>
      </c>
      <c r="D54" s="192"/>
      <c r="E54" s="328"/>
      <c r="F54" s="287"/>
      <c r="G54" s="287"/>
      <c r="H54" s="286"/>
      <c r="I54" s="286"/>
      <c r="J54" s="286"/>
      <c r="K54" s="286"/>
      <c r="L54" s="286"/>
      <c r="M54" s="286" t="s">
        <v>20</v>
      </c>
      <c r="N54" s="286"/>
      <c r="O54" s="288"/>
    </row>
    <row r="55" spans="1:15" s="101" customFormat="1" ht="42.75" customHeight="1">
      <c r="A55" s="254"/>
      <c r="B55" s="285" t="s">
        <v>87</v>
      </c>
      <c r="C55" s="285" t="s">
        <v>1046</v>
      </c>
      <c r="D55" s="192" t="s">
        <v>1654</v>
      </c>
      <c r="E55" s="328" t="s">
        <v>1655</v>
      </c>
      <c r="F55" s="287"/>
      <c r="G55" s="287"/>
      <c r="H55" s="286"/>
      <c r="I55" s="289"/>
      <c r="J55" s="286"/>
      <c r="K55" s="286"/>
      <c r="L55" s="286"/>
      <c r="M55" s="286"/>
      <c r="N55" s="286"/>
      <c r="O55" s="288"/>
    </row>
    <row r="56" spans="1:15" s="101" customFormat="1" ht="32">
      <c r="A56" s="254"/>
      <c r="B56" s="285" t="s">
        <v>40</v>
      </c>
      <c r="C56" s="285" t="s">
        <v>1047</v>
      </c>
      <c r="D56" s="192" t="s">
        <v>1060</v>
      </c>
      <c r="E56" s="328" t="s">
        <v>1061</v>
      </c>
      <c r="F56" s="287"/>
      <c r="G56" s="287"/>
      <c r="H56" s="286"/>
      <c r="I56" s="289"/>
      <c r="J56" s="286"/>
      <c r="K56" s="286"/>
      <c r="L56" s="9" t="s">
        <v>432</v>
      </c>
      <c r="M56" s="286" t="s">
        <v>1048</v>
      </c>
      <c r="N56" s="286"/>
      <c r="O56" s="288"/>
    </row>
    <row r="57" spans="1:15" s="101" customFormat="1" ht="42.75" customHeight="1">
      <c r="A57" s="254"/>
      <c r="B57" s="285" t="s">
        <v>1049</v>
      </c>
      <c r="C57" s="285" t="s">
        <v>1050</v>
      </c>
      <c r="D57" s="192" t="s">
        <v>1051</v>
      </c>
      <c r="E57" s="328" t="s">
        <v>1052</v>
      </c>
      <c r="F57" s="287"/>
      <c r="G57" s="287"/>
      <c r="H57" s="286"/>
      <c r="I57" s="289"/>
      <c r="J57" s="286"/>
      <c r="K57" s="286"/>
      <c r="L57" s="9" t="s">
        <v>432</v>
      </c>
      <c r="M57" s="286"/>
      <c r="N57" s="286"/>
      <c r="O57" s="288"/>
    </row>
    <row r="58" spans="1:15" s="101" customFormat="1" ht="16">
      <c r="A58" s="254"/>
      <c r="B58" s="285" t="s">
        <v>224</v>
      </c>
      <c r="C58" s="285" t="s">
        <v>1053</v>
      </c>
      <c r="D58" s="192"/>
      <c r="E58" s="328"/>
      <c r="F58" s="287"/>
      <c r="G58" s="287"/>
      <c r="H58" s="286"/>
      <c r="I58" s="289"/>
      <c r="J58" s="286"/>
      <c r="K58" s="286"/>
      <c r="L58" s="286"/>
      <c r="M58" s="286"/>
      <c r="N58" s="286"/>
      <c r="O58" s="290" t="s">
        <v>1054</v>
      </c>
    </row>
    <row r="59" spans="1:15" s="101" customFormat="1" ht="16">
      <c r="A59" s="254"/>
      <c r="B59" s="285" t="s">
        <v>224</v>
      </c>
      <c r="C59" s="285" t="s">
        <v>1055</v>
      </c>
      <c r="D59" s="192"/>
      <c r="E59" s="328"/>
      <c r="F59" s="287"/>
      <c r="G59" s="287"/>
      <c r="H59" s="286"/>
      <c r="I59" s="289"/>
      <c r="J59" s="286"/>
      <c r="K59" s="286"/>
      <c r="L59" s="286"/>
      <c r="M59" s="286"/>
      <c r="N59" s="286"/>
      <c r="O59" s="290" t="s">
        <v>1056</v>
      </c>
    </row>
    <row r="60" spans="1:15" s="101" customFormat="1" ht="16">
      <c r="A60" s="254"/>
      <c r="B60" s="285" t="s">
        <v>940</v>
      </c>
      <c r="C60" s="285" t="s">
        <v>1058</v>
      </c>
      <c r="D60" s="192"/>
      <c r="E60" s="328"/>
      <c r="F60" s="287"/>
      <c r="G60" s="287"/>
      <c r="H60" s="286"/>
      <c r="I60" s="289"/>
      <c r="J60" s="286"/>
      <c r="K60" s="286"/>
      <c r="L60" s="286"/>
      <c r="M60" s="286"/>
      <c r="N60" s="291"/>
      <c r="O60" s="288"/>
    </row>
    <row r="61" spans="1:15" s="102" customFormat="1" ht="43" customHeight="1">
      <c r="A61" s="257"/>
      <c r="B61" s="292" t="s">
        <v>87</v>
      </c>
      <c r="C61" s="292" t="s">
        <v>1057</v>
      </c>
      <c r="D61" s="327" t="s">
        <v>1059</v>
      </c>
      <c r="E61" s="205" t="s">
        <v>1062</v>
      </c>
      <c r="F61" s="294"/>
      <c r="G61" s="294"/>
      <c r="H61" s="293"/>
      <c r="I61" s="295"/>
      <c r="J61" s="293"/>
      <c r="K61" s="293"/>
      <c r="L61" s="293"/>
      <c r="M61" s="293"/>
      <c r="N61" s="293"/>
      <c r="O61" s="296"/>
    </row>
    <row r="62" spans="1:15" s="102" customFormat="1" ht="43" customHeight="1">
      <c r="A62" s="257"/>
      <c r="B62" s="292" t="s">
        <v>87</v>
      </c>
      <c r="C62" s="292" t="s">
        <v>2047</v>
      </c>
      <c r="D62" s="327" t="s">
        <v>2051</v>
      </c>
      <c r="E62" s="205" t="s">
        <v>2162</v>
      </c>
      <c r="F62" s="294"/>
      <c r="G62" s="294"/>
      <c r="H62" s="293"/>
      <c r="I62" s="295"/>
      <c r="J62" s="293"/>
      <c r="K62" s="297" t="s">
        <v>2050</v>
      </c>
      <c r="L62" s="293"/>
      <c r="M62" s="293"/>
      <c r="N62" s="293"/>
      <c r="O62" s="296"/>
    </row>
    <row r="63" spans="1:15" ht="32">
      <c r="A63" s="253" t="s">
        <v>308</v>
      </c>
      <c r="B63" s="217" t="s">
        <v>77</v>
      </c>
      <c r="C63" s="10" t="s">
        <v>1066</v>
      </c>
      <c r="D63" s="33" t="s">
        <v>2225</v>
      </c>
      <c r="E63" s="6" t="s">
        <v>2568</v>
      </c>
      <c r="F63" s="131"/>
      <c r="G63" s="131"/>
      <c r="H63" s="10"/>
      <c r="I63" s="10"/>
      <c r="J63" s="10"/>
      <c r="K63" s="8"/>
      <c r="L63" s="13" t="s">
        <v>432</v>
      </c>
      <c r="M63" s="10"/>
      <c r="N63" s="10"/>
      <c r="O63" s="273"/>
    </row>
    <row r="64" spans="1:15" s="4" customFormat="1" ht="43.25" customHeight="1">
      <c r="A64" s="258" t="s">
        <v>309</v>
      </c>
      <c r="B64" s="221" t="s">
        <v>30</v>
      </c>
      <c r="C64" s="159" t="s">
        <v>1067</v>
      </c>
      <c r="D64" s="116" t="s">
        <v>2226</v>
      </c>
      <c r="E64" s="116" t="s">
        <v>2569</v>
      </c>
      <c r="F64" s="148"/>
      <c r="G64" s="148"/>
      <c r="H64" s="83"/>
      <c r="I64" s="73"/>
      <c r="J64" s="73"/>
      <c r="K64" s="74"/>
      <c r="L64" s="74"/>
      <c r="M64" s="79" t="s">
        <v>843</v>
      </c>
      <c r="N64" s="79"/>
      <c r="O64" s="298"/>
    </row>
    <row r="65" spans="1:15" s="4" customFormat="1" ht="30" customHeight="1">
      <c r="A65" s="258" t="s">
        <v>2280</v>
      </c>
      <c r="B65" s="222" t="s">
        <v>621</v>
      </c>
      <c r="C65" s="73" t="s">
        <v>1851</v>
      </c>
      <c r="D65" s="161" t="s">
        <v>1859</v>
      </c>
      <c r="E65" s="162" t="s">
        <v>1657</v>
      </c>
      <c r="F65" s="148"/>
      <c r="G65" s="148"/>
      <c r="H65" s="83"/>
      <c r="I65" s="73"/>
      <c r="J65" s="73"/>
      <c r="K65" s="73"/>
      <c r="L65" s="74" t="s">
        <v>432</v>
      </c>
      <c r="M65" s="79"/>
      <c r="N65" s="79"/>
      <c r="O65" s="298"/>
    </row>
    <row r="66" spans="1:15" s="4" customFormat="1" ht="30" customHeight="1">
      <c r="A66" s="258" t="s">
        <v>2281</v>
      </c>
      <c r="B66" s="222" t="s">
        <v>621</v>
      </c>
      <c r="C66" s="73" t="s">
        <v>1852</v>
      </c>
      <c r="D66" s="163" t="s">
        <v>1095</v>
      </c>
      <c r="E66" s="162" t="s">
        <v>1356</v>
      </c>
      <c r="F66" s="148"/>
      <c r="G66" s="148"/>
      <c r="H66" s="83"/>
      <c r="I66" s="73"/>
      <c r="J66" s="73"/>
      <c r="K66" s="73"/>
      <c r="L66" s="74" t="s">
        <v>432</v>
      </c>
      <c r="M66" s="79"/>
      <c r="N66" s="79"/>
      <c r="O66" s="298"/>
    </row>
    <row r="67" spans="1:15" s="4" customFormat="1" ht="30" customHeight="1">
      <c r="A67" s="258" t="s">
        <v>2282</v>
      </c>
      <c r="B67" s="222" t="s">
        <v>621</v>
      </c>
      <c r="C67" s="73" t="s">
        <v>1853</v>
      </c>
      <c r="D67" s="163" t="s">
        <v>1096</v>
      </c>
      <c r="E67" s="162" t="s">
        <v>1357</v>
      </c>
      <c r="F67" s="148"/>
      <c r="G67" s="148"/>
      <c r="H67" s="83"/>
      <c r="I67" s="73"/>
      <c r="J67" s="73"/>
      <c r="K67" s="73"/>
      <c r="L67" s="74" t="s">
        <v>432</v>
      </c>
      <c r="M67" s="79"/>
      <c r="N67" s="79"/>
      <c r="O67" s="298"/>
    </row>
    <row r="68" spans="1:15" s="4" customFormat="1" ht="30" customHeight="1">
      <c r="A68" s="258" t="s">
        <v>2283</v>
      </c>
      <c r="B68" s="222" t="s">
        <v>621</v>
      </c>
      <c r="C68" s="73" t="s">
        <v>1854</v>
      </c>
      <c r="D68" s="163" t="s">
        <v>1097</v>
      </c>
      <c r="E68" s="162" t="s">
        <v>1358</v>
      </c>
      <c r="F68" s="148"/>
      <c r="G68" s="148"/>
      <c r="H68" s="83"/>
      <c r="I68" s="73"/>
      <c r="J68" s="73"/>
      <c r="K68" s="73"/>
      <c r="L68" s="74" t="s">
        <v>432</v>
      </c>
      <c r="M68" s="79"/>
      <c r="N68" s="79"/>
      <c r="O68" s="298"/>
    </row>
    <row r="69" spans="1:15" s="4" customFormat="1" ht="30" customHeight="1">
      <c r="A69" s="258" t="s">
        <v>2284</v>
      </c>
      <c r="B69" s="222" t="s">
        <v>621</v>
      </c>
      <c r="C69" s="73" t="s">
        <v>1855</v>
      </c>
      <c r="D69" s="163" t="s">
        <v>1098</v>
      </c>
      <c r="E69" s="162" t="s">
        <v>1359</v>
      </c>
      <c r="F69" s="148"/>
      <c r="G69" s="148"/>
      <c r="H69" s="83"/>
      <c r="I69" s="73"/>
      <c r="J69" s="73"/>
      <c r="K69" s="73"/>
      <c r="L69" s="74" t="s">
        <v>432</v>
      </c>
      <c r="M69" s="79"/>
      <c r="N69" s="79"/>
      <c r="O69" s="298"/>
    </row>
    <row r="70" spans="1:15" s="4" customFormat="1" ht="30" customHeight="1">
      <c r="A70" s="258" t="s">
        <v>2285</v>
      </c>
      <c r="B70" s="222" t="s">
        <v>621</v>
      </c>
      <c r="C70" s="73" t="s">
        <v>1858</v>
      </c>
      <c r="D70" s="163" t="s">
        <v>1099</v>
      </c>
      <c r="E70" s="162" t="s">
        <v>1360</v>
      </c>
      <c r="F70" s="148"/>
      <c r="G70" s="148"/>
      <c r="H70" s="83"/>
      <c r="I70" s="73"/>
      <c r="J70" s="73"/>
      <c r="K70" s="73"/>
      <c r="L70" s="74" t="s">
        <v>432</v>
      </c>
      <c r="M70" s="79"/>
      <c r="N70" s="79"/>
      <c r="O70" s="298"/>
    </row>
    <row r="71" spans="1:15" s="4" customFormat="1" ht="30" customHeight="1">
      <c r="A71" s="258" t="s">
        <v>2286</v>
      </c>
      <c r="B71" s="222" t="s">
        <v>621</v>
      </c>
      <c r="C71" s="73" t="s">
        <v>1856</v>
      </c>
      <c r="D71" s="163" t="s">
        <v>1100</v>
      </c>
      <c r="E71" s="162" t="s">
        <v>1361</v>
      </c>
      <c r="F71" s="148"/>
      <c r="G71" s="148"/>
      <c r="H71" s="83"/>
      <c r="I71" s="73"/>
      <c r="J71" s="73"/>
      <c r="K71" s="73"/>
      <c r="L71" s="74" t="s">
        <v>432</v>
      </c>
      <c r="M71" s="79"/>
      <c r="N71" s="79"/>
      <c r="O71" s="298"/>
    </row>
    <row r="72" spans="1:15" s="4" customFormat="1" ht="30" customHeight="1">
      <c r="A72" s="258" t="s">
        <v>2287</v>
      </c>
      <c r="B72" s="222" t="s">
        <v>621</v>
      </c>
      <c r="C72" s="172" t="s">
        <v>2053</v>
      </c>
      <c r="D72" s="163" t="s">
        <v>2052</v>
      </c>
      <c r="E72" s="162" t="s">
        <v>2164</v>
      </c>
      <c r="F72" s="148"/>
      <c r="G72" s="148"/>
      <c r="H72" s="83"/>
      <c r="I72" s="73"/>
      <c r="J72" s="73"/>
      <c r="K72" s="73"/>
      <c r="L72" s="74" t="s">
        <v>432</v>
      </c>
      <c r="M72" s="79"/>
      <c r="N72" s="79"/>
      <c r="O72" s="298"/>
    </row>
    <row r="73" spans="1:15" s="4" customFormat="1" ht="30" customHeight="1">
      <c r="A73" s="258" t="s">
        <v>2288</v>
      </c>
      <c r="B73" s="222" t="s">
        <v>621</v>
      </c>
      <c r="C73" s="172" t="s">
        <v>2117</v>
      </c>
      <c r="D73" s="163" t="s">
        <v>2116</v>
      </c>
      <c r="E73" s="162" t="s">
        <v>2163</v>
      </c>
      <c r="F73" s="148"/>
      <c r="G73" s="148"/>
      <c r="H73" s="83"/>
      <c r="I73" s="73"/>
      <c r="J73" s="73"/>
      <c r="K73" s="73"/>
      <c r="L73" s="74" t="s">
        <v>432</v>
      </c>
      <c r="M73" s="79"/>
      <c r="N73" s="79"/>
      <c r="O73" s="298"/>
    </row>
    <row r="74" spans="1:15" s="4" customFormat="1" ht="30" customHeight="1">
      <c r="A74" s="258" t="s">
        <v>2289</v>
      </c>
      <c r="B74" s="222" t="s">
        <v>621</v>
      </c>
      <c r="C74" s="299" t="s">
        <v>1857</v>
      </c>
      <c r="D74" s="163" t="s">
        <v>1101</v>
      </c>
      <c r="E74" s="162" t="s">
        <v>1362</v>
      </c>
      <c r="F74" s="148"/>
      <c r="G74" s="148"/>
      <c r="H74" s="83"/>
      <c r="I74" s="73"/>
      <c r="J74" s="73"/>
      <c r="K74" s="73"/>
      <c r="L74" s="74" t="s">
        <v>432</v>
      </c>
      <c r="M74" s="79"/>
      <c r="N74" s="79"/>
      <c r="O74" s="298"/>
    </row>
    <row r="75" spans="1:15" s="4" customFormat="1" ht="31.5" customHeight="1" thickBot="1">
      <c r="A75" s="259"/>
      <c r="B75" s="159" t="s">
        <v>31</v>
      </c>
      <c r="C75" s="159" t="s">
        <v>1067</v>
      </c>
      <c r="D75" s="85"/>
      <c r="E75" s="117"/>
      <c r="F75" s="149"/>
      <c r="G75" s="150"/>
      <c r="H75" s="86"/>
      <c r="I75" s="84"/>
      <c r="J75" s="84"/>
      <c r="K75" s="84"/>
      <c r="L75" s="87"/>
      <c r="M75" s="79"/>
      <c r="N75" s="79"/>
      <c r="O75" s="300"/>
    </row>
    <row r="76" spans="1:15" ht="65" thickBot="1">
      <c r="A76" s="253" t="s">
        <v>310</v>
      </c>
      <c r="B76" s="223" t="s">
        <v>1885</v>
      </c>
      <c r="C76" s="60" t="s">
        <v>1102</v>
      </c>
      <c r="D76" s="33" t="s">
        <v>2227</v>
      </c>
      <c r="E76" s="6" t="s">
        <v>2570</v>
      </c>
      <c r="F76" s="107" t="s">
        <v>173</v>
      </c>
      <c r="G76" s="6" t="s">
        <v>419</v>
      </c>
      <c r="H76" s="364" t="s">
        <v>2829</v>
      </c>
      <c r="I76" s="10"/>
      <c r="J76" s="10"/>
      <c r="K76" s="8"/>
      <c r="L76" s="13" t="s">
        <v>432</v>
      </c>
      <c r="M76" s="10"/>
      <c r="N76" s="10"/>
      <c r="O76" s="273"/>
    </row>
    <row r="77" spans="1:15" ht="32">
      <c r="A77" s="253" t="s">
        <v>311</v>
      </c>
      <c r="B77" s="217" t="s">
        <v>1607</v>
      </c>
      <c r="C77" s="10" t="s">
        <v>1068</v>
      </c>
      <c r="D77" s="33" t="s">
        <v>2228</v>
      </c>
      <c r="E77" s="6" t="s">
        <v>2739</v>
      </c>
      <c r="F77" s="131"/>
      <c r="G77" s="131"/>
      <c r="H77" s="10"/>
      <c r="I77" s="10"/>
      <c r="J77" s="10"/>
      <c r="K77" s="8"/>
      <c r="L77" s="13" t="s">
        <v>432</v>
      </c>
      <c r="M77" s="10"/>
      <c r="N77" s="10"/>
      <c r="O77" s="273"/>
    </row>
    <row r="78" spans="1:15" ht="32">
      <c r="A78" s="253" t="s">
        <v>2290</v>
      </c>
      <c r="B78" s="217" t="s">
        <v>1607</v>
      </c>
      <c r="C78" s="10" t="s">
        <v>2054</v>
      </c>
      <c r="D78" s="33" t="s">
        <v>2229</v>
      </c>
      <c r="E78" s="6" t="s">
        <v>2571</v>
      </c>
      <c r="F78" s="131"/>
      <c r="G78" s="131"/>
      <c r="H78" s="10"/>
      <c r="I78" s="10"/>
      <c r="J78" s="10"/>
      <c r="K78" s="8" t="s">
        <v>2055</v>
      </c>
      <c r="L78" s="13" t="s">
        <v>432</v>
      </c>
      <c r="M78" s="10"/>
      <c r="N78" s="10"/>
      <c r="O78" s="273"/>
    </row>
    <row r="79" spans="1:15" ht="64">
      <c r="A79" s="255"/>
      <c r="B79" s="224" t="s">
        <v>30</v>
      </c>
      <c r="C79" s="11" t="s">
        <v>1891</v>
      </c>
      <c r="D79" s="113"/>
      <c r="E79" s="206"/>
      <c r="F79" s="114"/>
      <c r="G79" s="114"/>
      <c r="H79" s="11"/>
      <c r="I79" s="11"/>
      <c r="J79" s="11"/>
      <c r="K79" s="37" t="s">
        <v>2823</v>
      </c>
      <c r="L79" s="12"/>
      <c r="M79" s="11"/>
      <c r="N79" s="11"/>
      <c r="O79" s="280"/>
    </row>
    <row r="80" spans="1:15" ht="80">
      <c r="A80" s="257"/>
      <c r="B80" s="225" t="s">
        <v>44</v>
      </c>
      <c r="C80" s="19" t="s">
        <v>1606</v>
      </c>
      <c r="D80" s="80" t="s">
        <v>2059</v>
      </c>
      <c r="E80" s="205" t="s">
        <v>2166</v>
      </c>
      <c r="F80" s="121"/>
      <c r="G80" s="121"/>
      <c r="H80" s="19"/>
      <c r="I80" s="19"/>
      <c r="J80" s="19"/>
      <c r="K80" s="40" t="s">
        <v>2057</v>
      </c>
      <c r="L80" s="43" t="s">
        <v>432</v>
      </c>
      <c r="M80" s="19"/>
      <c r="N80" s="19"/>
      <c r="O80" s="283"/>
    </row>
    <row r="81" spans="1:15" ht="48">
      <c r="A81" s="257"/>
      <c r="B81" s="225" t="s">
        <v>44</v>
      </c>
      <c r="C81" s="19" t="s">
        <v>2056</v>
      </c>
      <c r="D81" s="80" t="s">
        <v>2058</v>
      </c>
      <c r="E81" s="80" t="s">
        <v>2165</v>
      </c>
      <c r="F81" s="121"/>
      <c r="G81" s="121"/>
      <c r="H81" s="19"/>
      <c r="I81" s="19"/>
      <c r="J81" s="19"/>
      <c r="K81" s="40" t="s">
        <v>2055</v>
      </c>
      <c r="L81" s="43" t="s">
        <v>432</v>
      </c>
      <c r="M81" s="19"/>
      <c r="N81" s="19"/>
      <c r="O81" s="283"/>
    </row>
    <row r="82" spans="1:15" ht="32">
      <c r="A82" s="253" t="s">
        <v>312</v>
      </c>
      <c r="B82" s="217" t="s">
        <v>1092</v>
      </c>
      <c r="C82" s="10" t="s">
        <v>219</v>
      </c>
      <c r="D82" s="33" t="s">
        <v>2230</v>
      </c>
      <c r="E82" s="6" t="s">
        <v>2572</v>
      </c>
      <c r="F82" s="131"/>
      <c r="G82" s="131"/>
      <c r="H82" s="10"/>
      <c r="I82" s="10"/>
      <c r="J82" s="10"/>
      <c r="K82" s="8"/>
      <c r="L82" s="13" t="s">
        <v>432</v>
      </c>
      <c r="M82" s="10"/>
      <c r="N82" s="10"/>
      <c r="O82" s="273"/>
    </row>
    <row r="83" spans="1:15" ht="32">
      <c r="A83" s="253" t="s">
        <v>313</v>
      </c>
      <c r="B83" s="217" t="s">
        <v>1093</v>
      </c>
      <c r="C83" s="10" t="s">
        <v>1069</v>
      </c>
      <c r="D83" s="279" t="s">
        <v>2231</v>
      </c>
      <c r="E83" s="6" t="s">
        <v>2573</v>
      </c>
      <c r="F83" s="131"/>
      <c r="G83" s="131"/>
      <c r="H83" s="10"/>
      <c r="I83" s="10"/>
      <c r="J83" s="10"/>
      <c r="K83" s="8"/>
      <c r="L83" s="13" t="s">
        <v>432</v>
      </c>
      <c r="M83" s="10"/>
      <c r="N83" s="10"/>
      <c r="O83" s="273"/>
    </row>
    <row r="84" spans="1:15" ht="33" thickBot="1">
      <c r="A84" s="253" t="s">
        <v>314</v>
      </c>
      <c r="B84" s="226" t="s">
        <v>1094</v>
      </c>
      <c r="C84" s="10" t="s">
        <v>1071</v>
      </c>
      <c r="D84" s="279" t="s">
        <v>2232</v>
      </c>
      <c r="E84" s="6" t="s">
        <v>2574</v>
      </c>
      <c r="F84" s="131"/>
      <c r="G84" s="131"/>
      <c r="H84" s="10"/>
      <c r="I84" s="10"/>
      <c r="J84" s="10"/>
      <c r="K84" s="8" t="s">
        <v>1222</v>
      </c>
      <c r="L84" s="13" t="s">
        <v>432</v>
      </c>
      <c r="M84" s="10"/>
      <c r="N84" s="10"/>
      <c r="O84" s="273"/>
    </row>
    <row r="85" spans="1:15" ht="113" thickBot="1">
      <c r="A85" s="253" t="s">
        <v>911</v>
      </c>
      <c r="B85" s="223" t="s">
        <v>1850</v>
      </c>
      <c r="C85" s="60" t="s">
        <v>1072</v>
      </c>
      <c r="D85" s="33" t="s">
        <v>2233</v>
      </c>
      <c r="E85" s="6" t="s">
        <v>2575</v>
      </c>
      <c r="F85" s="107" t="s">
        <v>173</v>
      </c>
      <c r="G85" s="6" t="s">
        <v>419</v>
      </c>
      <c r="H85" s="364" t="s">
        <v>2831</v>
      </c>
      <c r="I85" s="10"/>
      <c r="J85" s="10"/>
      <c r="K85" s="8"/>
      <c r="L85" s="13" t="s">
        <v>432</v>
      </c>
      <c r="M85" s="10"/>
      <c r="N85" s="10"/>
      <c r="O85" s="273"/>
    </row>
    <row r="86" spans="1:15" ht="112">
      <c r="A86" s="253" t="s">
        <v>2291</v>
      </c>
      <c r="B86" s="226" t="s">
        <v>1155</v>
      </c>
      <c r="C86" s="10" t="s">
        <v>1073</v>
      </c>
      <c r="D86" s="104" t="s">
        <v>2234</v>
      </c>
      <c r="E86" s="6" t="s">
        <v>2576</v>
      </c>
      <c r="F86" s="131"/>
      <c r="G86" s="131"/>
      <c r="H86" s="10"/>
      <c r="I86" s="10"/>
      <c r="J86" s="10"/>
      <c r="K86" s="368" t="s">
        <v>2847</v>
      </c>
      <c r="L86" s="13" t="s">
        <v>432</v>
      </c>
      <c r="M86" s="10"/>
      <c r="N86" s="10"/>
      <c r="O86" s="273"/>
    </row>
    <row r="87" spans="1:15" ht="48">
      <c r="A87" s="253" t="s">
        <v>2292</v>
      </c>
      <c r="B87" s="217" t="s">
        <v>1156</v>
      </c>
      <c r="C87" s="10" t="s">
        <v>1077</v>
      </c>
      <c r="D87" s="104" t="s">
        <v>2235</v>
      </c>
      <c r="E87" s="6" t="s">
        <v>2577</v>
      </c>
      <c r="F87" s="131"/>
      <c r="G87" s="131"/>
      <c r="H87" s="10"/>
      <c r="I87" s="10"/>
      <c r="J87" s="10"/>
      <c r="K87" s="8" t="s">
        <v>1223</v>
      </c>
      <c r="L87" s="13" t="s">
        <v>432</v>
      </c>
      <c r="M87" s="10"/>
      <c r="N87" s="10"/>
      <c r="O87" s="273"/>
    </row>
    <row r="88" spans="1:15" ht="32">
      <c r="A88" s="253" t="s">
        <v>2293</v>
      </c>
      <c r="B88" s="217" t="s">
        <v>621</v>
      </c>
      <c r="C88" s="10" t="s">
        <v>1075</v>
      </c>
      <c r="D88" s="125" t="s">
        <v>2236</v>
      </c>
      <c r="E88" s="6" t="s">
        <v>2578</v>
      </c>
      <c r="F88" s="131"/>
      <c r="G88" s="131"/>
      <c r="H88" s="10"/>
      <c r="I88" s="10"/>
      <c r="J88" s="10"/>
      <c r="K88" s="8"/>
      <c r="L88" s="13" t="s">
        <v>432</v>
      </c>
      <c r="M88" s="10"/>
      <c r="N88" s="10"/>
      <c r="O88" s="273"/>
    </row>
    <row r="89" spans="1:15" ht="32">
      <c r="A89" s="253" t="s">
        <v>2294</v>
      </c>
      <c r="B89" s="217" t="s">
        <v>1157</v>
      </c>
      <c r="C89" s="10" t="s">
        <v>1076</v>
      </c>
      <c r="D89" s="125" t="s">
        <v>2237</v>
      </c>
      <c r="E89" s="6" t="s">
        <v>2579</v>
      </c>
      <c r="F89" s="131"/>
      <c r="G89" s="131"/>
      <c r="H89" s="10"/>
      <c r="I89" s="10"/>
      <c r="J89" s="10"/>
      <c r="K89" s="8" t="s">
        <v>1601</v>
      </c>
      <c r="L89" s="13" t="s">
        <v>432</v>
      </c>
      <c r="M89" s="10"/>
      <c r="N89" s="10"/>
      <c r="O89" s="273"/>
    </row>
    <row r="90" spans="1:15" ht="32">
      <c r="A90" s="253" t="s">
        <v>2295</v>
      </c>
      <c r="B90" s="217" t="s">
        <v>1158</v>
      </c>
      <c r="C90" s="10" t="s">
        <v>1078</v>
      </c>
      <c r="D90" s="125" t="s">
        <v>2238</v>
      </c>
      <c r="E90" s="6" t="s">
        <v>2580</v>
      </c>
      <c r="F90" s="131"/>
      <c r="G90" s="131"/>
      <c r="H90" s="10"/>
      <c r="I90" s="10"/>
      <c r="J90" s="10"/>
      <c r="K90" s="8"/>
      <c r="L90" s="13" t="s">
        <v>432</v>
      </c>
      <c r="M90" s="10"/>
      <c r="N90" s="10"/>
      <c r="O90" s="273"/>
    </row>
    <row r="91" spans="1:15" ht="32">
      <c r="A91" s="253" t="s">
        <v>2296</v>
      </c>
      <c r="B91" s="217" t="s">
        <v>1158</v>
      </c>
      <c r="C91" s="10" t="s">
        <v>1079</v>
      </c>
      <c r="D91" s="104" t="s">
        <v>2299</v>
      </c>
      <c r="E91" s="6" t="s">
        <v>2581</v>
      </c>
      <c r="F91" s="131"/>
      <c r="G91" s="131"/>
      <c r="H91" s="10"/>
      <c r="I91" s="10"/>
      <c r="J91" s="10"/>
      <c r="K91" s="8"/>
      <c r="L91" s="13" t="s">
        <v>432</v>
      </c>
      <c r="M91" s="10"/>
      <c r="N91" s="10"/>
      <c r="O91" s="273"/>
    </row>
    <row r="92" spans="1:15" ht="33" thickBot="1">
      <c r="A92" s="253" t="s">
        <v>2297</v>
      </c>
      <c r="B92" s="217" t="s">
        <v>621</v>
      </c>
      <c r="C92" s="10" t="s">
        <v>1070</v>
      </c>
      <c r="D92" s="279" t="s">
        <v>2300</v>
      </c>
      <c r="E92" s="6" t="s">
        <v>2582</v>
      </c>
      <c r="F92" s="131"/>
      <c r="G92" s="131"/>
      <c r="H92" s="10"/>
      <c r="I92" s="10"/>
      <c r="J92" s="10"/>
      <c r="K92" s="8"/>
      <c r="L92" s="13" t="s">
        <v>432</v>
      </c>
      <c r="M92" s="10"/>
      <c r="N92" s="10"/>
      <c r="O92" s="273"/>
    </row>
    <row r="93" spans="1:15" ht="97" thickBot="1">
      <c r="A93" s="253" t="s">
        <v>2298</v>
      </c>
      <c r="B93" s="223" t="s">
        <v>1147</v>
      </c>
      <c r="C93" s="60" t="s">
        <v>1847</v>
      </c>
      <c r="D93" s="279" t="s">
        <v>2301</v>
      </c>
      <c r="E93" s="6" t="s">
        <v>2583</v>
      </c>
      <c r="F93" s="107" t="s">
        <v>173</v>
      </c>
      <c r="G93" s="6" t="s">
        <v>419</v>
      </c>
      <c r="H93" s="364" t="s">
        <v>2832</v>
      </c>
      <c r="I93" s="10"/>
      <c r="J93" s="10"/>
      <c r="K93" s="8" t="s">
        <v>1848</v>
      </c>
      <c r="L93" s="13" t="s">
        <v>432</v>
      </c>
      <c r="M93" s="10"/>
      <c r="N93" s="10"/>
      <c r="O93" s="273"/>
    </row>
    <row r="94" spans="1:15" ht="32">
      <c r="A94" s="253" t="s">
        <v>2312</v>
      </c>
      <c r="B94" s="217" t="s">
        <v>1160</v>
      </c>
      <c r="C94" s="10" t="s">
        <v>1080</v>
      </c>
      <c r="D94" s="104" t="s">
        <v>2302</v>
      </c>
      <c r="E94" s="6" t="s">
        <v>2584</v>
      </c>
      <c r="F94" s="131"/>
      <c r="G94" s="131"/>
      <c r="H94" s="10"/>
      <c r="I94" s="10"/>
      <c r="J94" s="10"/>
      <c r="K94" s="8"/>
      <c r="L94" s="13" t="s">
        <v>432</v>
      </c>
      <c r="M94" s="10"/>
      <c r="N94" s="10"/>
      <c r="O94" s="273"/>
    </row>
    <row r="95" spans="1:15" ht="42" customHeight="1">
      <c r="A95" s="255"/>
      <c r="B95" s="224" t="s">
        <v>31</v>
      </c>
      <c r="C95" s="11" t="s">
        <v>1891</v>
      </c>
      <c r="D95" s="105"/>
      <c r="E95" s="206"/>
      <c r="F95" s="114"/>
      <c r="G95" s="114"/>
      <c r="H95" s="11"/>
      <c r="I95" s="11"/>
      <c r="J95" s="11"/>
      <c r="K95" s="37"/>
      <c r="L95" s="12"/>
      <c r="M95" s="11"/>
      <c r="N95" s="11"/>
      <c r="O95" s="280"/>
    </row>
    <row r="96" spans="1:15" ht="32">
      <c r="A96" s="254"/>
      <c r="B96" s="227" t="s">
        <v>30</v>
      </c>
      <c r="C96" s="82" t="s">
        <v>1091</v>
      </c>
      <c r="D96" s="301"/>
      <c r="E96" s="123"/>
      <c r="F96" s="120"/>
      <c r="G96" s="120"/>
      <c r="H96" s="82"/>
      <c r="I96" s="82"/>
      <c r="J96" s="82"/>
      <c r="K96" s="14" t="s">
        <v>2814</v>
      </c>
      <c r="L96" s="9"/>
      <c r="M96" s="82"/>
      <c r="N96" s="82"/>
      <c r="O96" s="288"/>
    </row>
    <row r="97" spans="1:16" ht="32">
      <c r="A97" s="254" t="s">
        <v>2313</v>
      </c>
      <c r="B97" s="227" t="s">
        <v>1161</v>
      </c>
      <c r="C97" s="82" t="s">
        <v>1081</v>
      </c>
      <c r="D97" s="301" t="s">
        <v>2303</v>
      </c>
      <c r="E97" s="123" t="s">
        <v>2585</v>
      </c>
      <c r="F97" s="120"/>
      <c r="G97" s="120"/>
      <c r="H97" s="82"/>
      <c r="I97" s="82"/>
      <c r="J97" s="82"/>
      <c r="K97" s="14"/>
      <c r="L97" s="9" t="s">
        <v>432</v>
      </c>
      <c r="M97" s="82"/>
      <c r="N97" s="82"/>
      <c r="O97" s="288"/>
    </row>
    <row r="98" spans="1:16" ht="32">
      <c r="A98" s="254" t="s">
        <v>2314</v>
      </c>
      <c r="B98" s="227" t="s">
        <v>1162</v>
      </c>
      <c r="C98" s="82" t="s">
        <v>1082</v>
      </c>
      <c r="D98" s="192" t="s">
        <v>2304</v>
      </c>
      <c r="E98" s="123" t="s">
        <v>2586</v>
      </c>
      <c r="F98" s="120"/>
      <c r="G98" s="120"/>
      <c r="H98" s="82"/>
      <c r="I98" s="82"/>
      <c r="J98" s="82"/>
      <c r="K98" s="14"/>
      <c r="L98" s="9" t="s">
        <v>432</v>
      </c>
      <c r="M98" s="82"/>
      <c r="N98" s="82"/>
      <c r="O98" s="288"/>
    </row>
    <row r="99" spans="1:16" ht="32">
      <c r="A99" s="254" t="s">
        <v>2315</v>
      </c>
      <c r="B99" s="227" t="s">
        <v>1159</v>
      </c>
      <c r="C99" s="82" t="s">
        <v>1083</v>
      </c>
      <c r="D99" s="301" t="s">
        <v>2305</v>
      </c>
      <c r="E99" s="123" t="s">
        <v>2587</v>
      </c>
      <c r="F99" s="120"/>
      <c r="G99" s="120"/>
      <c r="H99" s="82"/>
      <c r="I99" s="82"/>
      <c r="J99" s="82"/>
      <c r="K99" s="14"/>
      <c r="L99" s="9" t="s">
        <v>432</v>
      </c>
      <c r="M99" s="82"/>
      <c r="N99" s="82"/>
      <c r="O99" s="288"/>
    </row>
    <row r="100" spans="1:16" ht="33" thickBot="1">
      <c r="A100" s="254" t="s">
        <v>2316</v>
      </c>
      <c r="B100" s="227" t="s">
        <v>630</v>
      </c>
      <c r="C100" s="82" t="s">
        <v>1086</v>
      </c>
      <c r="D100" s="301" t="s">
        <v>2306</v>
      </c>
      <c r="E100" s="123" t="s">
        <v>2588</v>
      </c>
      <c r="F100" s="120"/>
      <c r="G100" s="120"/>
      <c r="H100" s="82"/>
      <c r="I100" s="82"/>
      <c r="J100" s="82"/>
      <c r="K100" s="14"/>
      <c r="L100" s="9" t="s">
        <v>432</v>
      </c>
      <c r="M100" s="82"/>
      <c r="N100" s="82"/>
      <c r="O100" s="288"/>
    </row>
    <row r="101" spans="1:16" ht="65" thickBot="1">
      <c r="A101" s="254" t="s">
        <v>2317</v>
      </c>
      <c r="B101" s="228" t="s">
        <v>1887</v>
      </c>
      <c r="C101" s="160" t="s">
        <v>1087</v>
      </c>
      <c r="D101" s="301" t="s">
        <v>2307</v>
      </c>
      <c r="E101" s="123" t="s">
        <v>2589</v>
      </c>
      <c r="F101" s="153" t="s">
        <v>173</v>
      </c>
      <c r="G101" s="123" t="s">
        <v>419</v>
      </c>
      <c r="H101" s="364" t="s">
        <v>2833</v>
      </c>
      <c r="I101" s="82"/>
      <c r="J101" s="82"/>
      <c r="K101" s="14" t="s">
        <v>1888</v>
      </c>
      <c r="L101" s="9" t="s">
        <v>432</v>
      </c>
      <c r="M101" s="82"/>
      <c r="N101" s="82"/>
      <c r="O101" s="288"/>
    </row>
    <row r="102" spans="1:16" ht="16">
      <c r="A102" s="254"/>
      <c r="B102" s="229" t="s">
        <v>31</v>
      </c>
      <c r="C102" s="82" t="s">
        <v>1091</v>
      </c>
      <c r="D102" s="301"/>
      <c r="E102" s="123"/>
      <c r="F102" s="120"/>
      <c r="G102" s="120"/>
      <c r="H102" s="82"/>
      <c r="I102" s="82"/>
      <c r="J102" s="82"/>
      <c r="K102" s="14"/>
      <c r="L102" s="9"/>
      <c r="M102" s="82"/>
      <c r="N102" s="82"/>
      <c r="O102" s="288"/>
    </row>
    <row r="103" spans="1:16" ht="32">
      <c r="A103" s="253" t="s">
        <v>2318</v>
      </c>
      <c r="B103" s="230" t="s">
        <v>1154</v>
      </c>
      <c r="C103" s="26" t="s">
        <v>2060</v>
      </c>
      <c r="D103" s="125" t="s">
        <v>2308</v>
      </c>
      <c r="E103" s="125" t="s">
        <v>2590</v>
      </c>
      <c r="F103" s="131"/>
      <c r="G103" s="131"/>
      <c r="H103" s="26"/>
      <c r="I103" s="26"/>
      <c r="J103" s="26"/>
      <c r="K103" s="8" t="s">
        <v>2045</v>
      </c>
      <c r="L103" s="8" t="s">
        <v>432</v>
      </c>
      <c r="M103" s="26"/>
      <c r="N103" s="26"/>
      <c r="O103" s="273"/>
      <c r="P103" s="4"/>
    </row>
    <row r="104" spans="1:16" ht="17" thickBot="1">
      <c r="A104" s="255"/>
      <c r="B104" s="224" t="s">
        <v>30</v>
      </c>
      <c r="C104" s="173" t="s">
        <v>2062</v>
      </c>
      <c r="D104" s="105"/>
      <c r="E104" s="105"/>
      <c r="F104" s="114"/>
      <c r="G104" s="114"/>
      <c r="H104" s="11"/>
      <c r="I104" s="11"/>
      <c r="J104" s="11"/>
      <c r="K104" s="12" t="s">
        <v>2061</v>
      </c>
      <c r="L104" s="12"/>
      <c r="M104" s="11"/>
      <c r="N104" s="11"/>
      <c r="O104" s="280"/>
    </row>
    <row r="105" spans="1:16" ht="65" thickBot="1">
      <c r="A105" s="253" t="s">
        <v>2319</v>
      </c>
      <c r="B105" s="231" t="s">
        <v>2064</v>
      </c>
      <c r="C105" s="189" t="s">
        <v>2063</v>
      </c>
      <c r="D105" s="125" t="s">
        <v>2309</v>
      </c>
      <c r="E105" s="125" t="s">
        <v>2591</v>
      </c>
      <c r="F105" s="131" t="s">
        <v>173</v>
      </c>
      <c r="G105" s="6" t="s">
        <v>419</v>
      </c>
      <c r="H105" s="369" t="s">
        <v>2834</v>
      </c>
      <c r="I105" s="26"/>
      <c r="J105" s="26"/>
      <c r="K105" s="26"/>
      <c r="L105" s="8" t="s">
        <v>432</v>
      </c>
      <c r="M105" s="26"/>
      <c r="N105" s="26"/>
      <c r="O105" s="273"/>
      <c r="P105" s="4"/>
    </row>
    <row r="106" spans="1:16" s="4" customFormat="1" ht="35.25" customHeight="1">
      <c r="A106" s="252"/>
      <c r="B106" s="232" t="s">
        <v>30</v>
      </c>
      <c r="C106" s="174" t="s">
        <v>1089</v>
      </c>
      <c r="D106" s="46"/>
      <c r="E106" s="72"/>
      <c r="F106" s="136"/>
      <c r="G106" s="111"/>
      <c r="H106" s="45"/>
      <c r="I106" s="45"/>
      <c r="J106" s="45"/>
      <c r="K106" s="45"/>
      <c r="L106" s="45"/>
      <c r="M106" s="45" t="s">
        <v>20</v>
      </c>
      <c r="N106" s="45"/>
      <c r="O106" s="274"/>
      <c r="P106" s="21"/>
    </row>
    <row r="107" spans="1:16" s="4" customFormat="1" ht="35.25" customHeight="1">
      <c r="A107" s="252" t="s">
        <v>2320</v>
      </c>
      <c r="B107" s="209" t="s">
        <v>87</v>
      </c>
      <c r="C107" s="45" t="s">
        <v>1151</v>
      </c>
      <c r="D107" s="111" t="s">
        <v>2310</v>
      </c>
      <c r="E107" s="72" t="s">
        <v>2593</v>
      </c>
      <c r="F107" s="136"/>
      <c r="G107" s="111"/>
      <c r="H107" s="45"/>
      <c r="I107" s="45"/>
      <c r="J107" s="45"/>
      <c r="K107" s="48"/>
      <c r="L107" s="45"/>
      <c r="M107" s="45"/>
      <c r="N107" s="45"/>
      <c r="O107" s="274"/>
      <c r="P107" s="21"/>
    </row>
    <row r="108" spans="1:16" s="4" customFormat="1" ht="35.25" customHeight="1">
      <c r="A108" s="252" t="s">
        <v>2321</v>
      </c>
      <c r="B108" s="209" t="s">
        <v>8</v>
      </c>
      <c r="C108" s="45" t="s">
        <v>1152</v>
      </c>
      <c r="D108" s="72" t="s">
        <v>133</v>
      </c>
      <c r="E108" s="302" t="s">
        <v>333</v>
      </c>
      <c r="F108" s="136" t="s">
        <v>285</v>
      </c>
      <c r="G108" s="111" t="s">
        <v>420</v>
      </c>
      <c r="H108" s="45" t="s">
        <v>380</v>
      </c>
      <c r="I108" s="45" t="s">
        <v>398</v>
      </c>
      <c r="J108" s="45"/>
      <c r="K108" s="48"/>
      <c r="L108" s="45" t="s">
        <v>432</v>
      </c>
      <c r="M108" s="45"/>
      <c r="N108" s="45"/>
      <c r="O108" s="274"/>
      <c r="P108" s="21"/>
    </row>
    <row r="109" spans="1:16" s="4" customFormat="1" ht="35.25" customHeight="1">
      <c r="A109" s="252" t="s">
        <v>2322</v>
      </c>
      <c r="B109" s="209" t="s">
        <v>8</v>
      </c>
      <c r="C109" s="45" t="s">
        <v>1153</v>
      </c>
      <c r="D109" s="72" t="s">
        <v>132</v>
      </c>
      <c r="E109" s="302" t="s">
        <v>334</v>
      </c>
      <c r="F109" s="136" t="s">
        <v>285</v>
      </c>
      <c r="G109" s="111" t="s">
        <v>420</v>
      </c>
      <c r="H109" s="45" t="s">
        <v>381</v>
      </c>
      <c r="I109" s="45" t="s">
        <v>287</v>
      </c>
      <c r="J109" s="45"/>
      <c r="K109" s="48"/>
      <c r="L109" s="45" t="s">
        <v>432</v>
      </c>
      <c r="M109" s="45"/>
      <c r="N109" s="45"/>
      <c r="O109" s="274"/>
      <c r="P109" s="21"/>
    </row>
    <row r="110" spans="1:16" s="4" customFormat="1" ht="35.25" customHeight="1">
      <c r="A110" s="252"/>
      <c r="B110" s="209" t="s">
        <v>31</v>
      </c>
      <c r="C110" s="45" t="s">
        <v>1089</v>
      </c>
      <c r="D110" s="72"/>
      <c r="E110" s="111"/>
      <c r="F110" s="136"/>
      <c r="G110" s="111"/>
      <c r="H110" s="45"/>
      <c r="I110" s="45"/>
      <c r="J110" s="45"/>
      <c r="K110" s="48"/>
      <c r="L110" s="45"/>
      <c r="M110" s="45"/>
      <c r="N110" s="45"/>
      <c r="O110" s="274"/>
      <c r="P110" s="21"/>
    </row>
    <row r="111" spans="1:16" ht="48">
      <c r="A111" s="253" t="s">
        <v>2323</v>
      </c>
      <c r="B111" s="230" t="s">
        <v>630</v>
      </c>
      <c r="C111" s="26" t="s">
        <v>1090</v>
      </c>
      <c r="D111" s="125" t="s">
        <v>2311</v>
      </c>
      <c r="E111" s="131" t="s">
        <v>2592</v>
      </c>
      <c r="F111" s="26" t="s">
        <v>325</v>
      </c>
      <c r="G111" s="26" t="s">
        <v>2196</v>
      </c>
      <c r="H111" s="26"/>
      <c r="I111" s="26"/>
      <c r="J111" s="26"/>
      <c r="K111" s="26"/>
      <c r="L111" s="8" t="s">
        <v>432</v>
      </c>
      <c r="M111" s="26"/>
      <c r="N111" s="26"/>
      <c r="O111" s="273"/>
      <c r="P111" s="4"/>
    </row>
    <row r="112" spans="1:16" ht="16">
      <c r="A112" s="255"/>
      <c r="B112" s="224" t="s">
        <v>31</v>
      </c>
      <c r="C112" s="11" t="s">
        <v>2062</v>
      </c>
      <c r="D112" s="105"/>
      <c r="E112" s="105"/>
      <c r="F112" s="114"/>
      <c r="G112" s="114"/>
      <c r="H112" s="11"/>
      <c r="I112" s="11"/>
      <c r="J112" s="11"/>
      <c r="K112" s="12"/>
      <c r="L112" s="12"/>
      <c r="M112" s="11"/>
      <c r="N112" s="11"/>
      <c r="O112" s="280"/>
    </row>
    <row r="113" spans="1:16" ht="30" customHeight="1">
      <c r="A113" s="256"/>
      <c r="B113" s="170" t="s">
        <v>83</v>
      </c>
      <c r="C113" s="91" t="s">
        <v>2046</v>
      </c>
      <c r="D113" s="303"/>
      <c r="E113" s="171"/>
      <c r="F113" s="93"/>
      <c r="G113" s="93"/>
      <c r="H113" s="91"/>
      <c r="I113" s="91"/>
      <c r="J113" s="91"/>
      <c r="K113" s="92"/>
      <c r="L113" s="94"/>
      <c r="M113" s="91"/>
      <c r="N113" s="91"/>
      <c r="O113" s="281"/>
    </row>
    <row r="114" spans="1:16" ht="16">
      <c r="A114" s="324"/>
      <c r="B114" s="167" t="s">
        <v>30</v>
      </c>
      <c r="C114" s="11" t="s">
        <v>918</v>
      </c>
      <c r="D114" s="105"/>
      <c r="E114" s="206"/>
      <c r="F114" s="114"/>
      <c r="G114" s="114"/>
      <c r="H114" s="11"/>
      <c r="I114" s="11"/>
      <c r="J114" s="11"/>
      <c r="K114" s="37" t="s">
        <v>2066</v>
      </c>
      <c r="L114" s="12"/>
      <c r="M114" s="11"/>
      <c r="N114" s="11"/>
      <c r="O114" s="280"/>
    </row>
    <row r="115" spans="1:16" s="4" customFormat="1" ht="33" thickBot="1">
      <c r="A115" s="257"/>
      <c r="B115" s="233" t="s">
        <v>44</v>
      </c>
      <c r="C115" s="49" t="s">
        <v>942</v>
      </c>
      <c r="D115" s="97" t="s">
        <v>2366</v>
      </c>
      <c r="E115" s="121" t="s">
        <v>2542</v>
      </c>
      <c r="F115" s="143"/>
      <c r="G115" s="121"/>
      <c r="H115" s="19"/>
      <c r="I115" s="19"/>
      <c r="J115" s="19"/>
      <c r="K115" s="40"/>
      <c r="L115" s="43" t="s">
        <v>432</v>
      </c>
      <c r="M115" s="19"/>
      <c r="N115" s="19"/>
      <c r="O115" s="283"/>
      <c r="P115" s="21"/>
    </row>
    <row r="116" spans="1:16" s="4" customFormat="1" ht="49" thickBot="1">
      <c r="A116" s="253" t="s">
        <v>1025</v>
      </c>
      <c r="B116" s="231" t="s">
        <v>451</v>
      </c>
      <c r="C116" s="62" t="s">
        <v>643</v>
      </c>
      <c r="D116" s="125" t="s">
        <v>2239</v>
      </c>
      <c r="E116" s="50" t="s">
        <v>2594</v>
      </c>
      <c r="F116" s="26" t="s">
        <v>325</v>
      </c>
      <c r="G116" s="26" t="s">
        <v>450</v>
      </c>
      <c r="H116" s="364" t="s">
        <v>2835</v>
      </c>
      <c r="I116" s="10"/>
      <c r="J116" s="10"/>
      <c r="K116" s="8"/>
      <c r="L116" s="13" t="s">
        <v>432</v>
      </c>
      <c r="M116" s="10"/>
      <c r="N116" s="10"/>
      <c r="O116" s="273"/>
      <c r="P116" s="21"/>
    </row>
    <row r="117" spans="1:16" s="4" customFormat="1" ht="32">
      <c r="A117" s="253" t="s">
        <v>1026</v>
      </c>
      <c r="B117" s="234" t="s">
        <v>621</v>
      </c>
      <c r="C117" s="26" t="s">
        <v>644</v>
      </c>
      <c r="D117" s="125" t="s">
        <v>2740</v>
      </c>
      <c r="E117" s="6" t="s">
        <v>2595</v>
      </c>
      <c r="F117" s="26" t="s">
        <v>325</v>
      </c>
      <c r="G117" s="26" t="s">
        <v>450</v>
      </c>
      <c r="H117" s="10"/>
      <c r="I117" s="10"/>
      <c r="J117" s="10"/>
      <c r="K117" s="8"/>
      <c r="L117" s="13" t="s">
        <v>432</v>
      </c>
      <c r="M117" s="10"/>
      <c r="N117" s="10"/>
      <c r="O117" s="273"/>
      <c r="P117" s="21"/>
    </row>
    <row r="118" spans="1:16" s="4" customFormat="1" ht="43.25" customHeight="1">
      <c r="A118" s="258" t="s">
        <v>1027</v>
      </c>
      <c r="B118" s="159" t="s">
        <v>30</v>
      </c>
      <c r="C118" s="73" t="s">
        <v>921</v>
      </c>
      <c r="D118" s="103" t="s">
        <v>2240</v>
      </c>
      <c r="E118" s="103" t="s">
        <v>2596</v>
      </c>
      <c r="F118" s="148"/>
      <c r="G118" s="148"/>
      <c r="H118" s="83"/>
      <c r="I118" s="73"/>
      <c r="J118" s="73"/>
      <c r="K118" s="73"/>
      <c r="L118" s="74"/>
      <c r="M118" s="79" t="s">
        <v>843</v>
      </c>
      <c r="N118" s="79"/>
      <c r="O118" s="298"/>
    </row>
    <row r="119" spans="1:16" s="4" customFormat="1" ht="31.5" customHeight="1">
      <c r="A119" s="258" t="s">
        <v>2251</v>
      </c>
      <c r="B119" s="222" t="s">
        <v>621</v>
      </c>
      <c r="C119" s="73" t="s">
        <v>922</v>
      </c>
      <c r="D119" s="103" t="s">
        <v>924</v>
      </c>
      <c r="E119" s="103" t="s">
        <v>1442</v>
      </c>
      <c r="F119" s="103"/>
      <c r="G119" s="148"/>
      <c r="H119" s="83"/>
      <c r="I119" s="73"/>
      <c r="J119" s="73"/>
      <c r="K119" s="73"/>
      <c r="L119" s="74" t="s">
        <v>432</v>
      </c>
      <c r="M119" s="79"/>
      <c r="N119" s="79"/>
      <c r="O119" s="298"/>
    </row>
    <row r="120" spans="1:16" s="4" customFormat="1" ht="31.5" customHeight="1">
      <c r="A120" s="258" t="s">
        <v>2252</v>
      </c>
      <c r="B120" s="222" t="s">
        <v>621</v>
      </c>
      <c r="C120" s="73" t="s">
        <v>923</v>
      </c>
      <c r="D120" s="103" t="s">
        <v>925</v>
      </c>
      <c r="E120" s="116" t="s">
        <v>1443</v>
      </c>
      <c r="F120" s="103"/>
      <c r="G120" s="148"/>
      <c r="H120" s="83"/>
      <c r="I120" s="73"/>
      <c r="J120" s="73"/>
      <c r="K120" s="73"/>
      <c r="L120" s="74" t="s">
        <v>432</v>
      </c>
      <c r="M120" s="79"/>
      <c r="N120" s="79"/>
      <c r="O120" s="298"/>
    </row>
    <row r="121" spans="1:16" s="4" customFormat="1" ht="31.5" customHeight="1">
      <c r="A121" s="258" t="s">
        <v>2253</v>
      </c>
      <c r="B121" s="222" t="s">
        <v>621</v>
      </c>
      <c r="C121" s="73" t="s">
        <v>932</v>
      </c>
      <c r="D121" s="103" t="s">
        <v>926</v>
      </c>
      <c r="E121" s="116" t="s">
        <v>1444</v>
      </c>
      <c r="F121" s="103"/>
      <c r="G121" s="148"/>
      <c r="H121" s="83"/>
      <c r="I121" s="73"/>
      <c r="J121" s="73"/>
      <c r="K121" s="73"/>
      <c r="L121" s="74" t="s">
        <v>432</v>
      </c>
      <c r="M121" s="79"/>
      <c r="N121" s="79"/>
      <c r="O121" s="298"/>
    </row>
    <row r="122" spans="1:16" s="4" customFormat="1" ht="31.5" customHeight="1">
      <c r="A122" s="258" t="s">
        <v>2254</v>
      </c>
      <c r="B122" s="222" t="s">
        <v>621</v>
      </c>
      <c r="C122" s="73" t="s">
        <v>933</v>
      </c>
      <c r="D122" s="103" t="s">
        <v>927</v>
      </c>
      <c r="E122" s="116" t="s">
        <v>1445</v>
      </c>
      <c r="F122" s="103"/>
      <c r="G122" s="148"/>
      <c r="H122" s="83"/>
      <c r="I122" s="73"/>
      <c r="J122" s="73"/>
      <c r="K122" s="73"/>
      <c r="L122" s="74" t="s">
        <v>432</v>
      </c>
      <c r="M122" s="79"/>
      <c r="N122" s="79"/>
      <c r="O122" s="298"/>
    </row>
    <row r="123" spans="1:16" s="4" customFormat="1" ht="31.5" customHeight="1">
      <c r="A123" s="258" t="s">
        <v>2255</v>
      </c>
      <c r="B123" s="222" t="s">
        <v>621</v>
      </c>
      <c r="C123" s="73" t="s">
        <v>934</v>
      </c>
      <c r="D123" s="103" t="s">
        <v>928</v>
      </c>
      <c r="E123" s="116" t="s">
        <v>1446</v>
      </c>
      <c r="F123" s="103"/>
      <c r="G123" s="148"/>
      <c r="H123" s="83"/>
      <c r="I123" s="73"/>
      <c r="J123" s="73"/>
      <c r="K123" s="73"/>
      <c r="L123" s="74" t="s">
        <v>432</v>
      </c>
      <c r="M123" s="79"/>
      <c r="N123" s="79"/>
      <c r="O123" s="298"/>
    </row>
    <row r="124" spans="1:16" s="4" customFormat="1" ht="31.5" customHeight="1">
      <c r="A124" s="258" t="s">
        <v>2256</v>
      </c>
      <c r="B124" s="222" t="s">
        <v>621</v>
      </c>
      <c r="C124" s="73" t="s">
        <v>935</v>
      </c>
      <c r="D124" s="103" t="s">
        <v>929</v>
      </c>
      <c r="E124" s="116" t="s">
        <v>1447</v>
      </c>
      <c r="F124" s="103"/>
      <c r="G124" s="148"/>
      <c r="H124" s="83"/>
      <c r="I124" s="73"/>
      <c r="J124" s="73"/>
      <c r="K124" s="73"/>
      <c r="L124" s="74" t="s">
        <v>432</v>
      </c>
      <c r="M124" s="79"/>
      <c r="N124" s="79"/>
      <c r="O124" s="298"/>
    </row>
    <row r="125" spans="1:16" s="4" customFormat="1" ht="31.5" customHeight="1">
      <c r="A125" s="258" t="s">
        <v>2257</v>
      </c>
      <c r="B125" s="222" t="s">
        <v>621</v>
      </c>
      <c r="C125" s="73" t="s">
        <v>936</v>
      </c>
      <c r="D125" s="103" t="s">
        <v>930</v>
      </c>
      <c r="E125" s="116" t="s">
        <v>1448</v>
      </c>
      <c r="F125" s="103"/>
      <c r="G125" s="148"/>
      <c r="H125" s="83"/>
      <c r="I125" s="73"/>
      <c r="J125" s="73"/>
      <c r="K125" s="73"/>
      <c r="L125" s="74" t="s">
        <v>432</v>
      </c>
      <c r="M125" s="79"/>
      <c r="N125" s="79"/>
      <c r="O125" s="298"/>
    </row>
    <row r="126" spans="1:16" s="4" customFormat="1" ht="31.5" customHeight="1">
      <c r="A126" s="258" t="s">
        <v>2258</v>
      </c>
      <c r="B126" s="222" t="s">
        <v>621</v>
      </c>
      <c r="C126" s="73" t="s">
        <v>937</v>
      </c>
      <c r="D126" s="103" t="s">
        <v>931</v>
      </c>
      <c r="E126" s="117" t="s">
        <v>1449</v>
      </c>
      <c r="F126" s="103"/>
      <c r="G126" s="148"/>
      <c r="H126" s="83"/>
      <c r="I126" s="73"/>
      <c r="J126" s="73"/>
      <c r="K126" s="73"/>
      <c r="L126" s="74" t="s">
        <v>432</v>
      </c>
      <c r="M126" s="79"/>
      <c r="N126" s="79"/>
      <c r="O126" s="298"/>
    </row>
    <row r="127" spans="1:16" s="4" customFormat="1" ht="31.5" customHeight="1">
      <c r="A127" s="259"/>
      <c r="B127" s="159" t="s">
        <v>31</v>
      </c>
      <c r="C127" s="73" t="s">
        <v>921</v>
      </c>
      <c r="D127" s="85"/>
      <c r="E127" s="117"/>
      <c r="F127" s="149"/>
      <c r="G127" s="150"/>
      <c r="H127" s="86"/>
      <c r="I127" s="84"/>
      <c r="J127" s="84"/>
      <c r="K127" s="84"/>
      <c r="L127" s="74"/>
      <c r="M127" s="79"/>
      <c r="N127" s="79"/>
      <c r="O127" s="300"/>
    </row>
    <row r="128" spans="1:16" s="4" customFormat="1" ht="48">
      <c r="A128" s="253" t="s">
        <v>1028</v>
      </c>
      <c r="B128" s="62" t="s">
        <v>617</v>
      </c>
      <c r="C128" s="26" t="s">
        <v>645</v>
      </c>
      <c r="D128" s="125" t="s">
        <v>2741</v>
      </c>
      <c r="E128" s="6" t="s">
        <v>2597</v>
      </c>
      <c r="F128" s="26" t="s">
        <v>2202</v>
      </c>
      <c r="G128" s="26" t="s">
        <v>2203</v>
      </c>
      <c r="H128" s="10"/>
      <c r="I128" s="10"/>
      <c r="J128" s="10"/>
      <c r="K128" s="8"/>
      <c r="L128" s="13" t="s">
        <v>432</v>
      </c>
      <c r="M128" s="10"/>
      <c r="N128" s="10"/>
      <c r="O128" s="273"/>
      <c r="P128" s="21"/>
    </row>
    <row r="129" spans="1:16" s="4" customFormat="1" ht="48">
      <c r="A129" s="253" t="s">
        <v>1029</v>
      </c>
      <c r="B129" s="62" t="s">
        <v>617</v>
      </c>
      <c r="C129" s="26" t="s">
        <v>646</v>
      </c>
      <c r="D129" s="125" t="s">
        <v>2742</v>
      </c>
      <c r="E129" s="6" t="s">
        <v>2598</v>
      </c>
      <c r="F129" s="26" t="s">
        <v>2202</v>
      </c>
      <c r="G129" s="26" t="s">
        <v>2203</v>
      </c>
      <c r="H129" s="10"/>
      <c r="I129" s="10"/>
      <c r="J129" s="10"/>
      <c r="K129" s="8"/>
      <c r="L129" s="13" t="s">
        <v>432</v>
      </c>
      <c r="M129" s="10"/>
      <c r="N129" s="10"/>
      <c r="O129" s="273"/>
      <c r="P129" s="21"/>
    </row>
    <row r="130" spans="1:16" s="4" customFormat="1" ht="32">
      <c r="A130" s="253" t="s">
        <v>1030</v>
      </c>
      <c r="B130" s="62" t="s">
        <v>618</v>
      </c>
      <c r="C130" s="26" t="s">
        <v>647</v>
      </c>
      <c r="D130" s="125" t="s">
        <v>2743</v>
      </c>
      <c r="E130" s="6" t="s">
        <v>2599</v>
      </c>
      <c r="F130" s="26" t="s">
        <v>325</v>
      </c>
      <c r="G130" s="26" t="s">
        <v>2200</v>
      </c>
      <c r="H130" s="10"/>
      <c r="I130" s="10"/>
      <c r="J130" s="10"/>
      <c r="K130" s="8"/>
      <c r="L130" s="13" t="s">
        <v>432</v>
      </c>
      <c r="M130" s="10"/>
      <c r="N130" s="10"/>
      <c r="O130" s="273"/>
      <c r="P130" s="21"/>
    </row>
    <row r="131" spans="1:16" s="4" customFormat="1" ht="32">
      <c r="A131" s="253" t="s">
        <v>1031</v>
      </c>
      <c r="B131" s="62" t="s">
        <v>400</v>
      </c>
      <c r="C131" s="26" t="s">
        <v>648</v>
      </c>
      <c r="D131" s="329" t="s">
        <v>2241</v>
      </c>
      <c r="E131" s="6" t="s">
        <v>2600</v>
      </c>
      <c r="F131" s="26" t="s">
        <v>325</v>
      </c>
      <c r="G131" s="26" t="s">
        <v>450</v>
      </c>
      <c r="H131" s="10"/>
      <c r="I131" s="10"/>
      <c r="J131" s="10"/>
      <c r="K131" s="8"/>
      <c r="L131" s="13" t="s">
        <v>432</v>
      </c>
      <c r="M131" s="10"/>
      <c r="N131" s="10"/>
      <c r="O131" s="273"/>
      <c r="P131" s="21"/>
    </row>
    <row r="132" spans="1:16" s="4" customFormat="1" ht="70" customHeight="1">
      <c r="A132" s="253" t="s">
        <v>1032</v>
      </c>
      <c r="B132" s="62" t="s">
        <v>400</v>
      </c>
      <c r="C132" s="10" t="s">
        <v>649</v>
      </c>
      <c r="D132" s="125" t="s">
        <v>2744</v>
      </c>
      <c r="E132" s="6" t="s">
        <v>2601</v>
      </c>
      <c r="F132" s="26" t="s">
        <v>325</v>
      </c>
      <c r="G132" s="26" t="s">
        <v>450</v>
      </c>
      <c r="H132" s="26"/>
      <c r="I132" s="26"/>
      <c r="J132" s="26"/>
      <c r="K132" s="8"/>
      <c r="L132" s="13" t="s">
        <v>432</v>
      </c>
      <c r="M132" s="10"/>
      <c r="N132" s="10"/>
      <c r="O132" s="273"/>
      <c r="P132" s="21"/>
    </row>
    <row r="133" spans="1:16" s="4" customFormat="1" ht="48">
      <c r="A133" s="253" t="s">
        <v>1033</v>
      </c>
      <c r="B133" s="62" t="s">
        <v>400</v>
      </c>
      <c r="C133" s="10" t="s">
        <v>650</v>
      </c>
      <c r="D133" s="125" t="s">
        <v>2745</v>
      </c>
      <c r="E133" s="6" t="s">
        <v>2602</v>
      </c>
      <c r="F133" s="26" t="s">
        <v>325</v>
      </c>
      <c r="G133" s="26" t="s">
        <v>450</v>
      </c>
      <c r="H133" s="26"/>
      <c r="I133" s="26"/>
      <c r="J133" s="26"/>
      <c r="K133" s="8"/>
      <c r="L133" s="13" t="s">
        <v>432</v>
      </c>
      <c r="M133" s="10"/>
      <c r="N133" s="10"/>
      <c r="O133" s="273"/>
      <c r="P133" s="21"/>
    </row>
    <row r="134" spans="1:16" s="4" customFormat="1" ht="32">
      <c r="A134" s="253" t="s">
        <v>1034</v>
      </c>
      <c r="B134" s="60" t="s">
        <v>619</v>
      </c>
      <c r="C134" s="10" t="s">
        <v>651</v>
      </c>
      <c r="D134" s="125" t="s">
        <v>2746</v>
      </c>
      <c r="E134" s="6" t="s">
        <v>2603</v>
      </c>
      <c r="F134" s="26" t="s">
        <v>325</v>
      </c>
      <c r="G134" s="26" t="s">
        <v>450</v>
      </c>
      <c r="H134" s="26"/>
      <c r="I134" s="26"/>
      <c r="J134" s="26"/>
      <c r="K134" s="8"/>
      <c r="L134" s="13" t="s">
        <v>432</v>
      </c>
      <c r="M134" s="10"/>
      <c r="N134" s="10"/>
      <c r="O134" s="273"/>
      <c r="P134" s="21"/>
    </row>
    <row r="135" spans="1:16" s="4" customFormat="1" ht="32">
      <c r="A135" s="253" t="s">
        <v>1035</v>
      </c>
      <c r="B135" s="60" t="s">
        <v>620</v>
      </c>
      <c r="C135" s="10" t="s">
        <v>652</v>
      </c>
      <c r="D135" s="125" t="s">
        <v>2242</v>
      </c>
      <c r="E135" s="6" t="s">
        <v>2604</v>
      </c>
      <c r="F135" s="26" t="s">
        <v>325</v>
      </c>
      <c r="G135" s="26" t="s">
        <v>450</v>
      </c>
      <c r="H135" s="10"/>
      <c r="I135" s="10"/>
      <c r="J135" s="10"/>
      <c r="K135" s="8"/>
      <c r="L135" s="13" t="s">
        <v>432</v>
      </c>
      <c r="M135" s="10"/>
      <c r="N135" s="10"/>
      <c r="O135" s="273"/>
      <c r="P135" s="21"/>
    </row>
    <row r="136" spans="1:16" s="4" customFormat="1" ht="32">
      <c r="A136" s="253" t="s">
        <v>1036</v>
      </c>
      <c r="B136" s="62" t="s">
        <v>616</v>
      </c>
      <c r="C136" s="10" t="s">
        <v>653</v>
      </c>
      <c r="D136" s="125" t="s">
        <v>2243</v>
      </c>
      <c r="E136" s="6" t="s">
        <v>2605</v>
      </c>
      <c r="F136" s="26" t="s">
        <v>325</v>
      </c>
      <c r="G136" s="26" t="s">
        <v>450</v>
      </c>
      <c r="H136" s="10"/>
      <c r="I136" s="10"/>
      <c r="J136" s="10"/>
      <c r="K136" s="8"/>
      <c r="L136" s="13" t="s">
        <v>432</v>
      </c>
      <c r="M136" s="10"/>
      <c r="N136" s="10"/>
      <c r="O136" s="273"/>
      <c r="P136" s="21"/>
    </row>
    <row r="137" spans="1:16" s="4" customFormat="1" ht="32">
      <c r="A137" s="253" t="s">
        <v>1037</v>
      </c>
      <c r="B137" s="60" t="s">
        <v>620</v>
      </c>
      <c r="C137" s="10" t="s">
        <v>655</v>
      </c>
      <c r="D137" s="125" t="s">
        <v>2747</v>
      </c>
      <c r="E137" s="6" t="s">
        <v>2606</v>
      </c>
      <c r="F137" s="26" t="s">
        <v>325</v>
      </c>
      <c r="G137" s="26" t="s">
        <v>450</v>
      </c>
      <c r="H137" s="10"/>
      <c r="I137" s="10"/>
      <c r="J137" s="10"/>
      <c r="K137" s="8"/>
      <c r="L137" s="13" t="s">
        <v>432</v>
      </c>
      <c r="M137" s="10"/>
      <c r="N137" s="10"/>
      <c r="O137" s="273"/>
      <c r="P137" s="21"/>
    </row>
    <row r="138" spans="1:16" s="4" customFormat="1" ht="48">
      <c r="A138" s="253" t="s">
        <v>1038</v>
      </c>
      <c r="B138" s="60" t="s">
        <v>622</v>
      </c>
      <c r="C138" s="26" t="s">
        <v>654</v>
      </c>
      <c r="D138" s="125" t="s">
        <v>2244</v>
      </c>
      <c r="E138" s="6" t="s">
        <v>2607</v>
      </c>
      <c r="F138" s="26" t="s">
        <v>325</v>
      </c>
      <c r="G138" s="26" t="s">
        <v>450</v>
      </c>
      <c r="H138" s="10"/>
      <c r="I138" s="10"/>
      <c r="J138" s="10"/>
      <c r="K138" s="8"/>
      <c r="L138" s="13" t="s">
        <v>432</v>
      </c>
      <c r="M138" s="10"/>
      <c r="N138" s="10"/>
      <c r="O138" s="273"/>
      <c r="P138" s="21"/>
    </row>
    <row r="139" spans="1:16" s="4" customFormat="1" ht="32">
      <c r="A139" s="253" t="s">
        <v>1039</v>
      </c>
      <c r="B139" s="62" t="s">
        <v>621</v>
      </c>
      <c r="C139" s="10" t="s">
        <v>2074</v>
      </c>
      <c r="D139" s="125" t="s">
        <v>2245</v>
      </c>
      <c r="E139" s="6" t="s">
        <v>2608</v>
      </c>
      <c r="F139" s="26" t="s">
        <v>325</v>
      </c>
      <c r="G139" s="26" t="s">
        <v>450</v>
      </c>
      <c r="H139" s="10"/>
      <c r="I139" s="10"/>
      <c r="J139" s="10"/>
      <c r="K139" s="8"/>
      <c r="L139" s="13" t="s">
        <v>432</v>
      </c>
      <c r="M139" s="10"/>
      <c r="N139" s="10"/>
      <c r="O139" s="273"/>
      <c r="P139" s="21"/>
    </row>
    <row r="140" spans="1:16" s="4" customFormat="1" ht="32">
      <c r="A140" s="253" t="s">
        <v>1040</v>
      </c>
      <c r="B140" s="62" t="s">
        <v>621</v>
      </c>
      <c r="C140" s="24" t="s">
        <v>656</v>
      </c>
      <c r="D140" s="104" t="s">
        <v>2246</v>
      </c>
      <c r="E140" s="6" t="s">
        <v>2609</v>
      </c>
      <c r="F140" s="26" t="s">
        <v>325</v>
      </c>
      <c r="G140" s="26" t="s">
        <v>450</v>
      </c>
      <c r="H140" s="10"/>
      <c r="I140" s="10"/>
      <c r="J140" s="10"/>
      <c r="K140" s="8"/>
      <c r="L140" s="13" t="s">
        <v>432</v>
      </c>
      <c r="M140" s="10"/>
      <c r="N140" s="10"/>
      <c r="O140" s="273"/>
      <c r="P140" s="21"/>
    </row>
    <row r="141" spans="1:16" s="4" customFormat="1" ht="48">
      <c r="A141" s="253" t="s">
        <v>1041</v>
      </c>
      <c r="B141" s="219" t="s">
        <v>623</v>
      </c>
      <c r="C141" s="4" t="s">
        <v>657</v>
      </c>
      <c r="D141" s="104" t="s">
        <v>2748</v>
      </c>
      <c r="E141" s="6" t="s">
        <v>2610</v>
      </c>
      <c r="F141" s="26" t="s">
        <v>2202</v>
      </c>
      <c r="G141" s="26" t="s">
        <v>2201</v>
      </c>
      <c r="H141" s="10"/>
      <c r="I141" s="10"/>
      <c r="J141" s="10"/>
      <c r="K141" s="8"/>
      <c r="L141" s="13" t="s">
        <v>432</v>
      </c>
      <c r="M141" s="10"/>
      <c r="N141" s="10"/>
      <c r="O141" s="273"/>
      <c r="P141" s="21"/>
    </row>
    <row r="142" spans="1:16" s="4" customFormat="1" ht="48">
      <c r="A142" s="253" t="s">
        <v>1042</v>
      </c>
      <c r="B142" s="219" t="s">
        <v>623</v>
      </c>
      <c r="C142" s="4" t="s">
        <v>658</v>
      </c>
      <c r="D142" s="104" t="s">
        <v>2749</v>
      </c>
      <c r="E142" s="6" t="s">
        <v>2611</v>
      </c>
      <c r="F142" s="26" t="s">
        <v>2202</v>
      </c>
      <c r="G142" s="26" t="s">
        <v>2201</v>
      </c>
      <c r="H142" s="10"/>
      <c r="I142" s="10"/>
      <c r="J142" s="10"/>
      <c r="K142" s="8"/>
      <c r="L142" s="13" t="s">
        <v>432</v>
      </c>
      <c r="M142" s="10"/>
      <c r="N142" s="10"/>
      <c r="O142" s="273"/>
      <c r="P142" s="21"/>
    </row>
    <row r="143" spans="1:16" s="4" customFormat="1" ht="32">
      <c r="A143" s="253" t="s">
        <v>1084</v>
      </c>
      <c r="B143" s="60" t="s">
        <v>624</v>
      </c>
      <c r="C143" s="26" t="s">
        <v>659</v>
      </c>
      <c r="D143" s="104" t="s">
        <v>2247</v>
      </c>
      <c r="E143" s="279" t="s">
        <v>2612</v>
      </c>
      <c r="F143" s="26" t="s">
        <v>325</v>
      </c>
      <c r="G143" s="26" t="s">
        <v>450</v>
      </c>
      <c r="H143" s="10"/>
      <c r="I143" s="10"/>
      <c r="J143" s="10"/>
      <c r="K143" s="8"/>
      <c r="L143" s="13" t="s">
        <v>432</v>
      </c>
      <c r="M143" s="10"/>
      <c r="N143" s="10"/>
      <c r="O143" s="273"/>
      <c r="P143" s="21"/>
    </row>
    <row r="144" spans="1:16" s="4" customFormat="1" ht="32">
      <c r="A144" s="253" t="s">
        <v>1085</v>
      </c>
      <c r="B144" s="60" t="s">
        <v>625</v>
      </c>
      <c r="C144" s="26" t="s">
        <v>660</v>
      </c>
      <c r="D144" s="104" t="s">
        <v>2750</v>
      </c>
      <c r="E144" s="6" t="s">
        <v>2613</v>
      </c>
      <c r="F144" s="26" t="s">
        <v>325</v>
      </c>
      <c r="G144" s="26" t="s">
        <v>450</v>
      </c>
      <c r="H144" s="10"/>
      <c r="I144" s="10"/>
      <c r="J144" s="10"/>
      <c r="K144" s="8"/>
      <c r="L144" s="13" t="s">
        <v>432</v>
      </c>
      <c r="M144" s="10"/>
      <c r="N144" s="10"/>
      <c r="O144" s="273"/>
      <c r="P144" s="21"/>
    </row>
    <row r="145" spans="1:16" s="4" customFormat="1" ht="32">
      <c r="A145" s="253" t="s">
        <v>2259</v>
      </c>
      <c r="B145" s="60" t="s">
        <v>625</v>
      </c>
      <c r="C145" s="26" t="s">
        <v>661</v>
      </c>
      <c r="D145" s="104" t="s">
        <v>2751</v>
      </c>
      <c r="E145" s="279" t="s">
        <v>2614</v>
      </c>
      <c r="F145" s="26" t="s">
        <v>325</v>
      </c>
      <c r="G145" s="26" t="s">
        <v>450</v>
      </c>
      <c r="H145" s="10"/>
      <c r="I145" s="10"/>
      <c r="J145" s="10"/>
      <c r="K145" s="8"/>
      <c r="L145" s="13" t="s">
        <v>432</v>
      </c>
      <c r="M145" s="10"/>
      <c r="N145" s="10"/>
      <c r="O145" s="273"/>
      <c r="P145" s="21"/>
    </row>
    <row r="146" spans="1:16" s="4" customFormat="1" ht="32">
      <c r="A146" s="253" t="s">
        <v>2260</v>
      </c>
      <c r="B146" s="60" t="s">
        <v>626</v>
      </c>
      <c r="C146" s="26" t="s">
        <v>662</v>
      </c>
      <c r="D146" s="104" t="s">
        <v>2752</v>
      </c>
      <c r="E146" s="6" t="s">
        <v>2615</v>
      </c>
      <c r="F146" s="26" t="s">
        <v>325</v>
      </c>
      <c r="G146" s="26" t="s">
        <v>450</v>
      </c>
      <c r="H146" s="10"/>
      <c r="I146" s="10"/>
      <c r="J146" s="10"/>
      <c r="K146" s="8"/>
      <c r="L146" s="13" t="s">
        <v>432</v>
      </c>
      <c r="M146" s="10"/>
      <c r="N146" s="10"/>
      <c r="O146" s="273"/>
      <c r="P146" s="21"/>
    </row>
    <row r="147" spans="1:16" s="4" customFormat="1" ht="32">
      <c r="A147" s="253" t="s">
        <v>2261</v>
      </c>
      <c r="B147" s="60" t="s">
        <v>627</v>
      </c>
      <c r="C147" s="10" t="s">
        <v>663</v>
      </c>
      <c r="D147" s="104" t="s">
        <v>2753</v>
      </c>
      <c r="E147" s="279" t="s">
        <v>2616</v>
      </c>
      <c r="F147" s="26" t="s">
        <v>325</v>
      </c>
      <c r="G147" s="26" t="s">
        <v>450</v>
      </c>
      <c r="H147" s="10"/>
      <c r="I147" s="10"/>
      <c r="J147" s="10"/>
      <c r="K147" s="8"/>
      <c r="L147" s="13" t="s">
        <v>432</v>
      </c>
      <c r="M147" s="10"/>
      <c r="N147" s="10"/>
      <c r="O147" s="273"/>
      <c r="P147" s="21"/>
    </row>
    <row r="148" spans="1:16" s="4" customFormat="1" ht="32">
      <c r="A148" s="253" t="s">
        <v>2262</v>
      </c>
      <c r="B148" s="60" t="s">
        <v>627</v>
      </c>
      <c r="C148" s="10" t="s">
        <v>664</v>
      </c>
      <c r="D148" s="104" t="s">
        <v>2754</v>
      </c>
      <c r="E148" s="6" t="s">
        <v>2617</v>
      </c>
      <c r="F148" s="26" t="s">
        <v>325</v>
      </c>
      <c r="G148" s="26" t="s">
        <v>450</v>
      </c>
      <c r="H148" s="10"/>
      <c r="I148" s="10"/>
      <c r="J148" s="10"/>
      <c r="K148" s="8"/>
      <c r="L148" s="13" t="s">
        <v>432</v>
      </c>
      <c r="M148" s="10"/>
      <c r="N148" s="10"/>
      <c r="O148" s="273"/>
      <c r="P148" s="21"/>
    </row>
    <row r="149" spans="1:16" s="4" customFormat="1" ht="32">
      <c r="A149" s="253" t="s">
        <v>2263</v>
      </c>
      <c r="B149" s="60" t="s">
        <v>628</v>
      </c>
      <c r="C149" s="10" t="s">
        <v>665</v>
      </c>
      <c r="D149" s="104" t="s">
        <v>2755</v>
      </c>
      <c r="E149" s="279" t="s">
        <v>2618</v>
      </c>
      <c r="F149" s="26" t="s">
        <v>325</v>
      </c>
      <c r="G149" s="26" t="s">
        <v>450</v>
      </c>
      <c r="H149" s="10"/>
      <c r="I149" s="10"/>
      <c r="J149" s="10"/>
      <c r="K149" s="8"/>
      <c r="L149" s="13" t="s">
        <v>432</v>
      </c>
      <c r="M149" s="10"/>
      <c r="N149" s="10"/>
      <c r="O149" s="273"/>
      <c r="P149" s="21"/>
    </row>
    <row r="150" spans="1:16" s="4" customFormat="1" ht="33" thickBot="1">
      <c r="A150" s="253" t="s">
        <v>2264</v>
      </c>
      <c r="B150" s="217" t="s">
        <v>628</v>
      </c>
      <c r="C150" s="26" t="s">
        <v>666</v>
      </c>
      <c r="D150" s="104" t="s">
        <v>2756</v>
      </c>
      <c r="E150" s="279" t="s">
        <v>2619</v>
      </c>
      <c r="F150" s="26" t="s">
        <v>325</v>
      </c>
      <c r="G150" s="26" t="s">
        <v>450</v>
      </c>
      <c r="H150" s="10"/>
      <c r="I150" s="10"/>
      <c r="J150" s="10"/>
      <c r="K150" s="8"/>
      <c r="L150" s="13" t="s">
        <v>432</v>
      </c>
      <c r="M150" s="10"/>
      <c r="N150" s="10"/>
      <c r="O150" s="273"/>
      <c r="P150" s="21"/>
    </row>
    <row r="151" spans="1:16" s="4" customFormat="1" ht="65" thickBot="1">
      <c r="A151" s="253" t="s">
        <v>2265</v>
      </c>
      <c r="B151" s="223" t="s">
        <v>629</v>
      </c>
      <c r="C151" s="62" t="s">
        <v>667</v>
      </c>
      <c r="D151" s="104" t="s">
        <v>2248</v>
      </c>
      <c r="E151" s="279" t="s">
        <v>2620</v>
      </c>
      <c r="F151" s="10" t="s">
        <v>173</v>
      </c>
      <c r="G151" s="4" t="s">
        <v>419</v>
      </c>
      <c r="H151" s="364" t="s">
        <v>2836</v>
      </c>
      <c r="I151" s="10"/>
      <c r="J151" s="10"/>
      <c r="K151" s="8"/>
      <c r="L151" s="13" t="s">
        <v>432</v>
      </c>
      <c r="M151" s="10"/>
      <c r="N151" s="10"/>
      <c r="O151" s="273"/>
      <c r="P151" s="21"/>
    </row>
    <row r="152" spans="1:16" s="4" customFormat="1" ht="32">
      <c r="A152" s="253" t="s">
        <v>2266</v>
      </c>
      <c r="B152" s="235" t="s">
        <v>630</v>
      </c>
      <c r="C152" s="26" t="s">
        <v>668</v>
      </c>
      <c r="D152" s="330" t="s">
        <v>2249</v>
      </c>
      <c r="E152" s="279" t="s">
        <v>2621</v>
      </c>
      <c r="F152" s="26" t="s">
        <v>325</v>
      </c>
      <c r="G152" s="26" t="s">
        <v>450</v>
      </c>
      <c r="H152" s="10"/>
      <c r="I152" s="10"/>
      <c r="J152" s="10"/>
      <c r="K152" s="8"/>
      <c r="L152" s="13" t="s">
        <v>432</v>
      </c>
      <c r="M152" s="10"/>
      <c r="N152" s="10"/>
      <c r="O152" s="273"/>
      <c r="P152" s="21"/>
    </row>
    <row r="153" spans="1:16" s="4" customFormat="1" ht="48">
      <c r="A153" s="253" t="s">
        <v>2267</v>
      </c>
      <c r="B153" s="60" t="s">
        <v>631</v>
      </c>
      <c r="C153" s="10" t="s">
        <v>669</v>
      </c>
      <c r="D153" s="331" t="s">
        <v>2757</v>
      </c>
      <c r="E153" s="279" t="s">
        <v>2622</v>
      </c>
      <c r="F153" s="26"/>
      <c r="G153" s="26"/>
      <c r="H153" s="10"/>
      <c r="I153" s="10"/>
      <c r="J153" s="10"/>
      <c r="K153" s="8"/>
      <c r="L153" s="13" t="s">
        <v>432</v>
      </c>
      <c r="M153" s="10"/>
      <c r="N153" s="10"/>
      <c r="O153" s="273"/>
      <c r="P153" s="21"/>
    </row>
    <row r="154" spans="1:16" s="4" customFormat="1" ht="32">
      <c r="A154" s="253" t="s">
        <v>2268</v>
      </c>
      <c r="B154" s="60" t="s">
        <v>632</v>
      </c>
      <c r="C154" s="10" t="s">
        <v>670</v>
      </c>
      <c r="D154" s="104" t="s">
        <v>2250</v>
      </c>
      <c r="E154" s="279" t="s">
        <v>2623</v>
      </c>
      <c r="F154" s="26" t="s">
        <v>325</v>
      </c>
      <c r="G154" s="26" t="s">
        <v>450</v>
      </c>
      <c r="H154" s="10"/>
      <c r="I154" s="10"/>
      <c r="J154" s="10"/>
      <c r="K154" s="8"/>
      <c r="L154" s="13" t="s">
        <v>432</v>
      </c>
      <c r="M154" s="10"/>
      <c r="N154" s="10"/>
      <c r="O154" s="273"/>
      <c r="P154" s="21"/>
    </row>
    <row r="155" spans="1:16" s="4" customFormat="1" ht="32">
      <c r="A155" s="253" t="s">
        <v>2269</v>
      </c>
      <c r="B155" s="60" t="s">
        <v>633</v>
      </c>
      <c r="C155" s="10" t="s">
        <v>700</v>
      </c>
      <c r="D155" s="332" t="s">
        <v>2362</v>
      </c>
      <c r="E155" s="6" t="s">
        <v>2624</v>
      </c>
      <c r="F155" s="26" t="s">
        <v>325</v>
      </c>
      <c r="G155" s="26" t="s">
        <v>450</v>
      </c>
      <c r="H155" s="10"/>
      <c r="I155" s="10"/>
      <c r="J155" s="10"/>
      <c r="K155" s="8"/>
      <c r="L155" s="13" t="s">
        <v>432</v>
      </c>
      <c r="M155" s="10"/>
      <c r="N155" s="10"/>
      <c r="O155" s="273"/>
      <c r="P155" s="21"/>
    </row>
    <row r="156" spans="1:16" s="4" customFormat="1" ht="16">
      <c r="A156" s="255"/>
      <c r="B156" s="224" t="s">
        <v>31</v>
      </c>
      <c r="C156" s="11" t="s">
        <v>918</v>
      </c>
      <c r="D156" s="333"/>
      <c r="E156" s="206"/>
      <c r="F156" s="304"/>
      <c r="G156" s="154"/>
      <c r="H156" s="11"/>
      <c r="I156" s="11"/>
      <c r="J156" s="11"/>
      <c r="K156" s="37"/>
      <c r="L156" s="12"/>
      <c r="M156" s="11"/>
      <c r="N156" s="11"/>
      <c r="O156" s="280"/>
      <c r="P156" s="21"/>
    </row>
    <row r="157" spans="1:16" s="4" customFormat="1" ht="32">
      <c r="A157" s="255"/>
      <c r="B157" s="224" t="s">
        <v>30</v>
      </c>
      <c r="C157" s="11" t="s">
        <v>917</v>
      </c>
      <c r="D157" s="333"/>
      <c r="E157" s="206"/>
      <c r="F157" s="304"/>
      <c r="G157" s="154"/>
      <c r="H157" s="11"/>
      <c r="I157" s="11"/>
      <c r="J157" s="11"/>
      <c r="K157" s="37" t="s">
        <v>2067</v>
      </c>
      <c r="L157" s="12"/>
      <c r="M157" s="11"/>
      <c r="N157" s="11"/>
      <c r="O157" s="280"/>
      <c r="P157" s="21"/>
    </row>
    <row r="158" spans="1:16" s="4" customFormat="1" ht="64">
      <c r="A158" s="257"/>
      <c r="B158" s="233" t="s">
        <v>44</v>
      </c>
      <c r="C158" s="49" t="s">
        <v>941</v>
      </c>
      <c r="D158" s="97" t="s">
        <v>2197</v>
      </c>
      <c r="E158" s="121" t="s">
        <v>2543</v>
      </c>
      <c r="F158" s="143"/>
      <c r="G158" s="121"/>
      <c r="H158" s="19"/>
      <c r="I158" s="19"/>
      <c r="J158" s="19"/>
      <c r="K158" s="19"/>
      <c r="L158" s="43" t="s">
        <v>432</v>
      </c>
      <c r="M158" s="19"/>
      <c r="N158" s="19"/>
      <c r="O158" s="283"/>
      <c r="P158" s="21"/>
    </row>
    <row r="159" spans="1:16" s="4" customFormat="1" ht="48">
      <c r="A159" s="253" t="s">
        <v>2324</v>
      </c>
      <c r="B159" s="62" t="s">
        <v>617</v>
      </c>
      <c r="C159" s="10" t="s">
        <v>671</v>
      </c>
      <c r="D159" s="125" t="s">
        <v>2758</v>
      </c>
      <c r="E159" s="6" t="s">
        <v>2625</v>
      </c>
      <c r="F159" s="26" t="s">
        <v>2202</v>
      </c>
      <c r="G159" s="26" t="s">
        <v>2203</v>
      </c>
      <c r="H159" s="10"/>
      <c r="I159" s="10"/>
      <c r="J159" s="10"/>
      <c r="K159" s="8"/>
      <c r="L159" s="13" t="s">
        <v>432</v>
      </c>
      <c r="M159" s="10"/>
      <c r="N159" s="10"/>
      <c r="O159" s="273"/>
      <c r="P159" s="21"/>
    </row>
    <row r="160" spans="1:16" s="4" customFormat="1" ht="48">
      <c r="A160" s="253" t="s">
        <v>2325</v>
      </c>
      <c r="B160" s="62" t="s">
        <v>617</v>
      </c>
      <c r="C160" s="10" t="s">
        <v>672</v>
      </c>
      <c r="D160" s="125" t="s">
        <v>2759</v>
      </c>
      <c r="E160" s="6" t="s">
        <v>2626</v>
      </c>
      <c r="F160" s="26" t="s">
        <v>2202</v>
      </c>
      <c r="G160" s="26" t="s">
        <v>2203</v>
      </c>
      <c r="H160" s="10"/>
      <c r="I160" s="10"/>
      <c r="J160" s="10"/>
      <c r="K160" s="8"/>
      <c r="L160" s="13" t="s">
        <v>432</v>
      </c>
      <c r="M160" s="10"/>
      <c r="N160" s="10"/>
      <c r="O160" s="273"/>
      <c r="P160" s="21"/>
    </row>
    <row r="161" spans="1:16" s="4" customFormat="1" ht="32">
      <c r="A161" s="253" t="s">
        <v>2326</v>
      </c>
      <c r="B161" s="62" t="s">
        <v>400</v>
      </c>
      <c r="C161" s="10" t="s">
        <v>673</v>
      </c>
      <c r="D161" s="104" t="s">
        <v>2760</v>
      </c>
      <c r="E161" s="6" t="s">
        <v>2627</v>
      </c>
      <c r="F161" s="26" t="s">
        <v>325</v>
      </c>
      <c r="G161" s="26" t="s">
        <v>450</v>
      </c>
      <c r="H161" s="10"/>
      <c r="I161" s="10"/>
      <c r="J161" s="10"/>
      <c r="K161" s="8"/>
      <c r="L161" s="13" t="s">
        <v>432</v>
      </c>
      <c r="M161" s="10"/>
      <c r="N161" s="10"/>
      <c r="O161" s="273"/>
      <c r="P161" s="21"/>
    </row>
    <row r="162" spans="1:16" s="4" customFormat="1" ht="48">
      <c r="A162" s="253" t="s">
        <v>2327</v>
      </c>
      <c r="B162" s="62" t="s">
        <v>400</v>
      </c>
      <c r="C162" s="10" t="s">
        <v>674</v>
      </c>
      <c r="D162" s="104" t="s">
        <v>2761</v>
      </c>
      <c r="E162" s="6" t="s">
        <v>2628</v>
      </c>
      <c r="F162" s="26" t="s">
        <v>325</v>
      </c>
      <c r="G162" s="26" t="s">
        <v>450</v>
      </c>
      <c r="H162" s="10"/>
      <c r="I162" s="10"/>
      <c r="J162" s="10"/>
      <c r="K162" s="8"/>
      <c r="L162" s="13" t="s">
        <v>432</v>
      </c>
      <c r="M162" s="10"/>
      <c r="N162" s="10"/>
      <c r="O162" s="273"/>
      <c r="P162" s="21"/>
    </row>
    <row r="163" spans="1:16" s="4" customFormat="1" ht="48">
      <c r="A163" s="253" t="s">
        <v>2328</v>
      </c>
      <c r="B163" s="62" t="s">
        <v>400</v>
      </c>
      <c r="C163" s="10" t="s">
        <v>675</v>
      </c>
      <c r="D163" s="104" t="s">
        <v>2762</v>
      </c>
      <c r="E163" s="6" t="s">
        <v>2629</v>
      </c>
      <c r="F163" s="26" t="s">
        <v>325</v>
      </c>
      <c r="G163" s="26" t="s">
        <v>450</v>
      </c>
      <c r="H163" s="10"/>
      <c r="I163" s="10"/>
      <c r="J163" s="10"/>
      <c r="K163" s="8"/>
      <c r="L163" s="13" t="s">
        <v>432</v>
      </c>
      <c r="M163" s="10"/>
      <c r="N163" s="10"/>
      <c r="O163" s="273"/>
      <c r="P163" s="21"/>
    </row>
    <row r="164" spans="1:16" s="4" customFormat="1" ht="65" thickBot="1">
      <c r="A164" s="253" t="s">
        <v>2329</v>
      </c>
      <c r="B164" s="230" t="s">
        <v>400</v>
      </c>
      <c r="C164" s="10" t="s">
        <v>676</v>
      </c>
      <c r="D164" s="104" t="s">
        <v>2763</v>
      </c>
      <c r="E164" s="6" t="s">
        <v>2630</v>
      </c>
      <c r="F164" s="26" t="s">
        <v>325</v>
      </c>
      <c r="G164" s="26" t="s">
        <v>450</v>
      </c>
      <c r="H164" s="10"/>
      <c r="I164" s="10"/>
      <c r="J164" s="10"/>
      <c r="K164" s="8"/>
      <c r="L164" s="13" t="s">
        <v>432</v>
      </c>
      <c r="M164" s="10"/>
      <c r="N164" s="10"/>
      <c r="O164" s="273"/>
      <c r="P164" s="21"/>
    </row>
    <row r="165" spans="1:16" s="4" customFormat="1" ht="65" thickBot="1">
      <c r="A165" s="253" t="s">
        <v>2330</v>
      </c>
      <c r="B165" s="223" t="s">
        <v>634</v>
      </c>
      <c r="C165" s="60" t="s">
        <v>677</v>
      </c>
      <c r="D165" s="104" t="s">
        <v>2360</v>
      </c>
      <c r="E165" s="6" t="s">
        <v>2631</v>
      </c>
      <c r="F165" s="26" t="s">
        <v>2118</v>
      </c>
      <c r="G165" s="26" t="s">
        <v>2119</v>
      </c>
      <c r="H165" s="370" t="s">
        <v>2837</v>
      </c>
      <c r="I165" s="6"/>
      <c r="J165" s="10"/>
      <c r="K165" s="8"/>
      <c r="L165" s="13" t="s">
        <v>432</v>
      </c>
      <c r="M165" s="10"/>
      <c r="N165" s="10"/>
      <c r="O165" s="273"/>
      <c r="P165" s="21"/>
    </row>
    <row r="166" spans="1:16" s="4" customFormat="1" ht="32">
      <c r="A166" s="253" t="s">
        <v>2331</v>
      </c>
      <c r="B166" s="235" t="s">
        <v>619</v>
      </c>
      <c r="C166" s="10" t="s">
        <v>678</v>
      </c>
      <c r="D166" s="104" t="s">
        <v>2764</v>
      </c>
      <c r="E166" s="6" t="s">
        <v>2632</v>
      </c>
      <c r="F166" s="26" t="s">
        <v>325</v>
      </c>
      <c r="G166" s="26" t="s">
        <v>450</v>
      </c>
      <c r="H166" s="10"/>
      <c r="I166" s="10"/>
      <c r="J166" s="10"/>
      <c r="K166" s="8"/>
      <c r="L166" s="13" t="s">
        <v>432</v>
      </c>
      <c r="M166" s="10"/>
      <c r="N166" s="10"/>
      <c r="O166" s="273"/>
      <c r="P166" s="21"/>
    </row>
    <row r="167" spans="1:16" s="4" customFormat="1" ht="32">
      <c r="A167" s="253" t="s">
        <v>2332</v>
      </c>
      <c r="B167" s="60" t="s">
        <v>635</v>
      </c>
      <c r="C167" s="10" t="s">
        <v>679</v>
      </c>
      <c r="D167" s="104" t="s">
        <v>2765</v>
      </c>
      <c r="E167" s="6" t="s">
        <v>2633</v>
      </c>
      <c r="F167" s="26" t="s">
        <v>325</v>
      </c>
      <c r="G167" s="26" t="s">
        <v>450</v>
      </c>
      <c r="H167" s="10"/>
      <c r="I167" s="10"/>
      <c r="J167" s="10"/>
      <c r="K167" s="8"/>
      <c r="L167" s="13" t="s">
        <v>432</v>
      </c>
      <c r="M167" s="10"/>
      <c r="N167" s="10"/>
      <c r="O167" s="273"/>
      <c r="P167" s="21"/>
    </row>
    <row r="168" spans="1:16" s="4" customFormat="1" ht="48">
      <c r="A168" s="253" t="s">
        <v>2333</v>
      </c>
      <c r="B168" s="60" t="s">
        <v>635</v>
      </c>
      <c r="C168" s="10" t="s">
        <v>680</v>
      </c>
      <c r="D168" s="104" t="s">
        <v>2766</v>
      </c>
      <c r="E168" s="6" t="s">
        <v>2634</v>
      </c>
      <c r="F168" s="26" t="s">
        <v>325</v>
      </c>
      <c r="G168" s="26" t="s">
        <v>450</v>
      </c>
      <c r="H168" s="10"/>
      <c r="I168" s="10"/>
      <c r="J168" s="10"/>
      <c r="K168" s="8"/>
      <c r="L168" s="13" t="s">
        <v>432</v>
      </c>
      <c r="M168" s="10"/>
      <c r="N168" s="10"/>
      <c r="O168" s="273"/>
      <c r="P168" s="21"/>
    </row>
    <row r="169" spans="1:16" s="4" customFormat="1" ht="48">
      <c r="A169" s="253" t="s">
        <v>2334</v>
      </c>
      <c r="B169" s="60" t="s">
        <v>620</v>
      </c>
      <c r="C169" s="10" t="s">
        <v>681</v>
      </c>
      <c r="D169" s="104" t="s">
        <v>2361</v>
      </c>
      <c r="E169" s="6" t="s">
        <v>2635</v>
      </c>
      <c r="F169" s="26" t="s">
        <v>325</v>
      </c>
      <c r="G169" s="26" t="s">
        <v>450</v>
      </c>
      <c r="H169" s="10"/>
      <c r="I169" s="10"/>
      <c r="J169" s="10"/>
      <c r="K169" s="8"/>
      <c r="L169" s="13" t="s">
        <v>432</v>
      </c>
      <c r="M169" s="10"/>
      <c r="N169" s="10"/>
      <c r="O169" s="273"/>
      <c r="P169" s="21"/>
    </row>
    <row r="170" spans="1:16" s="4" customFormat="1" ht="32">
      <c r="A170" s="253" t="s">
        <v>2335</v>
      </c>
      <c r="B170" s="60" t="s">
        <v>616</v>
      </c>
      <c r="C170" s="10" t="s">
        <v>682</v>
      </c>
      <c r="D170" s="125" t="s">
        <v>2767</v>
      </c>
      <c r="E170" s="6" t="s">
        <v>2636</v>
      </c>
      <c r="F170" s="26" t="s">
        <v>325</v>
      </c>
      <c r="G170" s="26" t="s">
        <v>450</v>
      </c>
      <c r="H170" s="10"/>
      <c r="I170" s="10"/>
      <c r="J170" s="10"/>
      <c r="K170" s="8"/>
      <c r="L170" s="13" t="s">
        <v>432</v>
      </c>
      <c r="M170" s="10"/>
      <c r="N170" s="10"/>
      <c r="O170" s="273"/>
      <c r="P170" s="21"/>
    </row>
    <row r="171" spans="1:16" s="4" customFormat="1" ht="32">
      <c r="A171" s="253" t="s">
        <v>2336</v>
      </c>
      <c r="B171" s="60" t="s">
        <v>620</v>
      </c>
      <c r="C171" s="10" t="s">
        <v>683</v>
      </c>
      <c r="D171" s="125" t="s">
        <v>2768</v>
      </c>
      <c r="E171" s="6" t="s">
        <v>2637</v>
      </c>
      <c r="F171" s="26" t="s">
        <v>325</v>
      </c>
      <c r="G171" s="26" t="s">
        <v>450</v>
      </c>
      <c r="H171" s="10"/>
      <c r="I171" s="10"/>
      <c r="J171" s="10"/>
      <c r="K171" s="8"/>
      <c r="L171" s="13" t="s">
        <v>432</v>
      </c>
      <c r="M171" s="10"/>
      <c r="N171" s="10"/>
      <c r="O171" s="273"/>
      <c r="P171" s="21"/>
    </row>
    <row r="172" spans="1:16" s="4" customFormat="1" ht="32">
      <c r="A172" s="253" t="s">
        <v>2337</v>
      </c>
      <c r="B172" s="60" t="s">
        <v>616</v>
      </c>
      <c r="C172" s="10" t="s">
        <v>684</v>
      </c>
      <c r="D172" s="125" t="s">
        <v>2769</v>
      </c>
      <c r="E172" s="6" t="s">
        <v>2638</v>
      </c>
      <c r="F172" s="26" t="s">
        <v>325</v>
      </c>
      <c r="G172" s="26" t="s">
        <v>450</v>
      </c>
      <c r="H172" s="10"/>
      <c r="I172" s="10"/>
      <c r="J172" s="10"/>
      <c r="K172" s="8"/>
      <c r="L172" s="13" t="s">
        <v>432</v>
      </c>
      <c r="M172" s="10"/>
      <c r="N172" s="10"/>
      <c r="O172" s="273"/>
      <c r="P172" s="21"/>
    </row>
    <row r="173" spans="1:16" s="4" customFormat="1" ht="48">
      <c r="A173" s="253" t="s">
        <v>2338</v>
      </c>
      <c r="B173" s="60" t="s">
        <v>619</v>
      </c>
      <c r="C173" s="10" t="s">
        <v>685</v>
      </c>
      <c r="D173" s="125" t="s">
        <v>2770</v>
      </c>
      <c r="E173" s="6" t="s">
        <v>2639</v>
      </c>
      <c r="F173" s="26" t="s">
        <v>325</v>
      </c>
      <c r="G173" s="26" t="s">
        <v>2200</v>
      </c>
      <c r="H173" s="10"/>
      <c r="I173" s="10"/>
      <c r="J173" s="10"/>
      <c r="K173" s="8"/>
      <c r="L173" s="13" t="s">
        <v>432</v>
      </c>
      <c r="M173" s="10"/>
      <c r="N173" s="10"/>
      <c r="O173" s="273"/>
      <c r="P173" s="21"/>
    </row>
    <row r="174" spans="1:16" s="4" customFormat="1" ht="48">
      <c r="A174" s="253" t="s">
        <v>2339</v>
      </c>
      <c r="B174" s="60" t="s">
        <v>623</v>
      </c>
      <c r="C174" s="10" t="s">
        <v>686</v>
      </c>
      <c r="D174" s="125" t="s">
        <v>2771</v>
      </c>
      <c r="E174" s="6" t="s">
        <v>2640</v>
      </c>
      <c r="F174" s="26" t="s">
        <v>2202</v>
      </c>
      <c r="G174" s="26" t="s">
        <v>2201</v>
      </c>
      <c r="H174" s="10"/>
      <c r="I174" s="10"/>
      <c r="J174" s="10"/>
      <c r="K174" s="8"/>
      <c r="L174" s="13" t="s">
        <v>432</v>
      </c>
      <c r="M174" s="10"/>
      <c r="N174" s="10"/>
      <c r="O174" s="273"/>
      <c r="P174" s="21"/>
    </row>
    <row r="175" spans="1:16" s="4" customFormat="1" ht="48">
      <c r="A175" s="253" t="s">
        <v>2340</v>
      </c>
      <c r="B175" s="60" t="s">
        <v>623</v>
      </c>
      <c r="C175" s="10" t="s">
        <v>687</v>
      </c>
      <c r="D175" s="125" t="s">
        <v>2772</v>
      </c>
      <c r="E175" s="6" t="s">
        <v>2641</v>
      </c>
      <c r="F175" s="26" t="s">
        <v>2202</v>
      </c>
      <c r="G175" s="26" t="s">
        <v>2201</v>
      </c>
      <c r="H175" s="10"/>
      <c r="I175" s="10"/>
      <c r="J175" s="10"/>
      <c r="K175" s="8"/>
      <c r="L175" s="13" t="s">
        <v>432</v>
      </c>
      <c r="M175" s="10"/>
      <c r="N175" s="10"/>
      <c r="O175" s="273"/>
      <c r="P175" s="21"/>
    </row>
    <row r="176" spans="1:16" s="4" customFormat="1" ht="32">
      <c r="A176" s="253" t="s">
        <v>2341</v>
      </c>
      <c r="B176" s="60" t="s">
        <v>636</v>
      </c>
      <c r="C176" s="10" t="s">
        <v>688</v>
      </c>
      <c r="D176" s="125" t="s">
        <v>2773</v>
      </c>
      <c r="E176" s="6" t="s">
        <v>2642</v>
      </c>
      <c r="F176" s="26" t="s">
        <v>325</v>
      </c>
      <c r="G176" s="26" t="s">
        <v>450</v>
      </c>
      <c r="H176" s="10"/>
      <c r="I176" s="10"/>
      <c r="J176" s="10"/>
      <c r="K176" s="8"/>
      <c r="L176" s="13" t="s">
        <v>432</v>
      </c>
      <c r="M176" s="10"/>
      <c r="N176" s="10"/>
      <c r="O176" s="273"/>
      <c r="P176" s="21"/>
    </row>
    <row r="177" spans="1:16" s="4" customFormat="1" ht="32">
      <c r="A177" s="253" t="s">
        <v>2342</v>
      </c>
      <c r="B177" s="60" t="s">
        <v>636</v>
      </c>
      <c r="C177" s="10" t="s">
        <v>689</v>
      </c>
      <c r="D177" s="125" t="s">
        <v>2774</v>
      </c>
      <c r="E177" s="6" t="s">
        <v>2643</v>
      </c>
      <c r="F177" s="26" t="s">
        <v>325</v>
      </c>
      <c r="G177" s="26" t="s">
        <v>450</v>
      </c>
      <c r="H177" s="10"/>
      <c r="I177" s="10"/>
      <c r="J177" s="10"/>
      <c r="K177" s="8"/>
      <c r="L177" s="13" t="s">
        <v>432</v>
      </c>
      <c r="M177" s="10"/>
      <c r="N177" s="10"/>
      <c r="O177" s="273"/>
      <c r="P177" s="21"/>
    </row>
    <row r="178" spans="1:16" s="4" customFormat="1" ht="32">
      <c r="A178" s="253" t="s">
        <v>2343</v>
      </c>
      <c r="B178" s="60" t="s">
        <v>637</v>
      </c>
      <c r="C178" s="10" t="s">
        <v>690</v>
      </c>
      <c r="D178" s="125" t="s">
        <v>2775</v>
      </c>
      <c r="E178" s="6" t="s">
        <v>2644</v>
      </c>
      <c r="F178" s="26" t="s">
        <v>325</v>
      </c>
      <c r="G178" s="26" t="s">
        <v>450</v>
      </c>
      <c r="H178" s="10"/>
      <c r="I178" s="10"/>
      <c r="J178" s="10"/>
      <c r="K178" s="8"/>
      <c r="L178" s="13" t="s">
        <v>432</v>
      </c>
      <c r="M178" s="10"/>
      <c r="N178" s="10"/>
      <c r="O178" s="273"/>
      <c r="P178" s="21"/>
    </row>
    <row r="179" spans="1:16" s="4" customFormat="1" ht="32">
      <c r="A179" s="253" t="s">
        <v>2344</v>
      </c>
      <c r="B179" s="60" t="s">
        <v>638</v>
      </c>
      <c r="C179" s="10" t="s">
        <v>691</v>
      </c>
      <c r="D179" s="125" t="s">
        <v>2776</v>
      </c>
      <c r="E179" s="6" t="s">
        <v>2645</v>
      </c>
      <c r="F179" s="26" t="s">
        <v>325</v>
      </c>
      <c r="G179" s="26" t="s">
        <v>450</v>
      </c>
      <c r="H179" s="10"/>
      <c r="I179" s="10"/>
      <c r="J179" s="10"/>
      <c r="K179" s="8"/>
      <c r="L179" s="13" t="s">
        <v>432</v>
      </c>
      <c r="M179" s="10"/>
      <c r="N179" s="10"/>
      <c r="O179" s="273"/>
      <c r="P179" s="21"/>
    </row>
    <row r="180" spans="1:16" s="4" customFormat="1" ht="32">
      <c r="A180" s="253" t="s">
        <v>2345</v>
      </c>
      <c r="B180" s="60" t="s">
        <v>628</v>
      </c>
      <c r="C180" s="10" t="s">
        <v>692</v>
      </c>
      <c r="D180" s="125" t="s">
        <v>2777</v>
      </c>
      <c r="E180" s="6" t="s">
        <v>2646</v>
      </c>
      <c r="F180" s="26" t="s">
        <v>325</v>
      </c>
      <c r="G180" s="26" t="s">
        <v>450</v>
      </c>
      <c r="H180" s="10"/>
      <c r="I180" s="10"/>
      <c r="J180" s="10"/>
      <c r="K180" s="8"/>
      <c r="L180" s="13" t="s">
        <v>432</v>
      </c>
      <c r="M180" s="10"/>
      <c r="N180" s="10"/>
      <c r="O180" s="273"/>
      <c r="P180" s="21"/>
    </row>
    <row r="181" spans="1:16" s="4" customFormat="1" ht="48">
      <c r="A181" s="253" t="s">
        <v>2346</v>
      </c>
      <c r="B181" s="60" t="s">
        <v>639</v>
      </c>
      <c r="C181" s="10" t="s">
        <v>693</v>
      </c>
      <c r="D181" s="104" t="s">
        <v>2778</v>
      </c>
      <c r="E181" s="6" t="s">
        <v>2647</v>
      </c>
      <c r="F181" s="26" t="s">
        <v>325</v>
      </c>
      <c r="G181" s="26" t="s">
        <v>450</v>
      </c>
      <c r="H181" s="10"/>
      <c r="I181" s="10"/>
      <c r="J181" s="10"/>
      <c r="K181" s="8"/>
      <c r="L181" s="13" t="s">
        <v>432</v>
      </c>
      <c r="M181" s="10"/>
      <c r="N181" s="10"/>
      <c r="O181" s="273"/>
      <c r="P181" s="21"/>
    </row>
    <row r="182" spans="1:16" s="4" customFormat="1" ht="32">
      <c r="A182" s="253" t="s">
        <v>2347</v>
      </c>
      <c r="B182" s="60" t="s">
        <v>640</v>
      </c>
      <c r="C182" s="10" t="s">
        <v>694</v>
      </c>
      <c r="D182" s="125" t="s">
        <v>2381</v>
      </c>
      <c r="E182" s="6" t="s">
        <v>2648</v>
      </c>
      <c r="F182" s="26" t="s">
        <v>325</v>
      </c>
      <c r="G182" s="26" t="s">
        <v>450</v>
      </c>
      <c r="H182" s="10"/>
      <c r="I182" s="10"/>
      <c r="J182" s="10"/>
      <c r="K182" s="8"/>
      <c r="L182" s="13" t="s">
        <v>432</v>
      </c>
      <c r="M182" s="10"/>
      <c r="N182" s="10"/>
      <c r="O182" s="273"/>
      <c r="P182" s="21"/>
    </row>
    <row r="183" spans="1:16" s="4" customFormat="1" ht="33" thickBot="1">
      <c r="A183" s="253" t="s">
        <v>2348</v>
      </c>
      <c r="B183" s="217" t="s">
        <v>641</v>
      </c>
      <c r="C183" s="10" t="s">
        <v>695</v>
      </c>
      <c r="D183" s="104" t="s">
        <v>2779</v>
      </c>
      <c r="E183" s="6" t="s">
        <v>2649</v>
      </c>
      <c r="F183" s="26" t="s">
        <v>325</v>
      </c>
      <c r="G183" s="26" t="s">
        <v>450</v>
      </c>
      <c r="H183" s="10"/>
      <c r="I183" s="10"/>
      <c r="J183" s="10"/>
      <c r="K183" s="8"/>
      <c r="L183" s="13" t="s">
        <v>432</v>
      </c>
      <c r="M183" s="10"/>
      <c r="N183" s="10"/>
      <c r="O183" s="273"/>
      <c r="P183" s="21"/>
    </row>
    <row r="184" spans="1:16" s="4" customFormat="1" ht="97" thickBot="1">
      <c r="A184" s="253" t="s">
        <v>2349</v>
      </c>
      <c r="B184" s="223" t="s">
        <v>642</v>
      </c>
      <c r="C184" s="60" t="s">
        <v>696</v>
      </c>
      <c r="D184" s="334" t="s">
        <v>2382</v>
      </c>
      <c r="E184" s="6" t="s">
        <v>2650</v>
      </c>
      <c r="F184" s="107" t="s">
        <v>173</v>
      </c>
      <c r="G184" s="6" t="s">
        <v>419</v>
      </c>
      <c r="H184" s="364" t="s">
        <v>2838</v>
      </c>
      <c r="I184" s="10"/>
      <c r="J184" s="10"/>
      <c r="K184" s="8"/>
      <c r="L184" s="13" t="s">
        <v>432</v>
      </c>
      <c r="M184" s="10"/>
      <c r="N184" s="10"/>
      <c r="O184" s="273"/>
      <c r="P184" s="21"/>
    </row>
    <row r="185" spans="1:16" s="4" customFormat="1" ht="48">
      <c r="A185" s="253" t="s">
        <v>2350</v>
      </c>
      <c r="B185" s="235" t="s">
        <v>630</v>
      </c>
      <c r="C185" s="10" t="s">
        <v>697</v>
      </c>
      <c r="D185" s="335" t="s">
        <v>2383</v>
      </c>
      <c r="E185" s="6" t="s">
        <v>2651</v>
      </c>
      <c r="F185" s="26" t="s">
        <v>325</v>
      </c>
      <c r="G185" s="26" t="s">
        <v>450</v>
      </c>
      <c r="H185" s="10"/>
      <c r="I185" s="10"/>
      <c r="J185" s="10"/>
      <c r="K185" s="8"/>
      <c r="L185" s="13" t="s">
        <v>432</v>
      </c>
      <c r="M185" s="10"/>
      <c r="N185" s="10"/>
      <c r="O185" s="273"/>
      <c r="P185" s="21"/>
    </row>
    <row r="186" spans="1:16" s="4" customFormat="1" ht="32">
      <c r="A186" s="253" t="s">
        <v>2351</v>
      </c>
      <c r="B186" s="60" t="s">
        <v>632</v>
      </c>
      <c r="C186" s="10" t="s">
        <v>698</v>
      </c>
      <c r="D186" s="331" t="s">
        <v>2780</v>
      </c>
      <c r="E186" s="6" t="s">
        <v>2652</v>
      </c>
      <c r="F186" s="26" t="s">
        <v>325</v>
      </c>
      <c r="G186" s="26" t="s">
        <v>450</v>
      </c>
      <c r="H186" s="10"/>
      <c r="I186" s="10"/>
      <c r="J186" s="10"/>
      <c r="K186" s="8"/>
      <c r="L186" s="13" t="s">
        <v>432</v>
      </c>
      <c r="M186" s="10"/>
      <c r="N186" s="10"/>
      <c r="O186" s="273"/>
      <c r="P186" s="21"/>
    </row>
    <row r="187" spans="1:16" s="4" customFormat="1" ht="32">
      <c r="A187" s="253" t="s">
        <v>2352</v>
      </c>
      <c r="B187" s="60" t="s">
        <v>633</v>
      </c>
      <c r="C187" s="10" t="s">
        <v>699</v>
      </c>
      <c r="D187" s="332" t="s">
        <v>2384</v>
      </c>
      <c r="E187" s="6" t="s">
        <v>2653</v>
      </c>
      <c r="F187" s="26" t="s">
        <v>325</v>
      </c>
      <c r="G187" s="26" t="s">
        <v>450</v>
      </c>
      <c r="H187" s="10"/>
      <c r="I187" s="10"/>
      <c r="J187" s="10"/>
      <c r="K187" s="8"/>
      <c r="L187" s="13" t="s">
        <v>432</v>
      </c>
      <c r="M187" s="10"/>
      <c r="N187" s="10"/>
      <c r="O187" s="273"/>
      <c r="P187" s="21"/>
    </row>
    <row r="188" spans="1:16" s="4" customFormat="1" ht="16">
      <c r="A188" s="255"/>
      <c r="B188" s="224" t="s">
        <v>31</v>
      </c>
      <c r="C188" s="11" t="s">
        <v>917</v>
      </c>
      <c r="D188" s="333"/>
      <c r="E188" s="206"/>
      <c r="F188" s="305"/>
      <c r="G188" s="154"/>
      <c r="H188" s="11"/>
      <c r="I188" s="11"/>
      <c r="J188" s="11"/>
      <c r="K188" s="37"/>
      <c r="L188" s="12"/>
      <c r="M188" s="11"/>
      <c r="N188" s="11"/>
      <c r="O188" s="280"/>
      <c r="P188" s="21"/>
    </row>
    <row r="189" spans="1:16" s="4" customFormat="1" ht="16">
      <c r="A189" s="255"/>
      <c r="B189" s="224" t="s">
        <v>30</v>
      </c>
      <c r="C189" s="11" t="s">
        <v>920</v>
      </c>
      <c r="D189" s="333"/>
      <c r="E189" s="206"/>
      <c r="F189" s="305"/>
      <c r="G189" s="154"/>
      <c r="H189" s="11"/>
      <c r="I189" s="11"/>
      <c r="J189" s="11"/>
      <c r="K189" s="37" t="s">
        <v>2066</v>
      </c>
      <c r="L189" s="12"/>
      <c r="M189" s="11"/>
      <c r="N189" s="11"/>
      <c r="O189" s="280"/>
      <c r="P189" s="21"/>
    </row>
    <row r="190" spans="1:16" s="4" customFormat="1" ht="80">
      <c r="A190" s="257"/>
      <c r="B190" s="233" t="s">
        <v>44</v>
      </c>
      <c r="C190" s="49" t="s">
        <v>943</v>
      </c>
      <c r="D190" s="97" t="s">
        <v>2367</v>
      </c>
      <c r="E190" s="121" t="s">
        <v>2544</v>
      </c>
      <c r="F190" s="143"/>
      <c r="G190" s="121"/>
      <c r="H190" s="19"/>
      <c r="I190" s="19"/>
      <c r="J190" s="19"/>
      <c r="K190" s="40"/>
      <c r="L190" s="43" t="s">
        <v>432</v>
      </c>
      <c r="M190" s="19"/>
      <c r="N190" s="19"/>
      <c r="O190" s="283"/>
      <c r="P190" s="21"/>
    </row>
    <row r="191" spans="1:16" s="4" customFormat="1" ht="32">
      <c r="A191" s="257"/>
      <c r="B191" s="233" t="s">
        <v>44</v>
      </c>
      <c r="C191" s="49" t="s">
        <v>2072</v>
      </c>
      <c r="D191" s="205" t="s">
        <v>2103</v>
      </c>
      <c r="E191" s="205" t="s">
        <v>2167</v>
      </c>
      <c r="F191" s="177"/>
      <c r="G191" s="176"/>
      <c r="H191" s="19"/>
      <c r="I191" s="19"/>
      <c r="J191" s="19"/>
      <c r="K191" s="40"/>
      <c r="L191" s="43" t="s">
        <v>432</v>
      </c>
      <c r="M191" s="19"/>
      <c r="N191" s="19"/>
      <c r="O191" s="283"/>
      <c r="P191" s="21"/>
    </row>
    <row r="192" spans="1:16" s="4" customFormat="1" ht="48">
      <c r="A192" s="253" t="s">
        <v>1777</v>
      </c>
      <c r="B192" s="217" t="s">
        <v>704</v>
      </c>
      <c r="C192" s="10" t="s">
        <v>706</v>
      </c>
      <c r="D192" s="104" t="s">
        <v>2385</v>
      </c>
      <c r="E192" s="6" t="s">
        <v>2654</v>
      </c>
      <c r="F192" s="6"/>
      <c r="G192" s="6"/>
      <c r="H192" s="10"/>
      <c r="I192" s="10"/>
      <c r="J192" s="10"/>
      <c r="K192" s="8"/>
      <c r="L192" s="13" t="s">
        <v>432</v>
      </c>
      <c r="M192" s="10"/>
      <c r="N192" s="10"/>
      <c r="O192" s="273"/>
      <c r="P192" s="21"/>
    </row>
    <row r="193" spans="1:16" s="4" customFormat="1" ht="32">
      <c r="A193" s="253" t="s">
        <v>1778</v>
      </c>
      <c r="B193" s="235" t="s">
        <v>704</v>
      </c>
      <c r="C193" s="10" t="s">
        <v>707</v>
      </c>
      <c r="D193" s="125" t="s">
        <v>2386</v>
      </c>
      <c r="E193" s="6" t="s">
        <v>2655</v>
      </c>
      <c r="F193" s="6"/>
      <c r="G193" s="6"/>
      <c r="H193" s="10"/>
      <c r="I193" s="10"/>
      <c r="J193" s="10"/>
      <c r="K193" s="8"/>
      <c r="L193" s="13" t="s">
        <v>432</v>
      </c>
      <c r="M193" s="10"/>
      <c r="N193" s="10"/>
      <c r="O193" s="273"/>
      <c r="P193" s="21"/>
    </row>
    <row r="194" spans="1:16" s="4" customFormat="1" ht="48">
      <c r="A194" s="253" t="s">
        <v>1779</v>
      </c>
      <c r="B194" s="60" t="s">
        <v>704</v>
      </c>
      <c r="C194" s="10" t="s">
        <v>708</v>
      </c>
      <c r="D194" s="125" t="s">
        <v>2387</v>
      </c>
      <c r="E194" s="6" t="s">
        <v>2656</v>
      </c>
      <c r="F194" s="6"/>
      <c r="G194" s="6"/>
      <c r="H194" s="10"/>
      <c r="I194" s="10"/>
      <c r="J194" s="10"/>
      <c r="K194" s="8"/>
      <c r="L194" s="13" t="s">
        <v>432</v>
      </c>
      <c r="M194" s="10"/>
      <c r="N194" s="10"/>
      <c r="O194" s="273"/>
      <c r="P194" s="21"/>
    </row>
    <row r="195" spans="1:16" s="4" customFormat="1" ht="32">
      <c r="A195" s="253" t="s">
        <v>1780</v>
      </c>
      <c r="B195" s="60" t="s">
        <v>704</v>
      </c>
      <c r="C195" s="10" t="s">
        <v>709</v>
      </c>
      <c r="D195" s="125" t="s">
        <v>2388</v>
      </c>
      <c r="E195" s="6" t="s">
        <v>2657</v>
      </c>
      <c r="F195" s="6"/>
      <c r="G195" s="6"/>
      <c r="H195" s="10"/>
      <c r="I195" s="10"/>
      <c r="J195" s="10"/>
      <c r="K195" s="8"/>
      <c r="L195" s="13" t="s">
        <v>432</v>
      </c>
      <c r="M195" s="10"/>
      <c r="N195" s="10"/>
      <c r="O195" s="273"/>
      <c r="P195" s="21"/>
    </row>
    <row r="196" spans="1:16" s="4" customFormat="1" ht="32">
      <c r="A196" s="253" t="s">
        <v>1781</v>
      </c>
      <c r="B196" s="60" t="s">
        <v>704</v>
      </c>
      <c r="C196" s="10" t="s">
        <v>800</v>
      </c>
      <c r="D196" s="125" t="s">
        <v>2389</v>
      </c>
      <c r="E196" s="6" t="s">
        <v>2658</v>
      </c>
      <c r="F196" s="6"/>
      <c r="G196" s="6"/>
      <c r="H196" s="10"/>
      <c r="I196" s="10"/>
      <c r="J196" s="10"/>
      <c r="K196" s="8"/>
      <c r="L196" s="13" t="s">
        <v>432</v>
      </c>
      <c r="M196" s="10"/>
      <c r="N196" s="10"/>
      <c r="O196" s="273"/>
      <c r="P196" s="21"/>
    </row>
    <row r="197" spans="1:16" s="4" customFormat="1" ht="32">
      <c r="A197" s="253" t="s">
        <v>1782</v>
      </c>
      <c r="B197" s="60" t="s">
        <v>704</v>
      </c>
      <c r="C197" s="10" t="s">
        <v>801</v>
      </c>
      <c r="D197" s="125" t="s">
        <v>2390</v>
      </c>
      <c r="E197" s="6" t="s">
        <v>2659</v>
      </c>
      <c r="F197" s="6"/>
      <c r="G197" s="6"/>
      <c r="H197" s="10"/>
      <c r="I197" s="10"/>
      <c r="J197" s="10"/>
      <c r="K197" s="8"/>
      <c r="L197" s="13" t="s">
        <v>432</v>
      </c>
      <c r="M197" s="10"/>
      <c r="N197" s="10"/>
      <c r="O197" s="273"/>
      <c r="P197" s="21"/>
    </row>
    <row r="198" spans="1:16" s="4" customFormat="1" ht="32">
      <c r="A198" s="253" t="s">
        <v>1783</v>
      </c>
      <c r="B198" s="60" t="s">
        <v>704</v>
      </c>
      <c r="C198" s="10" t="s">
        <v>705</v>
      </c>
      <c r="D198" s="125" t="s">
        <v>2391</v>
      </c>
      <c r="E198" s="6" t="s">
        <v>2660</v>
      </c>
      <c r="F198" s="6"/>
      <c r="G198" s="6"/>
      <c r="H198" s="10"/>
      <c r="I198" s="10"/>
      <c r="J198" s="10"/>
      <c r="K198" s="8"/>
      <c r="L198" s="13" t="s">
        <v>432</v>
      </c>
      <c r="M198" s="10"/>
      <c r="N198" s="10"/>
      <c r="O198" s="273"/>
      <c r="P198" s="21"/>
    </row>
    <row r="199" spans="1:16" s="4" customFormat="1" ht="48">
      <c r="A199" s="253" t="s">
        <v>1784</v>
      </c>
      <c r="B199" s="60" t="s">
        <v>704</v>
      </c>
      <c r="C199" s="10" t="s">
        <v>710</v>
      </c>
      <c r="D199" s="125" t="s">
        <v>2392</v>
      </c>
      <c r="E199" s="6" t="s">
        <v>2661</v>
      </c>
      <c r="F199" s="6"/>
      <c r="G199" s="6"/>
      <c r="H199" s="10"/>
      <c r="I199" s="10"/>
      <c r="J199" s="10"/>
      <c r="K199" s="8"/>
      <c r="L199" s="13" t="s">
        <v>432</v>
      </c>
      <c r="M199" s="10"/>
      <c r="N199" s="10"/>
      <c r="O199" s="273"/>
      <c r="P199" s="21"/>
    </row>
    <row r="200" spans="1:16" s="4" customFormat="1" ht="32">
      <c r="A200" s="253" t="s">
        <v>1785</v>
      </c>
      <c r="B200" s="60" t="s">
        <v>704</v>
      </c>
      <c r="C200" s="10" t="s">
        <v>711</v>
      </c>
      <c r="D200" s="125" t="s">
        <v>2393</v>
      </c>
      <c r="E200" s="6" t="s">
        <v>2662</v>
      </c>
      <c r="F200" s="6"/>
      <c r="G200" s="6"/>
      <c r="H200" s="10"/>
      <c r="I200" s="10"/>
      <c r="J200" s="10"/>
      <c r="K200" s="8"/>
      <c r="L200" s="13" t="s">
        <v>432</v>
      </c>
      <c r="M200" s="10"/>
      <c r="N200" s="10"/>
      <c r="O200" s="273"/>
      <c r="P200" s="21"/>
    </row>
    <row r="201" spans="1:16" s="4" customFormat="1" ht="48">
      <c r="A201" s="253" t="s">
        <v>1786</v>
      </c>
      <c r="B201" s="60" t="s">
        <v>704</v>
      </c>
      <c r="C201" s="10" t="s">
        <v>712</v>
      </c>
      <c r="D201" s="125" t="s">
        <v>2394</v>
      </c>
      <c r="E201" s="6" t="s">
        <v>2663</v>
      </c>
      <c r="F201" s="6"/>
      <c r="G201" s="6"/>
      <c r="H201" s="10"/>
      <c r="I201" s="10"/>
      <c r="J201" s="10"/>
      <c r="K201" s="8"/>
      <c r="L201" s="13" t="s">
        <v>432</v>
      </c>
      <c r="M201" s="10"/>
      <c r="N201" s="10"/>
      <c r="O201" s="273"/>
      <c r="P201" s="21"/>
    </row>
    <row r="202" spans="1:16" s="4" customFormat="1" ht="32">
      <c r="A202" s="253" t="s">
        <v>1787</v>
      </c>
      <c r="B202" s="60" t="s">
        <v>704</v>
      </c>
      <c r="C202" s="10" t="s">
        <v>713</v>
      </c>
      <c r="D202" s="125" t="s">
        <v>2395</v>
      </c>
      <c r="E202" s="6" t="s">
        <v>2664</v>
      </c>
      <c r="F202" s="6"/>
      <c r="G202" s="6"/>
      <c r="H202" s="10"/>
      <c r="I202" s="10"/>
      <c r="J202" s="10"/>
      <c r="K202" s="8"/>
      <c r="L202" s="13" t="s">
        <v>432</v>
      </c>
      <c r="M202" s="10"/>
      <c r="N202" s="10"/>
      <c r="O202" s="273"/>
      <c r="P202" s="21"/>
    </row>
    <row r="203" spans="1:16" s="4" customFormat="1" ht="32">
      <c r="A203" s="253" t="s">
        <v>1788</v>
      </c>
      <c r="B203" s="60" t="s">
        <v>704</v>
      </c>
      <c r="C203" s="10" t="s">
        <v>799</v>
      </c>
      <c r="D203" s="6" t="s">
        <v>2396</v>
      </c>
      <c r="E203" s="6" t="s">
        <v>2665</v>
      </c>
      <c r="F203" s="6"/>
      <c r="G203" s="6"/>
      <c r="H203" s="10"/>
      <c r="I203" s="10"/>
      <c r="J203" s="10"/>
      <c r="K203" s="8"/>
      <c r="L203" s="13" t="s">
        <v>432</v>
      </c>
      <c r="M203" s="10"/>
      <c r="N203" s="10"/>
      <c r="O203" s="273"/>
      <c r="P203" s="21"/>
    </row>
    <row r="204" spans="1:16" s="4" customFormat="1" ht="32">
      <c r="A204" s="253" t="s">
        <v>1789</v>
      </c>
      <c r="B204" s="60" t="s">
        <v>704</v>
      </c>
      <c r="C204" s="10" t="s">
        <v>714</v>
      </c>
      <c r="D204" s="125" t="s">
        <v>2397</v>
      </c>
      <c r="E204" s="6" t="s">
        <v>2666</v>
      </c>
      <c r="F204" s="6"/>
      <c r="G204" s="6"/>
      <c r="H204" s="10"/>
      <c r="I204" s="10"/>
      <c r="J204" s="10"/>
      <c r="K204" s="8"/>
      <c r="L204" s="13" t="s">
        <v>432</v>
      </c>
      <c r="M204" s="10"/>
      <c r="N204" s="10"/>
      <c r="O204" s="273"/>
      <c r="P204" s="21"/>
    </row>
    <row r="205" spans="1:16" s="4" customFormat="1" ht="48">
      <c r="A205" s="253" t="s">
        <v>1790</v>
      </c>
      <c r="B205" s="60" t="s">
        <v>704</v>
      </c>
      <c r="C205" s="10" t="s">
        <v>715</v>
      </c>
      <c r="D205" s="125" t="s">
        <v>2398</v>
      </c>
      <c r="E205" s="6" t="s">
        <v>2667</v>
      </c>
      <c r="F205" s="6"/>
      <c r="G205" s="6"/>
      <c r="H205" s="10"/>
      <c r="I205" s="10"/>
      <c r="J205" s="10"/>
      <c r="K205" s="8"/>
      <c r="L205" s="13" t="s">
        <v>432</v>
      </c>
      <c r="M205" s="10"/>
      <c r="N205" s="10"/>
      <c r="O205" s="273"/>
      <c r="P205" s="21"/>
    </row>
    <row r="206" spans="1:16" s="4" customFormat="1" ht="33" thickBot="1">
      <c r="A206" s="253" t="s">
        <v>1791</v>
      </c>
      <c r="B206" s="60" t="s">
        <v>704</v>
      </c>
      <c r="C206" s="10" t="s">
        <v>716</v>
      </c>
      <c r="D206" s="125" t="s">
        <v>2399</v>
      </c>
      <c r="E206" s="6" t="s">
        <v>2668</v>
      </c>
      <c r="F206" s="4" t="s">
        <v>2199</v>
      </c>
      <c r="G206" s="26" t="s">
        <v>2198</v>
      </c>
      <c r="H206" s="10"/>
      <c r="I206" s="10"/>
      <c r="J206" s="10"/>
      <c r="K206" s="8"/>
      <c r="L206" s="13" t="s">
        <v>432</v>
      </c>
      <c r="M206" s="10"/>
      <c r="N206" s="10"/>
      <c r="O206" s="273"/>
      <c r="P206" s="21"/>
    </row>
    <row r="207" spans="1:16" s="4" customFormat="1" ht="81" thickBot="1">
      <c r="A207" s="253" t="s">
        <v>2353</v>
      </c>
      <c r="B207" s="223" t="s">
        <v>2026</v>
      </c>
      <c r="C207" s="10" t="s">
        <v>2084</v>
      </c>
      <c r="D207" s="306" t="s">
        <v>2400</v>
      </c>
      <c r="E207" s="51" t="s">
        <v>2669</v>
      </c>
      <c r="F207" s="107" t="s">
        <v>173</v>
      </c>
      <c r="G207" s="6" t="s">
        <v>419</v>
      </c>
      <c r="H207" s="364" t="s">
        <v>2839</v>
      </c>
      <c r="I207" s="10"/>
      <c r="J207" s="10"/>
      <c r="K207" s="8"/>
      <c r="L207" s="13" t="s">
        <v>432</v>
      </c>
      <c r="M207" s="10"/>
      <c r="N207" s="10"/>
      <c r="O207" s="273"/>
      <c r="P207" s="21"/>
    </row>
    <row r="208" spans="1:16" s="4" customFormat="1" ht="16">
      <c r="A208" s="255"/>
      <c r="B208" s="224" t="s">
        <v>31</v>
      </c>
      <c r="C208" s="11" t="s">
        <v>920</v>
      </c>
      <c r="D208" s="105"/>
      <c r="E208" s="206"/>
      <c r="F208" s="206"/>
      <c r="G208" s="154"/>
      <c r="H208" s="11"/>
      <c r="I208" s="11"/>
      <c r="J208" s="11"/>
      <c r="K208" s="37"/>
      <c r="L208" s="12"/>
      <c r="M208" s="11"/>
      <c r="N208" s="11"/>
      <c r="O208" s="280"/>
      <c r="P208" s="21"/>
    </row>
    <row r="209" spans="1:16" s="4" customFormat="1" ht="32">
      <c r="A209" s="255"/>
      <c r="B209" s="224" t="s">
        <v>30</v>
      </c>
      <c r="C209" s="11" t="s">
        <v>919</v>
      </c>
      <c r="D209" s="105"/>
      <c r="E209" s="206"/>
      <c r="F209" s="206"/>
      <c r="G209" s="154"/>
      <c r="H209" s="11"/>
      <c r="I209" s="11"/>
      <c r="J209" s="11"/>
      <c r="K209" s="37" t="s">
        <v>2067</v>
      </c>
      <c r="L209" s="12"/>
      <c r="M209" s="11"/>
      <c r="N209" s="11"/>
      <c r="O209" s="280"/>
      <c r="P209" s="21"/>
    </row>
    <row r="210" spans="1:16" s="4" customFormat="1" ht="80">
      <c r="A210" s="257"/>
      <c r="B210" s="233" t="s">
        <v>44</v>
      </c>
      <c r="C210" s="49" t="s">
        <v>944</v>
      </c>
      <c r="D210" s="97" t="s">
        <v>2368</v>
      </c>
      <c r="E210" s="121" t="s">
        <v>2545</v>
      </c>
      <c r="F210" s="143"/>
      <c r="G210" s="121"/>
      <c r="H210" s="19"/>
      <c r="I210" s="19"/>
      <c r="J210" s="19"/>
      <c r="K210" s="40"/>
      <c r="L210" s="43" t="s">
        <v>432</v>
      </c>
      <c r="M210" s="19"/>
      <c r="N210" s="19"/>
      <c r="O210" s="283"/>
      <c r="P210" s="21"/>
    </row>
    <row r="211" spans="1:16" s="4" customFormat="1" ht="32">
      <c r="A211" s="257"/>
      <c r="B211" s="233" t="s">
        <v>44</v>
      </c>
      <c r="C211" s="49" t="s">
        <v>2073</v>
      </c>
      <c r="D211" s="205" t="s">
        <v>2103</v>
      </c>
      <c r="E211" s="205" t="s">
        <v>2167</v>
      </c>
      <c r="F211" s="177"/>
      <c r="G211" s="176"/>
      <c r="H211" s="19"/>
      <c r="I211" s="19"/>
      <c r="J211" s="19"/>
      <c r="K211" s="40"/>
      <c r="L211" s="43" t="s">
        <v>432</v>
      </c>
      <c r="M211" s="19"/>
      <c r="N211" s="19"/>
      <c r="O211" s="283"/>
      <c r="P211" s="21"/>
    </row>
    <row r="212" spans="1:16" s="4" customFormat="1" ht="48">
      <c r="A212" s="253" t="s">
        <v>1792</v>
      </c>
      <c r="B212" s="60" t="s">
        <v>704</v>
      </c>
      <c r="C212" s="10" t="s">
        <v>717</v>
      </c>
      <c r="D212" s="104" t="s">
        <v>2401</v>
      </c>
      <c r="E212" s="6" t="s">
        <v>2670</v>
      </c>
      <c r="F212" s="6"/>
      <c r="G212" s="6"/>
      <c r="H212" s="10"/>
      <c r="I212" s="10"/>
      <c r="J212" s="10"/>
      <c r="K212" s="8"/>
      <c r="L212" s="13" t="s">
        <v>432</v>
      </c>
      <c r="M212" s="10"/>
      <c r="N212" s="10"/>
      <c r="O212" s="273"/>
      <c r="P212" s="21"/>
    </row>
    <row r="213" spans="1:16" s="4" customFormat="1" ht="48">
      <c r="A213" s="253" t="s">
        <v>1793</v>
      </c>
      <c r="B213" s="60" t="s">
        <v>704</v>
      </c>
      <c r="C213" s="10" t="s">
        <v>718</v>
      </c>
      <c r="D213" s="125" t="s">
        <v>2402</v>
      </c>
      <c r="E213" s="6" t="s">
        <v>2671</v>
      </c>
      <c r="F213" s="6"/>
      <c r="G213" s="6"/>
      <c r="H213" s="10"/>
      <c r="I213" s="10"/>
      <c r="J213" s="10"/>
      <c r="K213" s="8"/>
      <c r="L213" s="13" t="s">
        <v>432</v>
      </c>
      <c r="M213" s="10"/>
      <c r="N213" s="10"/>
      <c r="O213" s="273"/>
      <c r="P213" s="21"/>
    </row>
    <row r="214" spans="1:16" s="4" customFormat="1" ht="48">
      <c r="A214" s="253" t="s">
        <v>1794</v>
      </c>
      <c r="B214" s="60" t="s">
        <v>704</v>
      </c>
      <c r="C214" s="10" t="s">
        <v>719</v>
      </c>
      <c r="D214" s="125" t="s">
        <v>2403</v>
      </c>
      <c r="E214" s="6" t="s">
        <v>2672</v>
      </c>
      <c r="F214" s="6"/>
      <c r="G214" s="6"/>
      <c r="H214" s="10"/>
      <c r="I214" s="10"/>
      <c r="J214" s="10"/>
      <c r="K214" s="8"/>
      <c r="L214" s="13" t="s">
        <v>432</v>
      </c>
      <c r="M214" s="10"/>
      <c r="N214" s="10"/>
      <c r="O214" s="273"/>
      <c r="P214" s="21"/>
    </row>
    <row r="215" spans="1:16" s="4" customFormat="1" ht="32">
      <c r="A215" s="253" t="s">
        <v>1795</v>
      </c>
      <c r="B215" s="60" t="s">
        <v>704</v>
      </c>
      <c r="C215" s="10" t="s">
        <v>720</v>
      </c>
      <c r="D215" s="125" t="s">
        <v>2404</v>
      </c>
      <c r="E215" s="6" t="s">
        <v>2673</v>
      </c>
      <c r="F215" s="6"/>
      <c r="G215" s="6"/>
      <c r="H215" s="10"/>
      <c r="I215" s="10"/>
      <c r="J215" s="10"/>
      <c r="K215" s="8"/>
      <c r="L215" s="13" t="s">
        <v>432</v>
      </c>
      <c r="M215" s="10"/>
      <c r="N215" s="10"/>
      <c r="O215" s="273"/>
      <c r="P215" s="21"/>
    </row>
    <row r="216" spans="1:16" s="4" customFormat="1" ht="48">
      <c r="A216" s="253" t="s">
        <v>1796</v>
      </c>
      <c r="B216" s="60" t="s">
        <v>704</v>
      </c>
      <c r="C216" s="10" t="s">
        <v>802</v>
      </c>
      <c r="D216" s="6" t="s">
        <v>2405</v>
      </c>
      <c r="E216" s="6" t="s">
        <v>2674</v>
      </c>
      <c r="F216" s="6"/>
      <c r="G216" s="6"/>
      <c r="H216" s="10"/>
      <c r="I216" s="10"/>
      <c r="J216" s="10"/>
      <c r="K216" s="8"/>
      <c r="L216" s="13" t="s">
        <v>432</v>
      </c>
      <c r="M216" s="10"/>
      <c r="N216" s="10"/>
      <c r="O216" s="273"/>
      <c r="P216" s="21"/>
    </row>
    <row r="217" spans="1:16" s="4" customFormat="1" ht="32">
      <c r="A217" s="253" t="s">
        <v>1797</v>
      </c>
      <c r="B217" s="60" t="s">
        <v>704</v>
      </c>
      <c r="C217" s="10" t="s">
        <v>803</v>
      </c>
      <c r="D217" s="6" t="s">
        <v>2406</v>
      </c>
      <c r="E217" s="6" t="s">
        <v>2675</v>
      </c>
      <c r="F217" s="6"/>
      <c r="G217" s="6"/>
      <c r="H217" s="10"/>
      <c r="I217" s="10"/>
      <c r="J217" s="10"/>
      <c r="K217" s="8"/>
      <c r="L217" s="13" t="s">
        <v>432</v>
      </c>
      <c r="M217" s="10"/>
      <c r="N217" s="10"/>
      <c r="O217" s="273"/>
      <c r="P217" s="21"/>
    </row>
    <row r="218" spans="1:16" s="4" customFormat="1" ht="32">
      <c r="A218" s="253" t="s">
        <v>1798</v>
      </c>
      <c r="B218" s="60" t="s">
        <v>704</v>
      </c>
      <c r="C218" s="10" t="s">
        <v>721</v>
      </c>
      <c r="D218" s="125" t="s">
        <v>2407</v>
      </c>
      <c r="E218" s="6" t="s">
        <v>2676</v>
      </c>
      <c r="F218" s="6"/>
      <c r="G218" s="6"/>
      <c r="H218" s="10"/>
      <c r="I218" s="10"/>
      <c r="J218" s="10"/>
      <c r="K218" s="8"/>
      <c r="L218" s="13" t="s">
        <v>432</v>
      </c>
      <c r="M218" s="10"/>
      <c r="N218" s="10"/>
      <c r="O218" s="273"/>
      <c r="P218" s="21"/>
    </row>
    <row r="219" spans="1:16" s="4" customFormat="1" ht="32">
      <c r="A219" s="253" t="s">
        <v>1799</v>
      </c>
      <c r="B219" s="60" t="s">
        <v>704</v>
      </c>
      <c r="C219" s="10" t="s">
        <v>722</v>
      </c>
      <c r="D219" s="125" t="s">
        <v>2408</v>
      </c>
      <c r="E219" s="6" t="s">
        <v>2677</v>
      </c>
      <c r="F219" s="6"/>
      <c r="G219" s="6"/>
      <c r="H219" s="10"/>
      <c r="I219" s="10"/>
      <c r="J219" s="10"/>
      <c r="K219" s="8"/>
      <c r="L219" s="13" t="s">
        <v>432</v>
      </c>
      <c r="M219" s="10"/>
      <c r="N219" s="10"/>
      <c r="O219" s="273"/>
      <c r="P219" s="21"/>
    </row>
    <row r="220" spans="1:16" s="4" customFormat="1" ht="48">
      <c r="A220" s="253" t="s">
        <v>1800</v>
      </c>
      <c r="B220" s="60" t="s">
        <v>704</v>
      </c>
      <c r="C220" s="10" t="s">
        <v>723</v>
      </c>
      <c r="D220" s="125" t="s">
        <v>2409</v>
      </c>
      <c r="E220" s="6" t="s">
        <v>2678</v>
      </c>
      <c r="F220" s="6"/>
      <c r="G220" s="6"/>
      <c r="H220" s="10"/>
      <c r="I220" s="10"/>
      <c r="J220" s="10"/>
      <c r="K220" s="8"/>
      <c r="L220" s="13" t="s">
        <v>432</v>
      </c>
      <c r="M220" s="10"/>
      <c r="N220" s="10"/>
      <c r="O220" s="273"/>
      <c r="P220" s="21"/>
    </row>
    <row r="221" spans="1:16" s="4" customFormat="1" ht="32">
      <c r="A221" s="253" t="s">
        <v>1801</v>
      </c>
      <c r="B221" s="60" t="s">
        <v>704</v>
      </c>
      <c r="C221" s="10" t="s">
        <v>724</v>
      </c>
      <c r="D221" s="125" t="s">
        <v>2410</v>
      </c>
      <c r="E221" s="6" t="s">
        <v>2679</v>
      </c>
      <c r="F221" s="6"/>
      <c r="G221" s="6"/>
      <c r="H221" s="10"/>
      <c r="I221" s="10"/>
      <c r="J221" s="10"/>
      <c r="K221" s="8"/>
      <c r="L221" s="13" t="s">
        <v>432</v>
      </c>
      <c r="M221" s="10"/>
      <c r="N221" s="10"/>
      <c r="O221" s="273"/>
      <c r="P221" s="21"/>
    </row>
    <row r="222" spans="1:16" s="4" customFormat="1" ht="32">
      <c r="A222" s="253" t="s">
        <v>1802</v>
      </c>
      <c r="B222" s="60" t="s">
        <v>704</v>
      </c>
      <c r="C222" s="10" t="s">
        <v>726</v>
      </c>
      <c r="D222" s="125" t="s">
        <v>2411</v>
      </c>
      <c r="E222" s="6" t="s">
        <v>2680</v>
      </c>
      <c r="F222" s="6"/>
      <c r="G222" s="6"/>
      <c r="H222" s="10"/>
      <c r="I222" s="10"/>
      <c r="J222" s="10"/>
      <c r="K222" s="8"/>
      <c r="L222" s="13" t="s">
        <v>432</v>
      </c>
      <c r="M222" s="10"/>
      <c r="N222" s="10"/>
      <c r="O222" s="273"/>
      <c r="P222" s="21"/>
    </row>
    <row r="223" spans="1:16" s="4" customFormat="1" ht="48">
      <c r="A223" s="253" t="s">
        <v>1803</v>
      </c>
      <c r="B223" s="60" t="s">
        <v>704</v>
      </c>
      <c r="C223" s="10" t="s">
        <v>725</v>
      </c>
      <c r="D223" s="125" t="s">
        <v>2412</v>
      </c>
      <c r="E223" s="6" t="s">
        <v>2681</v>
      </c>
      <c r="F223" s="6"/>
      <c r="G223" s="6"/>
      <c r="H223" s="10"/>
      <c r="I223" s="10"/>
      <c r="J223" s="10"/>
      <c r="K223" s="8"/>
      <c r="L223" s="13" t="s">
        <v>432</v>
      </c>
      <c r="M223" s="10"/>
      <c r="N223" s="10"/>
      <c r="O223" s="273"/>
      <c r="P223" s="21"/>
    </row>
    <row r="224" spans="1:16" s="4" customFormat="1" ht="33" thickBot="1">
      <c r="A224" s="253" t="s">
        <v>1804</v>
      </c>
      <c r="B224" s="60" t="s">
        <v>704</v>
      </c>
      <c r="C224" s="10" t="s">
        <v>727</v>
      </c>
      <c r="D224" s="6" t="s">
        <v>2413</v>
      </c>
      <c r="E224" s="6" t="s">
        <v>2682</v>
      </c>
      <c r="F224" s="4" t="s">
        <v>2199</v>
      </c>
      <c r="G224" s="26" t="s">
        <v>2198</v>
      </c>
      <c r="H224" s="10"/>
      <c r="I224" s="10"/>
      <c r="J224" s="10"/>
      <c r="K224" s="8"/>
      <c r="L224" s="13" t="s">
        <v>432</v>
      </c>
      <c r="M224" s="10"/>
      <c r="N224" s="10"/>
      <c r="O224" s="273"/>
      <c r="P224" s="21"/>
    </row>
    <row r="225" spans="1:16" s="4" customFormat="1" ht="97" thickBot="1">
      <c r="A225" s="253" t="s">
        <v>1805</v>
      </c>
      <c r="B225" s="223" t="s">
        <v>2026</v>
      </c>
      <c r="C225" s="10" t="s">
        <v>2023</v>
      </c>
      <c r="D225" s="306" t="s">
        <v>2414</v>
      </c>
      <c r="E225" s="51" t="s">
        <v>2683</v>
      </c>
      <c r="F225" s="107" t="s">
        <v>173</v>
      </c>
      <c r="G225" s="6" t="s">
        <v>419</v>
      </c>
      <c r="H225" s="364" t="s">
        <v>2840</v>
      </c>
      <c r="I225" s="10"/>
      <c r="J225" s="10"/>
      <c r="K225" s="8"/>
      <c r="L225" s="13" t="s">
        <v>432</v>
      </c>
      <c r="M225" s="10"/>
      <c r="N225" s="10"/>
      <c r="O225" s="273"/>
      <c r="P225" s="21"/>
    </row>
    <row r="226" spans="1:16" s="4" customFormat="1" ht="16">
      <c r="A226" s="255"/>
      <c r="B226" s="224" t="s">
        <v>31</v>
      </c>
      <c r="C226" s="11" t="s">
        <v>919</v>
      </c>
      <c r="D226" s="98"/>
      <c r="E226" s="206"/>
      <c r="F226" s="206"/>
      <c r="G226" s="154"/>
      <c r="H226" s="11"/>
      <c r="I226" s="11"/>
      <c r="J226" s="11"/>
      <c r="K226" s="37"/>
      <c r="L226" s="12"/>
      <c r="M226" s="11"/>
      <c r="N226" s="11"/>
      <c r="O226" s="280"/>
      <c r="P226" s="21"/>
    </row>
    <row r="227" spans="1:16" s="5" customFormat="1" ht="32">
      <c r="A227" s="257"/>
      <c r="B227" s="236" t="s">
        <v>44</v>
      </c>
      <c r="C227" s="43" t="s">
        <v>1602</v>
      </c>
      <c r="D227" s="40" t="s">
        <v>2547</v>
      </c>
      <c r="E227" s="80" t="s">
        <v>2546</v>
      </c>
      <c r="F227" s="144"/>
      <c r="G227" s="145"/>
      <c r="H227" s="43"/>
      <c r="I227" s="43"/>
      <c r="J227" s="43"/>
      <c r="K227" s="43"/>
      <c r="L227" s="43" t="s">
        <v>432</v>
      </c>
      <c r="M227" s="43"/>
      <c r="N227" s="43"/>
      <c r="O227" s="307"/>
      <c r="P227" s="21"/>
    </row>
    <row r="228" spans="1:16" s="5" customFormat="1" ht="32">
      <c r="A228" s="253" t="s">
        <v>2022</v>
      </c>
      <c r="B228" s="211" t="s">
        <v>750</v>
      </c>
      <c r="C228" s="41" t="s">
        <v>751</v>
      </c>
      <c r="D228" s="6" t="s">
        <v>2415</v>
      </c>
      <c r="E228" s="6" t="s">
        <v>2684</v>
      </c>
      <c r="F228" s="146"/>
      <c r="G228" s="147"/>
      <c r="H228" s="10"/>
      <c r="I228" s="13"/>
      <c r="J228" s="71"/>
      <c r="L228" s="13" t="s">
        <v>432</v>
      </c>
      <c r="M228" s="13"/>
      <c r="N228" s="13"/>
      <c r="O228" s="276"/>
      <c r="P228" s="21"/>
    </row>
    <row r="229" spans="1:16" s="5" customFormat="1" ht="176">
      <c r="A229" s="253" t="s">
        <v>2441</v>
      </c>
      <c r="B229" s="211" t="s">
        <v>8</v>
      </c>
      <c r="C229" s="41" t="s">
        <v>892</v>
      </c>
      <c r="D229" s="6" t="s">
        <v>2416</v>
      </c>
      <c r="E229" s="6" t="s">
        <v>2685</v>
      </c>
      <c r="F229" s="146" t="s">
        <v>1644</v>
      </c>
      <c r="G229" s="147" t="s">
        <v>1645</v>
      </c>
      <c r="H229" s="10" t="s">
        <v>2799</v>
      </c>
      <c r="I229" s="13"/>
      <c r="J229" s="71"/>
      <c r="K229" s="13" t="s">
        <v>909</v>
      </c>
      <c r="L229" s="13" t="s">
        <v>432</v>
      </c>
      <c r="M229" s="13"/>
      <c r="N229" s="13"/>
      <c r="O229" s="276"/>
      <c r="P229" s="21"/>
    </row>
    <row r="230" spans="1:16" s="5" customFormat="1" ht="32">
      <c r="A230" s="253" t="s">
        <v>1763</v>
      </c>
      <c r="B230" s="211" t="s">
        <v>824</v>
      </c>
      <c r="C230" s="41" t="s">
        <v>825</v>
      </c>
      <c r="D230" s="6" t="s">
        <v>2417</v>
      </c>
      <c r="E230" s="6" t="s">
        <v>2686</v>
      </c>
      <c r="F230" s="146"/>
      <c r="G230" s="147"/>
      <c r="H230" s="10"/>
      <c r="I230" s="13"/>
      <c r="J230" s="71"/>
      <c r="K230" s="13"/>
      <c r="L230" s="13" t="s">
        <v>432</v>
      </c>
      <c r="M230" s="13"/>
      <c r="N230" s="13"/>
      <c r="O230" s="276"/>
      <c r="P230" s="21"/>
    </row>
    <row r="231" spans="1:16" s="5" customFormat="1" ht="32">
      <c r="A231" s="253" t="s">
        <v>2442</v>
      </c>
      <c r="B231" s="62" t="s">
        <v>621</v>
      </c>
      <c r="C231" s="41" t="s">
        <v>893</v>
      </c>
      <c r="D231" s="6" t="s">
        <v>2418</v>
      </c>
      <c r="E231" s="6" t="s">
        <v>2687</v>
      </c>
      <c r="F231" s="146"/>
      <c r="G231" s="147"/>
      <c r="H231" s="10"/>
      <c r="I231" s="13"/>
      <c r="J231" s="71"/>
      <c r="K231" s="13" t="s">
        <v>2797</v>
      </c>
      <c r="L231" s="13" t="s">
        <v>432</v>
      </c>
      <c r="M231" s="13"/>
      <c r="N231" s="13"/>
      <c r="O231" s="276"/>
      <c r="P231" s="21"/>
    </row>
    <row r="232" spans="1:16" s="5" customFormat="1" ht="36" customHeight="1">
      <c r="A232" s="253" t="s">
        <v>2443</v>
      </c>
      <c r="B232" s="62" t="s">
        <v>621</v>
      </c>
      <c r="C232" s="41" t="s">
        <v>894</v>
      </c>
      <c r="D232" s="6" t="s">
        <v>2419</v>
      </c>
      <c r="E232" s="6" t="s">
        <v>2688</v>
      </c>
      <c r="F232" s="146"/>
      <c r="G232" s="147"/>
      <c r="H232" s="10"/>
      <c r="I232" s="13"/>
      <c r="J232" s="71"/>
      <c r="K232" s="13" t="s">
        <v>2798</v>
      </c>
      <c r="L232" s="13" t="s">
        <v>432</v>
      </c>
      <c r="M232" s="13"/>
      <c r="N232" s="13"/>
      <c r="O232" s="276"/>
      <c r="P232" s="21"/>
    </row>
    <row r="233" spans="1:16" ht="32">
      <c r="A233" s="253" t="s">
        <v>1764</v>
      </c>
      <c r="B233" s="60" t="s">
        <v>114</v>
      </c>
      <c r="C233" s="10" t="s">
        <v>895</v>
      </c>
      <c r="D233" s="33" t="s">
        <v>2420</v>
      </c>
      <c r="E233" s="115" t="s">
        <v>2689</v>
      </c>
      <c r="F233" s="107"/>
      <c r="G233" s="131"/>
      <c r="H233" s="10"/>
      <c r="I233" s="10"/>
      <c r="J233" s="10"/>
      <c r="K233" s="8"/>
      <c r="L233" s="13" t="s">
        <v>432</v>
      </c>
      <c r="M233" s="10"/>
      <c r="N233" s="10"/>
      <c r="O233" s="273"/>
    </row>
    <row r="234" spans="1:16" ht="32">
      <c r="A234" s="253" t="s">
        <v>1765</v>
      </c>
      <c r="B234" s="60" t="s">
        <v>105</v>
      </c>
      <c r="C234" s="10" t="s">
        <v>896</v>
      </c>
      <c r="D234" s="33" t="s">
        <v>2421</v>
      </c>
      <c r="E234" s="115" t="s">
        <v>2781</v>
      </c>
      <c r="H234" s="10"/>
      <c r="I234" s="10"/>
      <c r="J234" s="10"/>
      <c r="K234" s="13"/>
      <c r="L234" s="13" t="s">
        <v>432</v>
      </c>
      <c r="M234" s="10"/>
      <c r="N234" s="10"/>
      <c r="O234" s="273"/>
    </row>
    <row r="235" spans="1:16" ht="32">
      <c r="A235" s="253" t="s">
        <v>1766</v>
      </c>
      <c r="B235" s="60" t="s">
        <v>114</v>
      </c>
      <c r="C235" s="10" t="s">
        <v>897</v>
      </c>
      <c r="D235" s="33" t="s">
        <v>2422</v>
      </c>
      <c r="E235" s="115" t="s">
        <v>2690</v>
      </c>
      <c r="F235" s="131"/>
      <c r="G235" s="131"/>
      <c r="H235" s="10"/>
      <c r="I235" s="10"/>
      <c r="J235" s="10"/>
      <c r="K235" s="8" t="s">
        <v>2822</v>
      </c>
      <c r="L235" s="13" t="s">
        <v>432</v>
      </c>
      <c r="M235" s="10"/>
      <c r="N235" s="10"/>
      <c r="O235" s="273"/>
    </row>
    <row r="236" spans="1:16" ht="32">
      <c r="A236" s="253" t="s">
        <v>1766</v>
      </c>
      <c r="B236" s="60" t="s">
        <v>114</v>
      </c>
      <c r="C236" s="10" t="s">
        <v>1648</v>
      </c>
      <c r="D236" s="33" t="s">
        <v>2423</v>
      </c>
      <c r="E236" s="115" t="s">
        <v>2691</v>
      </c>
      <c r="F236" s="131"/>
      <c r="G236" s="131"/>
      <c r="H236" s="10"/>
      <c r="I236" s="10"/>
      <c r="J236" s="10"/>
      <c r="K236" s="8" t="s">
        <v>2815</v>
      </c>
      <c r="L236" s="13" t="s">
        <v>432</v>
      </c>
      <c r="M236" s="10"/>
      <c r="N236" s="10"/>
      <c r="O236" s="273"/>
    </row>
    <row r="237" spans="1:16" ht="64">
      <c r="A237" s="253" t="s">
        <v>1767</v>
      </c>
      <c r="B237" s="60" t="s">
        <v>105</v>
      </c>
      <c r="C237" s="10" t="s">
        <v>898</v>
      </c>
      <c r="D237" s="33" t="s">
        <v>2424</v>
      </c>
      <c r="E237" s="115" t="s">
        <v>2782</v>
      </c>
      <c r="G237" s="131"/>
      <c r="H237" s="10"/>
      <c r="I237" s="10"/>
      <c r="J237" s="10"/>
      <c r="K237" s="8" t="s">
        <v>2822</v>
      </c>
      <c r="L237" s="13" t="s">
        <v>432</v>
      </c>
      <c r="M237" s="10"/>
      <c r="N237" s="10"/>
      <c r="O237" s="273"/>
    </row>
    <row r="238" spans="1:16" ht="32">
      <c r="A238" s="253" t="s">
        <v>1767</v>
      </c>
      <c r="B238" s="60" t="s">
        <v>105</v>
      </c>
      <c r="C238" s="10" t="s">
        <v>1649</v>
      </c>
      <c r="D238" s="33" t="s">
        <v>2425</v>
      </c>
      <c r="E238" s="115" t="s">
        <v>2783</v>
      </c>
      <c r="G238" s="131"/>
      <c r="H238" s="10"/>
      <c r="I238" s="10"/>
      <c r="J238" s="10"/>
      <c r="K238" s="8" t="s">
        <v>2815</v>
      </c>
      <c r="L238" s="13" t="s">
        <v>432</v>
      </c>
      <c r="M238" s="10"/>
      <c r="N238" s="10"/>
      <c r="O238" s="273"/>
    </row>
    <row r="239" spans="1:16" ht="32">
      <c r="A239" s="253" t="s">
        <v>1768</v>
      </c>
      <c r="B239" s="211" t="s">
        <v>45</v>
      </c>
      <c r="C239" s="26" t="s">
        <v>46</v>
      </c>
      <c r="D239" s="33" t="s">
        <v>2426</v>
      </c>
      <c r="E239" s="6" t="s">
        <v>2722</v>
      </c>
      <c r="F239" s="131"/>
      <c r="G239" s="131"/>
      <c r="H239" s="10"/>
      <c r="I239" s="10"/>
      <c r="J239" s="10"/>
      <c r="K239" s="13"/>
      <c r="L239" s="13" t="s">
        <v>432</v>
      </c>
      <c r="M239" s="10"/>
      <c r="N239" s="10"/>
      <c r="O239" s="273"/>
    </row>
    <row r="240" spans="1:16" s="4" customFormat="1" ht="33" thickBot="1">
      <c r="A240" s="253" t="s">
        <v>2444</v>
      </c>
      <c r="B240" s="230" t="s">
        <v>28</v>
      </c>
      <c r="C240" s="26" t="s">
        <v>327</v>
      </c>
      <c r="D240" s="33" t="s">
        <v>2427</v>
      </c>
      <c r="E240" s="33" t="s">
        <v>2692</v>
      </c>
      <c r="F240" s="107"/>
      <c r="G240" s="131"/>
      <c r="H240" s="10"/>
      <c r="I240" s="10"/>
      <c r="J240" s="10"/>
      <c r="K240" s="13" t="s">
        <v>328</v>
      </c>
      <c r="L240" s="13" t="s">
        <v>432</v>
      </c>
      <c r="M240" s="10"/>
      <c r="N240" s="10"/>
      <c r="O240" s="273"/>
      <c r="P240" s="21"/>
    </row>
    <row r="241" spans="1:15" ht="65" thickBot="1">
      <c r="A241" s="253" t="s">
        <v>1769</v>
      </c>
      <c r="B241" s="223" t="s">
        <v>215</v>
      </c>
      <c r="C241" s="60" t="s">
        <v>899</v>
      </c>
      <c r="D241" s="33" t="s">
        <v>2428</v>
      </c>
      <c r="E241" s="115" t="s">
        <v>2723</v>
      </c>
      <c r="F241" s="107" t="s">
        <v>173</v>
      </c>
      <c r="G241" s="6" t="s">
        <v>419</v>
      </c>
      <c r="H241" s="364" t="s">
        <v>2841</v>
      </c>
      <c r="I241" s="44"/>
      <c r="J241" s="10"/>
      <c r="K241" s="13"/>
      <c r="L241" s="13" t="s">
        <v>432</v>
      </c>
      <c r="M241" s="10"/>
      <c r="N241" s="10"/>
      <c r="O241" s="273"/>
    </row>
    <row r="242" spans="1:15" ht="65" thickBot="1">
      <c r="A242" s="253" t="s">
        <v>1770</v>
      </c>
      <c r="B242" s="223" t="s">
        <v>324</v>
      </c>
      <c r="C242" s="60" t="s">
        <v>69</v>
      </c>
      <c r="D242" s="33" t="s">
        <v>2429</v>
      </c>
      <c r="E242" s="115" t="s">
        <v>2693</v>
      </c>
      <c r="F242" s="107" t="s">
        <v>173</v>
      </c>
      <c r="G242" s="6" t="s">
        <v>419</v>
      </c>
      <c r="H242" s="364" t="s">
        <v>2842</v>
      </c>
      <c r="I242" s="44"/>
      <c r="J242" s="10"/>
      <c r="K242" s="13"/>
      <c r="L242" s="13" t="s">
        <v>432</v>
      </c>
      <c r="M242" s="10"/>
      <c r="N242" s="10"/>
      <c r="O242" s="273"/>
    </row>
    <row r="243" spans="1:15" s="4" customFormat="1" ht="43.25" customHeight="1">
      <c r="A243" s="258" t="s">
        <v>1771</v>
      </c>
      <c r="B243" s="221" t="s">
        <v>30</v>
      </c>
      <c r="C243" s="73" t="s">
        <v>842</v>
      </c>
      <c r="D243" s="76" t="s">
        <v>2430</v>
      </c>
      <c r="E243" s="116" t="s">
        <v>2694</v>
      </c>
      <c r="F243" s="148"/>
      <c r="G243" s="148"/>
      <c r="H243" s="83"/>
      <c r="I243" s="73"/>
      <c r="J243" s="73"/>
      <c r="K243" s="73"/>
      <c r="L243" s="74"/>
      <c r="M243" s="79" t="s">
        <v>843</v>
      </c>
      <c r="N243" s="79"/>
      <c r="O243" s="298"/>
    </row>
    <row r="244" spans="1:15" s="4" customFormat="1" ht="30" customHeight="1">
      <c r="A244" s="258" t="s">
        <v>2445</v>
      </c>
      <c r="B244" s="222" t="s">
        <v>621</v>
      </c>
      <c r="C244" s="73" t="s">
        <v>844</v>
      </c>
      <c r="D244" s="103" t="s">
        <v>845</v>
      </c>
      <c r="E244" s="116" t="s">
        <v>254</v>
      </c>
      <c r="F244" s="148"/>
      <c r="G244" s="148"/>
      <c r="H244" s="83"/>
      <c r="I244" s="73"/>
      <c r="J244" s="73"/>
      <c r="K244" s="73"/>
      <c r="L244" s="74" t="s">
        <v>432</v>
      </c>
      <c r="M244" s="79"/>
      <c r="N244" s="79"/>
      <c r="O244" s="298"/>
    </row>
    <row r="245" spans="1:15" s="4" customFormat="1" ht="30" customHeight="1">
      <c r="A245" s="258" t="s">
        <v>2446</v>
      </c>
      <c r="B245" s="222" t="s">
        <v>621</v>
      </c>
      <c r="C245" s="73" t="s">
        <v>846</v>
      </c>
      <c r="D245" s="103" t="s">
        <v>847</v>
      </c>
      <c r="E245" s="116" t="s">
        <v>848</v>
      </c>
      <c r="F245" s="148"/>
      <c r="G245" s="148"/>
      <c r="H245" s="83"/>
      <c r="I245" s="73"/>
      <c r="J245" s="73"/>
      <c r="K245" s="73"/>
      <c r="L245" s="74" t="s">
        <v>432</v>
      </c>
      <c r="M245" s="79"/>
      <c r="N245" s="79"/>
      <c r="O245" s="298"/>
    </row>
    <row r="246" spans="1:15" s="4" customFormat="1" ht="30" customHeight="1">
      <c r="A246" s="258" t="s">
        <v>2447</v>
      </c>
      <c r="B246" s="222" t="s">
        <v>621</v>
      </c>
      <c r="C246" s="73" t="s">
        <v>849</v>
      </c>
      <c r="D246" s="103" t="s">
        <v>850</v>
      </c>
      <c r="E246" s="116" t="s">
        <v>851</v>
      </c>
      <c r="F246" s="148"/>
      <c r="G246" s="148"/>
      <c r="H246" s="83"/>
      <c r="I246" s="73"/>
      <c r="J246" s="73"/>
      <c r="K246" s="73"/>
      <c r="L246" s="74" t="s">
        <v>432</v>
      </c>
      <c r="M246" s="79"/>
      <c r="N246" s="79"/>
      <c r="O246" s="298"/>
    </row>
    <row r="247" spans="1:15" s="4" customFormat="1" ht="30" customHeight="1">
      <c r="A247" s="258" t="s">
        <v>2448</v>
      </c>
      <c r="B247" s="222" t="s">
        <v>621</v>
      </c>
      <c r="C247" s="73" t="s">
        <v>852</v>
      </c>
      <c r="D247" s="103" t="s">
        <v>70</v>
      </c>
      <c r="E247" s="116" t="s">
        <v>248</v>
      </c>
      <c r="F247" s="148"/>
      <c r="G247" s="148"/>
      <c r="H247" s="83"/>
      <c r="I247" s="73"/>
      <c r="J247" s="73"/>
      <c r="K247" s="73"/>
      <c r="L247" s="74" t="s">
        <v>432</v>
      </c>
      <c r="M247" s="79"/>
      <c r="N247" s="79"/>
      <c r="O247" s="298"/>
    </row>
    <row r="248" spans="1:15" s="4" customFormat="1" ht="30" customHeight="1">
      <c r="A248" s="258" t="s">
        <v>2449</v>
      </c>
      <c r="B248" s="222" t="s">
        <v>621</v>
      </c>
      <c r="C248" s="73" t="s">
        <v>853</v>
      </c>
      <c r="D248" s="103" t="s">
        <v>73</v>
      </c>
      <c r="E248" s="116" t="s">
        <v>368</v>
      </c>
      <c r="F248" s="148"/>
      <c r="G248" s="148"/>
      <c r="H248" s="83"/>
      <c r="I248" s="73"/>
      <c r="J248" s="73"/>
      <c r="K248" s="73"/>
      <c r="L248" s="74" t="s">
        <v>432</v>
      </c>
      <c r="M248" s="79"/>
      <c r="N248" s="79"/>
      <c r="O248" s="298"/>
    </row>
    <row r="249" spans="1:15" s="4" customFormat="1" ht="30" customHeight="1">
      <c r="A249" s="258" t="s">
        <v>2450</v>
      </c>
      <c r="B249" s="222" t="s">
        <v>621</v>
      </c>
      <c r="C249" s="73" t="s">
        <v>854</v>
      </c>
      <c r="D249" s="103" t="s">
        <v>109</v>
      </c>
      <c r="E249" s="116" t="s">
        <v>250</v>
      </c>
      <c r="F249" s="148"/>
      <c r="G249" s="148"/>
      <c r="H249" s="83"/>
      <c r="I249" s="73"/>
      <c r="J249" s="73"/>
      <c r="K249" s="73"/>
      <c r="L249" s="74" t="s">
        <v>432</v>
      </c>
      <c r="M249" s="79"/>
      <c r="N249" s="79"/>
      <c r="O249" s="298"/>
    </row>
    <row r="250" spans="1:15" s="4" customFormat="1" ht="30" customHeight="1">
      <c r="A250" s="258" t="s">
        <v>2451</v>
      </c>
      <c r="B250" s="222" t="s">
        <v>621</v>
      </c>
      <c r="C250" s="73" t="s">
        <v>861</v>
      </c>
      <c r="D250" s="103" t="s">
        <v>71</v>
      </c>
      <c r="E250" s="116" t="s">
        <v>249</v>
      </c>
      <c r="F250" s="148"/>
      <c r="G250" s="148"/>
      <c r="H250" s="83"/>
      <c r="I250" s="73"/>
      <c r="J250" s="73"/>
      <c r="K250" s="73"/>
      <c r="L250" s="74" t="s">
        <v>432</v>
      </c>
      <c r="M250" s="79"/>
      <c r="N250" s="79"/>
      <c r="O250" s="298"/>
    </row>
    <row r="251" spans="1:15" s="4" customFormat="1" ht="30" customHeight="1">
      <c r="A251" s="258" t="s">
        <v>2452</v>
      </c>
      <c r="B251" s="222" t="s">
        <v>621</v>
      </c>
      <c r="C251" s="73" t="s">
        <v>862</v>
      </c>
      <c r="D251" s="103" t="s">
        <v>72</v>
      </c>
      <c r="E251" s="116" t="s">
        <v>251</v>
      </c>
      <c r="F251" s="148"/>
      <c r="G251" s="148"/>
      <c r="H251" s="83"/>
      <c r="I251" s="73"/>
      <c r="J251" s="73"/>
      <c r="K251" s="73"/>
      <c r="L251" s="74" t="s">
        <v>432</v>
      </c>
      <c r="M251" s="79"/>
      <c r="N251" s="79"/>
      <c r="O251" s="298"/>
    </row>
    <row r="252" spans="1:15" s="4" customFormat="1" ht="30" customHeight="1">
      <c r="A252" s="258" t="s">
        <v>2453</v>
      </c>
      <c r="B252" s="222" t="s">
        <v>621</v>
      </c>
      <c r="C252" s="73" t="s">
        <v>855</v>
      </c>
      <c r="D252" s="103" t="s">
        <v>856</v>
      </c>
      <c r="E252" s="116" t="s">
        <v>253</v>
      </c>
      <c r="F252" s="148"/>
      <c r="G252" s="148"/>
      <c r="H252" s="83"/>
      <c r="I252" s="73"/>
      <c r="J252" s="73"/>
      <c r="K252" s="73"/>
      <c r="L252" s="74" t="s">
        <v>432</v>
      </c>
      <c r="M252" s="79"/>
      <c r="N252" s="79"/>
      <c r="O252" s="298"/>
    </row>
    <row r="253" spans="1:15" s="4" customFormat="1" ht="30" customHeight="1">
      <c r="A253" s="258" t="s">
        <v>2454</v>
      </c>
      <c r="B253" s="222" t="s">
        <v>621</v>
      </c>
      <c r="C253" s="73" t="s">
        <v>857</v>
      </c>
      <c r="D253" s="103" t="s">
        <v>858</v>
      </c>
      <c r="E253" s="116" t="s">
        <v>344</v>
      </c>
      <c r="F253" s="148"/>
      <c r="G253" s="148"/>
      <c r="H253" s="83"/>
      <c r="I253" s="73"/>
      <c r="J253" s="73"/>
      <c r="K253" s="73"/>
      <c r="L253" s="74" t="s">
        <v>432</v>
      </c>
      <c r="M253" s="79"/>
      <c r="N253" s="79"/>
      <c r="O253" s="298"/>
    </row>
    <row r="254" spans="1:15" s="4" customFormat="1" ht="30" customHeight="1">
      <c r="A254" s="258" t="s">
        <v>2455</v>
      </c>
      <c r="B254" s="222" t="s">
        <v>621</v>
      </c>
      <c r="C254" s="73" t="s">
        <v>859</v>
      </c>
      <c r="D254" s="103" t="s">
        <v>860</v>
      </c>
      <c r="E254" s="116" t="s">
        <v>413</v>
      </c>
      <c r="F254" s="148"/>
      <c r="G254" s="148"/>
      <c r="H254" s="83"/>
      <c r="I254" s="73"/>
      <c r="J254" s="73"/>
      <c r="K254" s="73"/>
      <c r="L254" s="74" t="s">
        <v>432</v>
      </c>
      <c r="M254" s="79"/>
      <c r="N254" s="79"/>
      <c r="O254" s="298"/>
    </row>
    <row r="255" spans="1:15" s="4" customFormat="1" ht="30" customHeight="1">
      <c r="A255" s="258" t="s">
        <v>2456</v>
      </c>
      <c r="B255" s="222" t="s">
        <v>621</v>
      </c>
      <c r="C255" s="73" t="s">
        <v>863</v>
      </c>
      <c r="D255" s="103" t="s">
        <v>864</v>
      </c>
      <c r="E255" s="116" t="s">
        <v>252</v>
      </c>
      <c r="F255" s="148"/>
      <c r="G255" s="148"/>
      <c r="H255" s="83"/>
      <c r="I255" s="73"/>
      <c r="J255" s="73"/>
      <c r="K255" s="73"/>
      <c r="L255" s="74" t="s">
        <v>432</v>
      </c>
      <c r="M255" s="79"/>
      <c r="N255" s="79"/>
      <c r="O255" s="298"/>
    </row>
    <row r="256" spans="1:15" s="4" customFormat="1" ht="30" customHeight="1">
      <c r="A256" s="258" t="s">
        <v>2457</v>
      </c>
      <c r="B256" s="222" t="s">
        <v>621</v>
      </c>
      <c r="C256" s="73" t="s">
        <v>865</v>
      </c>
      <c r="D256" s="103" t="s">
        <v>866</v>
      </c>
      <c r="E256" s="116" t="s">
        <v>386</v>
      </c>
      <c r="F256" s="148"/>
      <c r="G256" s="148"/>
      <c r="H256" s="83"/>
      <c r="I256" s="73"/>
      <c r="J256" s="73"/>
      <c r="K256" s="73"/>
      <c r="L256" s="74" t="s">
        <v>432</v>
      </c>
      <c r="M256" s="79"/>
      <c r="N256" s="79"/>
      <c r="O256" s="298"/>
    </row>
    <row r="257" spans="1:15" s="4" customFormat="1" ht="30" customHeight="1">
      <c r="A257" s="258" t="s">
        <v>2458</v>
      </c>
      <c r="B257" s="222" t="s">
        <v>621</v>
      </c>
      <c r="C257" s="73" t="s">
        <v>867</v>
      </c>
      <c r="D257" s="103" t="s">
        <v>868</v>
      </c>
      <c r="E257" s="116" t="s">
        <v>255</v>
      </c>
      <c r="F257" s="148"/>
      <c r="G257" s="148"/>
      <c r="H257" s="83"/>
      <c r="I257" s="73"/>
      <c r="J257" s="73"/>
      <c r="K257" s="73"/>
      <c r="L257" s="74" t="s">
        <v>432</v>
      </c>
      <c r="M257" s="79"/>
      <c r="N257" s="79"/>
      <c r="O257" s="298"/>
    </row>
    <row r="258" spans="1:15" s="4" customFormat="1" ht="30" customHeight="1">
      <c r="A258" s="258" t="s">
        <v>2459</v>
      </c>
      <c r="B258" s="222" t="s">
        <v>621</v>
      </c>
      <c r="C258" s="73" t="s">
        <v>869</v>
      </c>
      <c r="D258" s="103" t="s">
        <v>110</v>
      </c>
      <c r="E258" s="116" t="s">
        <v>256</v>
      </c>
      <c r="F258" s="148"/>
      <c r="G258" s="148"/>
      <c r="H258" s="83"/>
      <c r="I258" s="73"/>
      <c r="J258" s="73"/>
      <c r="K258" s="73"/>
      <c r="L258" s="74" t="s">
        <v>432</v>
      </c>
      <c r="M258" s="79"/>
      <c r="N258" s="79"/>
      <c r="O258" s="298"/>
    </row>
    <row r="259" spans="1:15" s="4" customFormat="1" ht="31.5" customHeight="1">
      <c r="A259" s="258" t="s">
        <v>2460</v>
      </c>
      <c r="B259" s="222" t="s">
        <v>621</v>
      </c>
      <c r="C259" s="73" t="s">
        <v>870</v>
      </c>
      <c r="D259" s="103" t="s">
        <v>111</v>
      </c>
      <c r="E259" s="117" t="s">
        <v>871</v>
      </c>
      <c r="F259" s="103"/>
      <c r="G259" s="148"/>
      <c r="H259" s="83"/>
      <c r="I259" s="73"/>
      <c r="J259" s="73"/>
      <c r="K259" s="73"/>
      <c r="L259" s="74" t="s">
        <v>432</v>
      </c>
      <c r="M259" s="79"/>
      <c r="N259" s="79"/>
      <c r="O259" s="298"/>
    </row>
    <row r="260" spans="1:15" s="4" customFormat="1" ht="31.5" customHeight="1">
      <c r="A260" s="258" t="s">
        <v>2461</v>
      </c>
      <c r="B260" s="222" t="s">
        <v>621</v>
      </c>
      <c r="C260" s="73" t="s">
        <v>872</v>
      </c>
      <c r="D260" s="103" t="s">
        <v>74</v>
      </c>
      <c r="E260" s="103" t="s">
        <v>873</v>
      </c>
      <c r="F260" s="103"/>
      <c r="G260" s="148"/>
      <c r="H260" s="83"/>
      <c r="I260" s="73"/>
      <c r="J260" s="73"/>
      <c r="K260" s="73"/>
      <c r="L260" s="74" t="s">
        <v>432</v>
      </c>
      <c r="M260" s="79"/>
      <c r="N260" s="79"/>
      <c r="O260" s="298"/>
    </row>
    <row r="261" spans="1:15" s="4" customFormat="1" ht="31.5" customHeight="1">
      <c r="A261" s="258" t="s">
        <v>2462</v>
      </c>
      <c r="B261" s="222" t="s">
        <v>621</v>
      </c>
      <c r="C261" s="73" t="s">
        <v>874</v>
      </c>
      <c r="D261" s="103" t="s">
        <v>875</v>
      </c>
      <c r="E261" s="117" t="s">
        <v>876</v>
      </c>
      <c r="F261" s="103"/>
      <c r="G261" s="148"/>
      <c r="H261" s="83"/>
      <c r="I261" s="73"/>
      <c r="J261" s="73"/>
      <c r="K261" s="73"/>
      <c r="L261" s="74" t="s">
        <v>432</v>
      </c>
      <c r="M261" s="79"/>
      <c r="N261" s="79"/>
      <c r="O261" s="298"/>
    </row>
    <row r="262" spans="1:15" s="4" customFormat="1" ht="31.5" customHeight="1">
      <c r="A262" s="259"/>
      <c r="B262" s="159" t="s">
        <v>31</v>
      </c>
      <c r="C262" s="73" t="s">
        <v>842</v>
      </c>
      <c r="D262" s="85"/>
      <c r="E262" s="117"/>
      <c r="F262" s="149"/>
      <c r="G262" s="150"/>
      <c r="H262" s="86"/>
      <c r="I262" s="84"/>
      <c r="J262" s="84"/>
      <c r="K262" s="84"/>
      <c r="L262" s="87"/>
      <c r="M262" s="79"/>
      <c r="N262" s="79"/>
      <c r="O262" s="300"/>
    </row>
    <row r="263" spans="1:15" ht="32">
      <c r="A263" s="253" t="s">
        <v>1772</v>
      </c>
      <c r="B263" s="60" t="s">
        <v>903</v>
      </c>
      <c r="C263" s="10" t="s">
        <v>905</v>
      </c>
      <c r="D263" s="33" t="s">
        <v>2431</v>
      </c>
      <c r="E263" s="33" t="s">
        <v>2695</v>
      </c>
      <c r="F263" s="131"/>
      <c r="H263" s="10"/>
      <c r="I263" s="10"/>
      <c r="J263" s="10"/>
      <c r="K263" s="13"/>
      <c r="L263" s="13" t="s">
        <v>432</v>
      </c>
      <c r="M263" s="10"/>
      <c r="N263" s="10"/>
      <c r="O263" s="273"/>
    </row>
    <row r="264" spans="1:15" ht="32">
      <c r="A264" s="253" t="s">
        <v>1773</v>
      </c>
      <c r="B264" s="217" t="s">
        <v>621</v>
      </c>
      <c r="C264" s="10" t="s">
        <v>1758</v>
      </c>
      <c r="D264" s="33" t="s">
        <v>2432</v>
      </c>
      <c r="E264" s="6" t="s">
        <v>2696</v>
      </c>
      <c r="F264" s="131"/>
      <c r="H264" s="10"/>
      <c r="I264" s="10"/>
      <c r="J264" s="10"/>
      <c r="K264" s="13"/>
      <c r="L264" s="13" t="s">
        <v>432</v>
      </c>
      <c r="M264" s="10"/>
      <c r="N264" s="10"/>
      <c r="O264" s="273"/>
    </row>
    <row r="265" spans="1:15" s="4" customFormat="1" ht="43.25" customHeight="1">
      <c r="A265" s="258" t="s">
        <v>2463</v>
      </c>
      <c r="B265" s="221" t="s">
        <v>30</v>
      </c>
      <c r="C265" s="159" t="s">
        <v>1759</v>
      </c>
      <c r="D265" s="103" t="s">
        <v>2433</v>
      </c>
      <c r="E265" s="116" t="s">
        <v>2697</v>
      </c>
      <c r="F265" s="148"/>
      <c r="G265" s="148"/>
      <c r="H265" s="83"/>
      <c r="I265" s="73"/>
      <c r="J265" s="73"/>
      <c r="K265" s="74" t="s">
        <v>1827</v>
      </c>
      <c r="L265" s="74"/>
      <c r="M265" s="79" t="s">
        <v>843</v>
      </c>
      <c r="N265" s="79"/>
      <c r="O265" s="298"/>
    </row>
    <row r="266" spans="1:15" s="4" customFormat="1" ht="30" customHeight="1">
      <c r="A266" s="258" t="s">
        <v>2464</v>
      </c>
      <c r="B266" s="222" t="s">
        <v>621</v>
      </c>
      <c r="C266" s="73" t="s">
        <v>1831</v>
      </c>
      <c r="D266" s="161" t="s">
        <v>1830</v>
      </c>
      <c r="E266" s="162" t="s">
        <v>1740</v>
      </c>
      <c r="F266" s="148"/>
      <c r="G266" s="148"/>
      <c r="H266" s="83"/>
      <c r="I266" s="73"/>
      <c r="J266" s="73"/>
      <c r="K266" s="73"/>
      <c r="L266" s="74" t="s">
        <v>432</v>
      </c>
      <c r="M266" s="79"/>
      <c r="N266" s="79"/>
      <c r="O266" s="298"/>
    </row>
    <row r="267" spans="1:15" s="4" customFormat="1" ht="30" customHeight="1">
      <c r="A267" s="258" t="s">
        <v>2465</v>
      </c>
      <c r="B267" s="222" t="s">
        <v>621</v>
      </c>
      <c r="C267" s="73" t="s">
        <v>1832</v>
      </c>
      <c r="D267" s="161" t="s">
        <v>1732</v>
      </c>
      <c r="E267" s="162" t="s">
        <v>1741</v>
      </c>
      <c r="F267" s="148"/>
      <c r="G267" s="148"/>
      <c r="H267" s="83"/>
      <c r="I267" s="73"/>
      <c r="J267" s="73"/>
      <c r="K267" s="73"/>
      <c r="L267" s="74" t="s">
        <v>432</v>
      </c>
      <c r="M267" s="79"/>
      <c r="N267" s="79"/>
      <c r="O267" s="298"/>
    </row>
    <row r="268" spans="1:15" s="4" customFormat="1" ht="30" customHeight="1">
      <c r="A268" s="258" t="s">
        <v>2466</v>
      </c>
      <c r="B268" s="222" t="s">
        <v>621</v>
      </c>
      <c r="C268" s="73" t="s">
        <v>1833</v>
      </c>
      <c r="D268" s="161" t="s">
        <v>1729</v>
      </c>
      <c r="E268" s="162" t="s">
        <v>1742</v>
      </c>
      <c r="F268" s="148"/>
      <c r="G268" s="148"/>
      <c r="H268" s="83"/>
      <c r="I268" s="73"/>
      <c r="J268" s="73"/>
      <c r="K268" s="73"/>
      <c r="L268" s="74" t="s">
        <v>432</v>
      </c>
      <c r="M268" s="79"/>
      <c r="N268" s="79"/>
      <c r="O268" s="298"/>
    </row>
    <row r="269" spans="1:15" s="4" customFormat="1" ht="30" customHeight="1">
      <c r="A269" s="258" t="s">
        <v>2467</v>
      </c>
      <c r="B269" s="222" t="s">
        <v>621</v>
      </c>
      <c r="C269" s="73" t="s">
        <v>1834</v>
      </c>
      <c r="D269" s="161" t="s">
        <v>1730</v>
      </c>
      <c r="E269" s="162" t="s">
        <v>1743</v>
      </c>
      <c r="F269" s="148"/>
      <c r="G269" s="148"/>
      <c r="H269" s="83"/>
      <c r="I269" s="73"/>
      <c r="J269" s="73"/>
      <c r="K269" s="73"/>
      <c r="L269" s="74" t="s">
        <v>432</v>
      </c>
      <c r="M269" s="79"/>
      <c r="N269" s="79"/>
      <c r="O269" s="298"/>
    </row>
    <row r="270" spans="1:15" s="4" customFormat="1" ht="30" customHeight="1">
      <c r="A270" s="258" t="s">
        <v>2468</v>
      </c>
      <c r="B270" s="222" t="s">
        <v>621</v>
      </c>
      <c r="C270" s="73" t="s">
        <v>1835</v>
      </c>
      <c r="D270" s="161" t="s">
        <v>1733</v>
      </c>
      <c r="E270" s="162" t="s">
        <v>1744</v>
      </c>
      <c r="F270" s="148"/>
      <c r="G270" s="148"/>
      <c r="H270" s="83"/>
      <c r="I270" s="73"/>
      <c r="J270" s="73"/>
      <c r="K270" s="73"/>
      <c r="L270" s="74" t="s">
        <v>432</v>
      </c>
      <c r="M270" s="79"/>
      <c r="N270" s="79"/>
      <c r="O270" s="298"/>
    </row>
    <row r="271" spans="1:15" s="4" customFormat="1" ht="30" customHeight="1">
      <c r="A271" s="258" t="s">
        <v>2469</v>
      </c>
      <c r="B271" s="222" t="s">
        <v>621</v>
      </c>
      <c r="C271" s="73" t="s">
        <v>1836</v>
      </c>
      <c r="D271" s="161" t="s">
        <v>1734</v>
      </c>
      <c r="E271" s="162" t="s">
        <v>1745</v>
      </c>
      <c r="F271" s="148"/>
      <c r="G271" s="148"/>
      <c r="H271" s="83"/>
      <c r="I271" s="73"/>
      <c r="J271" s="73"/>
      <c r="K271" s="73"/>
      <c r="L271" s="74" t="s">
        <v>432</v>
      </c>
      <c r="M271" s="79"/>
      <c r="N271" s="79"/>
      <c r="O271" s="298"/>
    </row>
    <row r="272" spans="1:15" s="4" customFormat="1" ht="30" customHeight="1">
      <c r="A272" s="258" t="s">
        <v>2470</v>
      </c>
      <c r="B272" s="222" t="s">
        <v>621</v>
      </c>
      <c r="C272" s="73" t="s">
        <v>1837</v>
      </c>
      <c r="D272" s="161" t="s">
        <v>1731</v>
      </c>
      <c r="E272" s="162" t="s">
        <v>1747</v>
      </c>
      <c r="F272" s="148"/>
      <c r="G272" s="148"/>
      <c r="H272" s="83"/>
      <c r="I272" s="73"/>
      <c r="J272" s="73"/>
      <c r="K272" s="73"/>
      <c r="L272" s="74" t="s">
        <v>432</v>
      </c>
      <c r="M272" s="79"/>
      <c r="N272" s="79"/>
      <c r="O272" s="298"/>
    </row>
    <row r="273" spans="1:16" s="4" customFormat="1" ht="30" customHeight="1">
      <c r="A273" s="258" t="s">
        <v>2471</v>
      </c>
      <c r="B273" s="222" t="s">
        <v>621</v>
      </c>
      <c r="C273" s="299" t="s">
        <v>1735</v>
      </c>
      <c r="D273" s="161" t="s">
        <v>1735</v>
      </c>
      <c r="E273" s="162" t="s">
        <v>1749</v>
      </c>
      <c r="F273" s="148"/>
      <c r="G273" s="148"/>
      <c r="H273" s="83"/>
      <c r="I273" s="73"/>
      <c r="J273" s="73"/>
      <c r="K273" s="73"/>
      <c r="L273" s="74" t="s">
        <v>432</v>
      </c>
      <c r="M273" s="79"/>
      <c r="N273" s="79"/>
      <c r="O273" s="298"/>
    </row>
    <row r="274" spans="1:16" s="4" customFormat="1" ht="30" customHeight="1">
      <c r="A274" s="258" t="s">
        <v>2472</v>
      </c>
      <c r="B274" s="222" t="s">
        <v>621</v>
      </c>
      <c r="C274" s="299" t="s">
        <v>1736</v>
      </c>
      <c r="D274" s="161" t="s">
        <v>1736</v>
      </c>
      <c r="E274" s="162" t="s">
        <v>1746</v>
      </c>
      <c r="F274" s="148"/>
      <c r="G274" s="148"/>
      <c r="H274" s="83"/>
      <c r="I274" s="73"/>
      <c r="J274" s="73"/>
      <c r="K274" s="73"/>
      <c r="L274" s="74" t="s">
        <v>432</v>
      </c>
      <c r="M274" s="79"/>
      <c r="N274" s="79"/>
      <c r="O274" s="298"/>
    </row>
    <row r="275" spans="1:16" s="4" customFormat="1" ht="30" customHeight="1">
      <c r="A275" s="258" t="s">
        <v>2473</v>
      </c>
      <c r="B275" s="222" t="s">
        <v>621</v>
      </c>
      <c r="C275" s="73" t="s">
        <v>1838</v>
      </c>
      <c r="D275" s="161" t="s">
        <v>1737</v>
      </c>
      <c r="E275" s="162" t="s">
        <v>1748</v>
      </c>
      <c r="F275" s="148"/>
      <c r="G275" s="148"/>
      <c r="H275" s="83"/>
      <c r="I275" s="73"/>
      <c r="J275" s="73"/>
      <c r="K275" s="73"/>
      <c r="L275" s="74" t="s">
        <v>432</v>
      </c>
      <c r="M275" s="79"/>
      <c r="N275" s="79"/>
      <c r="O275" s="298"/>
    </row>
    <row r="276" spans="1:16" s="4" customFormat="1" ht="30" customHeight="1">
      <c r="A276" s="258" t="s">
        <v>2474</v>
      </c>
      <c r="B276" s="222" t="s">
        <v>621</v>
      </c>
      <c r="C276" s="73" t="s">
        <v>778</v>
      </c>
      <c r="D276" s="161" t="s">
        <v>68</v>
      </c>
      <c r="E276" s="162" t="s">
        <v>247</v>
      </c>
      <c r="F276" s="148"/>
      <c r="G276" s="148"/>
      <c r="H276" s="83"/>
      <c r="I276" s="73"/>
      <c r="J276" s="73"/>
      <c r="K276" s="73"/>
      <c r="L276" s="74" t="s">
        <v>432</v>
      </c>
      <c r="M276" s="79"/>
      <c r="N276" s="79"/>
      <c r="O276" s="298"/>
    </row>
    <row r="277" spans="1:16" s="4" customFormat="1" ht="31.5" customHeight="1">
      <c r="A277" s="259"/>
      <c r="B277" s="159" t="s">
        <v>31</v>
      </c>
      <c r="C277" s="159" t="s">
        <v>1759</v>
      </c>
      <c r="D277" s="85"/>
      <c r="E277" s="117"/>
      <c r="F277" s="149"/>
      <c r="G277" s="150"/>
      <c r="H277" s="86"/>
      <c r="I277" s="84"/>
      <c r="J277" s="84"/>
      <c r="K277" s="84"/>
      <c r="L277" s="87"/>
      <c r="M277" s="79"/>
      <c r="N277" s="79"/>
      <c r="O277" s="300"/>
    </row>
    <row r="278" spans="1:16" ht="64">
      <c r="A278" s="253" t="s">
        <v>1774</v>
      </c>
      <c r="B278" s="211" t="s">
        <v>8</v>
      </c>
      <c r="C278" s="10" t="s">
        <v>85</v>
      </c>
      <c r="D278" s="130" t="s">
        <v>2434</v>
      </c>
      <c r="E278" s="6" t="s">
        <v>2698</v>
      </c>
      <c r="F278" s="131" t="s">
        <v>2035</v>
      </c>
      <c r="G278" s="6" t="s">
        <v>2036</v>
      </c>
      <c r="H278" s="10" t="s">
        <v>2107</v>
      </c>
      <c r="I278" s="10" t="s">
        <v>2108</v>
      </c>
      <c r="J278" s="10" t="s">
        <v>2108</v>
      </c>
      <c r="K278" s="10"/>
      <c r="L278" s="13" t="s">
        <v>432</v>
      </c>
      <c r="M278" s="10"/>
      <c r="N278" s="10"/>
      <c r="O278" s="273"/>
    </row>
    <row r="279" spans="1:16" ht="80">
      <c r="A279" s="253" t="s">
        <v>1775</v>
      </c>
      <c r="B279" s="60" t="s">
        <v>621</v>
      </c>
      <c r="C279" s="10" t="s">
        <v>900</v>
      </c>
      <c r="D279" s="33" t="s">
        <v>2435</v>
      </c>
      <c r="E279" s="6" t="s">
        <v>2724</v>
      </c>
      <c r="F279" s="131" t="s">
        <v>227</v>
      </c>
      <c r="G279" s="131" t="s">
        <v>449</v>
      </c>
      <c r="H279" s="10"/>
      <c r="I279" s="10"/>
      <c r="J279" s="10"/>
      <c r="K279" s="10"/>
      <c r="L279" s="13" t="s">
        <v>432</v>
      </c>
      <c r="M279" s="10"/>
      <c r="N279" s="10"/>
      <c r="O279" s="273"/>
    </row>
    <row r="280" spans="1:16" ht="144">
      <c r="A280" s="260"/>
      <c r="B280" s="218" t="s">
        <v>44</v>
      </c>
      <c r="C280" s="19" t="s">
        <v>834</v>
      </c>
      <c r="D280" s="80" t="s">
        <v>2548</v>
      </c>
      <c r="E280" s="205" t="s">
        <v>2549</v>
      </c>
      <c r="F280" s="143"/>
      <c r="G280" s="121"/>
      <c r="H280" s="19"/>
      <c r="I280" s="19"/>
      <c r="J280" s="19"/>
      <c r="K280" s="43"/>
      <c r="L280" s="43" t="s">
        <v>432</v>
      </c>
      <c r="M280" s="19"/>
      <c r="N280" s="19"/>
      <c r="O280" s="283"/>
      <c r="P280" s="6"/>
    </row>
    <row r="281" spans="1:16" ht="35.25" customHeight="1">
      <c r="A281" s="261"/>
      <c r="B281" s="215" t="s">
        <v>76</v>
      </c>
      <c r="C281" s="91" t="s">
        <v>888</v>
      </c>
      <c r="D281" s="92" t="s">
        <v>889</v>
      </c>
      <c r="E281" s="118" t="s">
        <v>890</v>
      </c>
      <c r="F281" s="151"/>
      <c r="G281" s="118"/>
      <c r="H281" s="91"/>
      <c r="I281" s="91"/>
      <c r="J281" s="91"/>
      <c r="K281" s="94"/>
      <c r="L281" s="91"/>
      <c r="M281" s="91"/>
      <c r="N281" s="91" t="s">
        <v>1044</v>
      </c>
      <c r="O281" s="281"/>
      <c r="P281" s="21" t="s">
        <v>891</v>
      </c>
    </row>
    <row r="282" spans="1:16" ht="35.25" customHeight="1">
      <c r="A282" s="262"/>
      <c r="B282" s="237" t="s">
        <v>30</v>
      </c>
      <c r="C282" s="64" t="s">
        <v>2033</v>
      </c>
      <c r="D282" s="64"/>
      <c r="E282" s="119"/>
      <c r="F282" s="88"/>
      <c r="G282" s="88"/>
      <c r="H282" s="64"/>
      <c r="I282" s="64"/>
      <c r="J282" s="64"/>
      <c r="K282" s="64"/>
      <c r="L282" s="64"/>
      <c r="M282" s="64" t="s">
        <v>20</v>
      </c>
      <c r="N282" s="64"/>
      <c r="O282" s="308"/>
      <c r="P282" s="6"/>
    </row>
    <row r="283" spans="1:16" ht="32">
      <c r="A283" s="263" t="s">
        <v>2024</v>
      </c>
      <c r="B283" s="237" t="s">
        <v>8</v>
      </c>
      <c r="C283" s="64" t="s">
        <v>831</v>
      </c>
      <c r="D283" s="88" t="s">
        <v>835</v>
      </c>
      <c r="E283" s="88" t="s">
        <v>1325</v>
      </c>
      <c r="F283" s="88" t="s">
        <v>1065</v>
      </c>
      <c r="G283" s="119" t="s">
        <v>1064</v>
      </c>
      <c r="H283" s="364" t="s">
        <v>2828</v>
      </c>
      <c r="I283" s="69"/>
      <c r="J283" s="89"/>
      <c r="K283" s="64"/>
      <c r="L283" s="66" t="s">
        <v>432</v>
      </c>
      <c r="M283" s="64" t="s">
        <v>832</v>
      </c>
      <c r="N283" s="64"/>
      <c r="O283" s="308"/>
      <c r="P283" s="6"/>
    </row>
    <row r="284" spans="1:16" s="4" customFormat="1" ht="35.25" customHeight="1">
      <c r="A284" s="263" t="s">
        <v>2436</v>
      </c>
      <c r="B284" s="237" t="s">
        <v>77</v>
      </c>
      <c r="C284" s="64" t="s">
        <v>833</v>
      </c>
      <c r="D284" s="88" t="s">
        <v>841</v>
      </c>
      <c r="E284" s="88" t="s">
        <v>1326</v>
      </c>
      <c r="F284" s="88"/>
      <c r="G284" s="119"/>
      <c r="H284" s="64"/>
      <c r="I284" s="64"/>
      <c r="J284" s="64"/>
      <c r="K284" s="64"/>
      <c r="L284" s="66" t="s">
        <v>432</v>
      </c>
      <c r="M284" s="64"/>
      <c r="N284" s="64"/>
      <c r="O284" s="308"/>
    </row>
    <row r="285" spans="1:16" s="4" customFormat="1" ht="35.25" customHeight="1">
      <c r="A285" s="263" t="s">
        <v>2437</v>
      </c>
      <c r="B285" s="237" t="s">
        <v>1840</v>
      </c>
      <c r="C285" s="64" t="s">
        <v>1839</v>
      </c>
      <c r="D285" s="88" t="s">
        <v>2032</v>
      </c>
      <c r="E285" s="88" t="s">
        <v>1892</v>
      </c>
      <c r="F285" s="88"/>
      <c r="G285" s="119"/>
      <c r="H285" s="64"/>
      <c r="I285" s="64"/>
      <c r="J285" s="64"/>
      <c r="K285" s="64"/>
      <c r="L285" s="66" t="s">
        <v>432</v>
      </c>
      <c r="M285" s="64"/>
      <c r="N285" s="64"/>
      <c r="O285" s="308"/>
    </row>
    <row r="286" spans="1:16" s="4" customFormat="1" ht="35.25" customHeight="1">
      <c r="A286" s="263"/>
      <c r="B286" s="237" t="s">
        <v>31</v>
      </c>
      <c r="C286" s="64" t="s">
        <v>2033</v>
      </c>
      <c r="D286" s="88"/>
      <c r="E286" s="88"/>
      <c r="F286" s="88"/>
      <c r="G286" s="119"/>
      <c r="H286" s="64"/>
      <c r="I286" s="64"/>
      <c r="J286" s="64"/>
      <c r="K286" s="64"/>
      <c r="L286" s="66"/>
      <c r="M286" s="64"/>
      <c r="N286" s="64"/>
      <c r="O286" s="308"/>
    </row>
    <row r="287" spans="1:16" s="4" customFormat="1" ht="35.25" customHeight="1">
      <c r="A287" s="263"/>
      <c r="B287" s="237" t="s">
        <v>30</v>
      </c>
      <c r="C287" s="64" t="s">
        <v>2034</v>
      </c>
      <c r="D287" s="88"/>
      <c r="E287" s="88"/>
      <c r="F287" s="88"/>
      <c r="G287" s="119"/>
      <c r="H287" s="64"/>
      <c r="I287" s="64"/>
      <c r="J287" s="64"/>
      <c r="K287" s="64"/>
      <c r="L287" s="66"/>
      <c r="M287" s="64"/>
      <c r="N287" s="64"/>
      <c r="O287" s="308"/>
    </row>
    <row r="288" spans="1:16" s="4" customFormat="1" ht="48">
      <c r="A288" s="263" t="s">
        <v>2438</v>
      </c>
      <c r="B288" s="237" t="s">
        <v>621</v>
      </c>
      <c r="C288" s="64" t="s">
        <v>838</v>
      </c>
      <c r="D288" s="88" t="s">
        <v>836</v>
      </c>
      <c r="E288" s="88" t="s">
        <v>1327</v>
      </c>
      <c r="F288" s="88"/>
      <c r="G288" s="119"/>
      <c r="H288" s="64"/>
      <c r="I288" s="64"/>
      <c r="J288" s="64"/>
      <c r="K288" s="64" t="s">
        <v>1063</v>
      </c>
      <c r="L288" s="66" t="s">
        <v>432</v>
      </c>
      <c r="M288" s="64"/>
      <c r="N288" s="64"/>
      <c r="O288" s="308"/>
    </row>
    <row r="289" spans="1:16" s="4" customFormat="1" ht="55" customHeight="1">
      <c r="A289" s="263" t="s">
        <v>2439</v>
      </c>
      <c r="B289" s="67" t="s">
        <v>840</v>
      </c>
      <c r="C289" s="64" t="s">
        <v>839</v>
      </c>
      <c r="D289" s="88" t="s">
        <v>837</v>
      </c>
      <c r="E289" s="88" t="s">
        <v>1328</v>
      </c>
      <c r="F289" s="88"/>
      <c r="G289" s="119"/>
      <c r="H289" s="64"/>
      <c r="I289" s="64"/>
      <c r="J289" s="64"/>
      <c r="K289" s="64" t="s">
        <v>1611</v>
      </c>
      <c r="L289" s="66" t="s">
        <v>432</v>
      </c>
      <c r="M289" s="64"/>
      <c r="N289" s="64"/>
      <c r="O289" s="308"/>
    </row>
    <row r="290" spans="1:16" s="4" customFormat="1" ht="35.25" customHeight="1">
      <c r="A290" s="263"/>
      <c r="B290" s="237" t="s">
        <v>31</v>
      </c>
      <c r="C290" s="64" t="s">
        <v>2034</v>
      </c>
      <c r="D290" s="90"/>
      <c r="E290" s="119"/>
      <c r="F290" s="88"/>
      <c r="G290" s="119"/>
      <c r="H290" s="64"/>
      <c r="I290" s="64"/>
      <c r="J290" s="64"/>
      <c r="K290" s="64"/>
      <c r="L290" s="64"/>
      <c r="M290" s="64"/>
      <c r="N290" s="64"/>
      <c r="O290" s="308"/>
    </row>
    <row r="291" spans="1:16" ht="35.25" customHeight="1">
      <c r="A291" s="256"/>
      <c r="B291" s="238" t="s">
        <v>83</v>
      </c>
      <c r="C291" s="93" t="s">
        <v>888</v>
      </c>
      <c r="D291" s="92"/>
      <c r="E291" s="118"/>
      <c r="F291" s="151"/>
      <c r="G291" s="118"/>
      <c r="H291" s="91"/>
      <c r="I291" s="91"/>
      <c r="J291" s="91"/>
      <c r="K291" s="94"/>
      <c r="L291" s="91"/>
      <c r="M291" s="91"/>
      <c r="N291" s="91"/>
      <c r="O291" s="281"/>
      <c r="P291" s="21" t="s">
        <v>891</v>
      </c>
    </row>
    <row r="292" spans="1:16" ht="32">
      <c r="A292" s="253" t="s">
        <v>1776</v>
      </c>
      <c r="B292" s="62" t="s">
        <v>752</v>
      </c>
      <c r="C292" s="26" t="s">
        <v>901</v>
      </c>
      <c r="D292" s="130" t="s">
        <v>2440</v>
      </c>
      <c r="E292" s="130" t="s">
        <v>2699</v>
      </c>
      <c r="G292" s="50"/>
      <c r="H292" s="10"/>
      <c r="I292" s="10"/>
      <c r="J292" s="10"/>
      <c r="K292" s="13"/>
      <c r="L292" s="13" t="s">
        <v>432</v>
      </c>
      <c r="M292" s="10"/>
      <c r="N292" s="10"/>
      <c r="O292" s="273"/>
    </row>
    <row r="293" spans="1:16" s="4" customFormat="1" ht="48">
      <c r="A293" s="257"/>
      <c r="B293" s="233" t="s">
        <v>44</v>
      </c>
      <c r="C293" s="49" t="s">
        <v>938</v>
      </c>
      <c r="D293" s="97" t="s">
        <v>2369</v>
      </c>
      <c r="E293" s="121" t="s">
        <v>2550</v>
      </c>
      <c r="F293" s="143"/>
      <c r="G293" s="121"/>
      <c r="H293" s="19"/>
      <c r="I293" s="19"/>
      <c r="J293" s="19"/>
      <c r="K293" s="40"/>
      <c r="L293" s="43" t="s">
        <v>432</v>
      </c>
      <c r="M293" s="19"/>
      <c r="N293" s="19"/>
      <c r="O293" s="283"/>
      <c r="P293" s="21"/>
    </row>
    <row r="294" spans="1:16" s="4" customFormat="1" ht="54.75" customHeight="1">
      <c r="A294" s="253" t="s">
        <v>957</v>
      </c>
      <c r="B294" s="211" t="s">
        <v>88</v>
      </c>
      <c r="C294" s="8" t="s">
        <v>125</v>
      </c>
      <c r="D294" s="33" t="s">
        <v>2370</v>
      </c>
      <c r="E294" s="6" t="s">
        <v>2725</v>
      </c>
      <c r="F294" s="107"/>
      <c r="G294" s="131"/>
      <c r="H294" s="10"/>
      <c r="I294" s="10"/>
      <c r="J294" s="10"/>
      <c r="K294" s="8"/>
      <c r="L294" s="13" t="s">
        <v>432</v>
      </c>
      <c r="M294" s="10"/>
      <c r="N294" s="10"/>
      <c r="O294" s="273"/>
      <c r="P294" s="21"/>
    </row>
    <row r="295" spans="1:16" s="4" customFormat="1" ht="50.25" customHeight="1">
      <c r="A295" s="253" t="s">
        <v>958</v>
      </c>
      <c r="B295" s="211" t="s">
        <v>89</v>
      </c>
      <c r="C295" s="8" t="s">
        <v>126</v>
      </c>
      <c r="D295" s="33" t="s">
        <v>2371</v>
      </c>
      <c r="E295" s="6" t="s">
        <v>2784</v>
      </c>
      <c r="F295" s="107"/>
      <c r="G295" s="131"/>
      <c r="H295" s="10"/>
      <c r="I295" s="10"/>
      <c r="J295" s="10"/>
      <c r="K295" s="13" t="s">
        <v>1861</v>
      </c>
      <c r="L295" s="13" t="s">
        <v>432</v>
      </c>
      <c r="M295" s="10"/>
      <c r="N295" s="10"/>
      <c r="O295" s="273"/>
      <c r="P295" s="21"/>
    </row>
    <row r="296" spans="1:16" ht="32">
      <c r="A296" s="253" t="s">
        <v>959</v>
      </c>
      <c r="B296" s="60" t="s">
        <v>759</v>
      </c>
      <c r="C296" s="10" t="s">
        <v>951</v>
      </c>
      <c r="D296" s="33" t="s">
        <v>950</v>
      </c>
      <c r="E296" s="309" t="s">
        <v>1807</v>
      </c>
      <c r="F296" s="107"/>
      <c r="G296" s="131"/>
      <c r="H296" s="10"/>
      <c r="I296" s="10"/>
      <c r="J296" s="10"/>
      <c r="K296" s="13" t="s">
        <v>1861</v>
      </c>
      <c r="L296" s="13" t="s">
        <v>432</v>
      </c>
      <c r="M296" s="10"/>
      <c r="N296" s="10"/>
      <c r="O296" s="273"/>
    </row>
    <row r="297" spans="1:16" ht="32">
      <c r="A297" s="253" t="s">
        <v>960</v>
      </c>
      <c r="B297" s="60" t="s">
        <v>8</v>
      </c>
      <c r="C297" s="10" t="s">
        <v>952</v>
      </c>
      <c r="D297" s="33" t="s">
        <v>945</v>
      </c>
      <c r="E297" s="309" t="s">
        <v>1808</v>
      </c>
      <c r="F297" s="107"/>
      <c r="G297" s="131"/>
      <c r="H297" s="26" t="s">
        <v>146</v>
      </c>
      <c r="I297" s="10" t="s">
        <v>955</v>
      </c>
      <c r="J297" s="10"/>
      <c r="K297" s="13" t="s">
        <v>1862</v>
      </c>
      <c r="L297" s="13" t="s">
        <v>432</v>
      </c>
      <c r="M297" s="10"/>
      <c r="N297" s="10"/>
      <c r="O297" s="273"/>
    </row>
    <row r="298" spans="1:16" ht="32">
      <c r="A298" s="253" t="s">
        <v>961</v>
      </c>
      <c r="B298" s="217" t="s">
        <v>8</v>
      </c>
      <c r="C298" s="10" t="s">
        <v>953</v>
      </c>
      <c r="D298" s="33" t="s">
        <v>946</v>
      </c>
      <c r="E298" s="309" t="s">
        <v>1809</v>
      </c>
      <c r="F298" s="131" t="s">
        <v>284</v>
      </c>
      <c r="G298" s="131" t="s">
        <v>418</v>
      </c>
      <c r="H298" s="26" t="s">
        <v>2115</v>
      </c>
      <c r="I298" s="10" t="s">
        <v>1863</v>
      </c>
      <c r="J298" s="10" t="s">
        <v>1937</v>
      </c>
      <c r="K298" s="13" t="s">
        <v>1862</v>
      </c>
      <c r="L298" s="13" t="s">
        <v>432</v>
      </c>
      <c r="M298" s="10"/>
      <c r="N298" s="10"/>
      <c r="O298" s="273"/>
    </row>
    <row r="299" spans="1:16" ht="33" thickBot="1">
      <c r="A299" s="253" t="s">
        <v>2088</v>
      </c>
      <c r="B299" s="175" t="s">
        <v>2027</v>
      </c>
      <c r="C299" s="60" t="s">
        <v>2090</v>
      </c>
      <c r="D299" s="33" t="s">
        <v>2089</v>
      </c>
      <c r="E299" s="309" t="s">
        <v>2168</v>
      </c>
      <c r="F299" s="107"/>
      <c r="G299" s="50"/>
      <c r="H299" s="26"/>
      <c r="I299" s="10"/>
      <c r="J299" s="10"/>
      <c r="K299" s="13" t="s">
        <v>1862</v>
      </c>
      <c r="L299" s="13" t="s">
        <v>432</v>
      </c>
      <c r="M299" s="10"/>
      <c r="N299" s="10"/>
      <c r="O299" s="273"/>
    </row>
    <row r="300" spans="1:16" ht="97" thickBot="1">
      <c r="A300" s="275" t="s">
        <v>962</v>
      </c>
      <c r="B300" s="61" t="s">
        <v>760</v>
      </c>
      <c r="C300" s="60" t="s">
        <v>954</v>
      </c>
      <c r="D300" s="33" t="s">
        <v>947</v>
      </c>
      <c r="E300" s="309" t="s">
        <v>1810</v>
      </c>
      <c r="F300" s="107" t="s">
        <v>173</v>
      </c>
      <c r="G300" s="6" t="s">
        <v>421</v>
      </c>
      <c r="H300" s="364" t="s">
        <v>2843</v>
      </c>
      <c r="I300" s="10"/>
      <c r="J300" s="10"/>
      <c r="K300" s="13" t="s">
        <v>1862</v>
      </c>
      <c r="L300" s="13" t="s">
        <v>432</v>
      </c>
      <c r="M300" s="10"/>
      <c r="N300" s="10"/>
      <c r="O300" s="273"/>
    </row>
    <row r="301" spans="1:16" ht="32">
      <c r="A301" s="253" t="s">
        <v>963</v>
      </c>
      <c r="B301" s="235" t="s">
        <v>8</v>
      </c>
      <c r="C301" s="10" t="s">
        <v>47</v>
      </c>
      <c r="D301" s="33" t="s">
        <v>2372</v>
      </c>
      <c r="E301" s="6" t="s">
        <v>2785</v>
      </c>
      <c r="F301" s="131"/>
      <c r="G301" s="131"/>
      <c r="H301" s="26" t="s">
        <v>146</v>
      </c>
      <c r="I301" s="10" t="s">
        <v>955</v>
      </c>
      <c r="J301" s="10" t="s">
        <v>955</v>
      </c>
      <c r="K301" s="13"/>
      <c r="L301" s="13" t="s">
        <v>432</v>
      </c>
      <c r="M301" s="10"/>
      <c r="N301" s="10"/>
      <c r="O301" s="273"/>
    </row>
    <row r="302" spans="1:16" ht="35.25" customHeight="1">
      <c r="A302" s="253" t="s">
        <v>964</v>
      </c>
      <c r="B302" s="60" t="s">
        <v>621</v>
      </c>
      <c r="C302" s="10" t="s">
        <v>228</v>
      </c>
      <c r="D302" s="33" t="s">
        <v>948</v>
      </c>
      <c r="E302" s="6" t="s">
        <v>2786</v>
      </c>
      <c r="F302" s="131" t="s">
        <v>781</v>
      </c>
      <c r="G302" s="131"/>
      <c r="H302" s="26"/>
      <c r="I302" s="10"/>
      <c r="J302" s="10"/>
      <c r="K302" s="13"/>
      <c r="L302" s="13" t="s">
        <v>432</v>
      </c>
      <c r="M302" s="10"/>
      <c r="N302" s="10"/>
      <c r="O302" s="273"/>
    </row>
    <row r="303" spans="1:16" ht="35.25" customHeight="1">
      <c r="A303" s="253" t="s">
        <v>967</v>
      </c>
      <c r="B303" s="60" t="s">
        <v>8</v>
      </c>
      <c r="C303" s="10" t="s">
        <v>229</v>
      </c>
      <c r="D303" s="33" t="s">
        <v>949</v>
      </c>
      <c r="E303" s="279" t="s">
        <v>2787</v>
      </c>
      <c r="F303" s="131" t="s">
        <v>284</v>
      </c>
      <c r="G303" s="131" t="s">
        <v>418</v>
      </c>
      <c r="H303" s="26" t="s">
        <v>283</v>
      </c>
      <c r="I303" s="10" t="s">
        <v>230</v>
      </c>
      <c r="J303" s="10"/>
      <c r="K303" s="13" t="s">
        <v>956</v>
      </c>
      <c r="L303" s="13" t="s">
        <v>432</v>
      </c>
      <c r="M303" s="10"/>
      <c r="N303" s="10"/>
      <c r="O303" s="273"/>
    </row>
    <row r="304" spans="1:16" ht="64">
      <c r="A304" s="257"/>
      <c r="B304" s="218" t="s">
        <v>44</v>
      </c>
      <c r="C304" s="19" t="s">
        <v>971</v>
      </c>
      <c r="D304" s="99" t="s">
        <v>969</v>
      </c>
      <c r="E304" s="205" t="s">
        <v>1612</v>
      </c>
      <c r="F304" s="121"/>
      <c r="G304" s="121"/>
      <c r="H304" s="49"/>
      <c r="I304" s="19"/>
      <c r="J304" s="19"/>
      <c r="K304" s="43"/>
      <c r="L304" s="43" t="s">
        <v>432</v>
      </c>
      <c r="M304" s="19"/>
      <c r="N304" s="19"/>
      <c r="O304" s="283"/>
    </row>
    <row r="305" spans="1:16" ht="30" customHeight="1">
      <c r="A305" s="261"/>
      <c r="B305" s="215" t="s">
        <v>76</v>
      </c>
      <c r="C305" s="91" t="s">
        <v>968</v>
      </c>
      <c r="D305" s="92" t="s">
        <v>970</v>
      </c>
      <c r="E305" s="118"/>
      <c r="F305" s="151"/>
      <c r="G305" s="118"/>
      <c r="H305" s="91"/>
      <c r="I305" s="91"/>
      <c r="J305" s="91"/>
      <c r="K305" s="94"/>
      <c r="L305" s="91"/>
      <c r="M305" s="91"/>
      <c r="N305" s="91" t="s">
        <v>127</v>
      </c>
      <c r="O305" s="281"/>
    </row>
    <row r="306" spans="1:16" s="4" customFormat="1" ht="35.25" customHeight="1">
      <c r="A306" s="263" t="s">
        <v>965</v>
      </c>
      <c r="B306" s="164" t="s">
        <v>977</v>
      </c>
      <c r="C306" s="65" t="s">
        <v>135</v>
      </c>
      <c r="D306" s="88" t="s">
        <v>2373</v>
      </c>
      <c r="E306" s="119" t="s">
        <v>2788</v>
      </c>
      <c r="F306" s="155"/>
      <c r="G306" s="156"/>
      <c r="H306" s="65"/>
      <c r="I306" s="65"/>
      <c r="J306" s="65"/>
      <c r="K306" s="66"/>
      <c r="L306" s="66" t="s">
        <v>432</v>
      </c>
      <c r="M306" s="65"/>
      <c r="N306" s="65"/>
      <c r="O306" s="308"/>
      <c r="P306" s="21"/>
    </row>
    <row r="307" spans="1:16" s="4" customFormat="1" ht="35.25" customHeight="1">
      <c r="A307" s="252"/>
      <c r="B307" s="209" t="s">
        <v>30</v>
      </c>
      <c r="C307" s="45" t="s">
        <v>128</v>
      </c>
      <c r="D307" s="46"/>
      <c r="E307" s="72"/>
      <c r="F307" s="136"/>
      <c r="G307" s="111"/>
      <c r="H307" s="45"/>
      <c r="I307" s="45"/>
      <c r="J307" s="45"/>
      <c r="K307" s="48" t="s">
        <v>1889</v>
      </c>
      <c r="L307" s="45"/>
      <c r="M307" s="45" t="s">
        <v>20</v>
      </c>
      <c r="N307" s="45"/>
      <c r="O307" s="274"/>
      <c r="P307" s="21"/>
    </row>
    <row r="308" spans="1:16" s="4" customFormat="1" ht="35.25" customHeight="1">
      <c r="A308" s="252" t="s">
        <v>966</v>
      </c>
      <c r="B308" s="209" t="s">
        <v>87</v>
      </c>
      <c r="C308" s="45" t="s">
        <v>129</v>
      </c>
      <c r="D308" s="47" t="s">
        <v>2374</v>
      </c>
      <c r="E308" s="302" t="s">
        <v>2789</v>
      </c>
      <c r="F308" s="136"/>
      <c r="G308" s="111"/>
      <c r="H308" s="45"/>
      <c r="I308" s="45"/>
      <c r="J308" s="45"/>
      <c r="K308" s="48"/>
      <c r="L308" s="48"/>
      <c r="M308" s="45"/>
      <c r="N308" s="45"/>
      <c r="O308" s="274"/>
      <c r="P308" s="21"/>
    </row>
    <row r="309" spans="1:16" s="4" customFormat="1" ht="35.25" customHeight="1">
      <c r="A309" s="252" t="s">
        <v>973</v>
      </c>
      <c r="B309" s="209" t="s">
        <v>8</v>
      </c>
      <c r="C309" s="45" t="s">
        <v>131</v>
      </c>
      <c r="D309" s="46" t="s">
        <v>133</v>
      </c>
      <c r="E309" s="302" t="s">
        <v>333</v>
      </c>
      <c r="F309" s="136" t="s">
        <v>285</v>
      </c>
      <c r="G309" s="111" t="s">
        <v>420</v>
      </c>
      <c r="H309" s="45" t="s">
        <v>380</v>
      </c>
      <c r="I309" s="45" t="s">
        <v>398</v>
      </c>
      <c r="J309" s="45"/>
      <c r="K309" s="48"/>
      <c r="L309" s="48" t="s">
        <v>432</v>
      </c>
      <c r="M309" s="45"/>
      <c r="N309" s="45"/>
      <c r="O309" s="274"/>
      <c r="P309" s="21"/>
    </row>
    <row r="310" spans="1:16" s="4" customFormat="1" ht="35.25" customHeight="1">
      <c r="A310" s="252" t="s">
        <v>974</v>
      </c>
      <c r="B310" s="209" t="s">
        <v>8</v>
      </c>
      <c r="C310" s="45" t="s">
        <v>130</v>
      </c>
      <c r="D310" s="46" t="s">
        <v>132</v>
      </c>
      <c r="E310" s="302" t="s">
        <v>334</v>
      </c>
      <c r="F310" s="136" t="s">
        <v>285</v>
      </c>
      <c r="G310" s="111" t="s">
        <v>420</v>
      </c>
      <c r="H310" s="45" t="s">
        <v>381</v>
      </c>
      <c r="I310" s="45" t="s">
        <v>287</v>
      </c>
      <c r="J310" s="45"/>
      <c r="K310" s="48"/>
      <c r="L310" s="48" t="s">
        <v>432</v>
      </c>
      <c r="M310" s="45"/>
      <c r="N310" s="45"/>
      <c r="O310" s="274"/>
      <c r="P310" s="21"/>
    </row>
    <row r="311" spans="1:16" s="4" customFormat="1" ht="35.25" customHeight="1">
      <c r="A311" s="252"/>
      <c r="B311" s="209" t="s">
        <v>31</v>
      </c>
      <c r="C311" s="45" t="s">
        <v>128</v>
      </c>
      <c r="D311" s="46"/>
      <c r="E311" s="302"/>
      <c r="F311" s="136"/>
      <c r="G311" s="111"/>
      <c r="H311" s="45"/>
      <c r="I311" s="45"/>
      <c r="J311" s="45"/>
      <c r="K311" s="48"/>
      <c r="L311" s="45"/>
      <c r="M311" s="45"/>
      <c r="N311" s="45"/>
      <c r="O311" s="274"/>
      <c r="P311" s="21"/>
    </row>
    <row r="312" spans="1:16" s="4" customFormat="1" ht="63" customHeight="1">
      <c r="A312" s="263" t="s">
        <v>975</v>
      </c>
      <c r="B312" s="164" t="s">
        <v>136</v>
      </c>
      <c r="C312" s="65" t="s">
        <v>137</v>
      </c>
      <c r="D312" s="88" t="s">
        <v>972</v>
      </c>
      <c r="E312" s="119" t="s">
        <v>2726</v>
      </c>
      <c r="F312" s="155"/>
      <c r="G312" s="156"/>
      <c r="H312" s="65"/>
      <c r="I312" s="65"/>
      <c r="J312" s="65"/>
      <c r="K312" s="66"/>
      <c r="L312" s="66" t="s">
        <v>432</v>
      </c>
      <c r="M312" s="65"/>
      <c r="N312" s="65"/>
      <c r="O312" s="308"/>
      <c r="P312" s="21"/>
    </row>
    <row r="313" spans="1:16" s="4" customFormat="1" ht="35.25" customHeight="1">
      <c r="A313" s="263" t="s">
        <v>976</v>
      </c>
      <c r="B313" s="164" t="s">
        <v>621</v>
      </c>
      <c r="C313" s="65" t="s">
        <v>143</v>
      </c>
      <c r="D313" s="88" t="s">
        <v>2375</v>
      </c>
      <c r="E313" s="119" t="s">
        <v>2727</v>
      </c>
      <c r="F313" s="156"/>
      <c r="G313" s="156"/>
      <c r="H313" s="65"/>
      <c r="I313" s="65"/>
      <c r="J313" s="65"/>
      <c r="K313" s="64" t="s">
        <v>1890</v>
      </c>
      <c r="L313" s="66" t="s">
        <v>432</v>
      </c>
      <c r="M313" s="65"/>
      <c r="N313" s="65"/>
      <c r="O313" s="308"/>
      <c r="P313" s="21"/>
    </row>
    <row r="314" spans="1:16" s="4" customFormat="1" ht="35.25" customHeight="1">
      <c r="A314" s="255"/>
      <c r="B314" s="239" t="s">
        <v>30</v>
      </c>
      <c r="C314" s="11" t="s">
        <v>155</v>
      </c>
      <c r="D314" s="37"/>
      <c r="E314" s="113"/>
      <c r="F314" s="141"/>
      <c r="G314" s="114"/>
      <c r="H314" s="11"/>
      <c r="I314" s="11"/>
      <c r="J314" s="11"/>
      <c r="K314" s="37" t="s">
        <v>144</v>
      </c>
      <c r="L314" s="11"/>
      <c r="M314" s="11"/>
      <c r="N314" s="11"/>
      <c r="O314" s="280"/>
      <c r="P314" s="21"/>
    </row>
    <row r="315" spans="1:16" s="4" customFormat="1" ht="35.25" customHeight="1" thickBot="1">
      <c r="A315" s="263" t="s">
        <v>981</v>
      </c>
      <c r="B315" s="240" t="s">
        <v>8</v>
      </c>
      <c r="C315" s="65" t="s">
        <v>145</v>
      </c>
      <c r="D315" s="88" t="s">
        <v>2091</v>
      </c>
      <c r="E315" s="119" t="s">
        <v>2728</v>
      </c>
      <c r="F315" s="155" t="s">
        <v>285</v>
      </c>
      <c r="G315" s="156" t="s">
        <v>420</v>
      </c>
      <c r="H315" s="65" t="s">
        <v>283</v>
      </c>
      <c r="I315" s="65" t="s">
        <v>288</v>
      </c>
      <c r="J315" s="65"/>
      <c r="K315" s="64"/>
      <c r="L315" s="66" t="s">
        <v>432</v>
      </c>
      <c r="M315" s="65"/>
      <c r="N315" s="65"/>
      <c r="O315" s="308"/>
      <c r="P315" s="21"/>
    </row>
    <row r="316" spans="1:16" s="4" customFormat="1" ht="35.25" customHeight="1" thickBot="1">
      <c r="A316" s="263" t="s">
        <v>982</v>
      </c>
      <c r="B316" s="241" t="s">
        <v>147</v>
      </c>
      <c r="C316" s="164" t="s">
        <v>148</v>
      </c>
      <c r="D316" s="88" t="s">
        <v>2376</v>
      </c>
      <c r="E316" s="119" t="s">
        <v>2729</v>
      </c>
      <c r="F316" s="155" t="s">
        <v>173</v>
      </c>
      <c r="G316" s="119" t="s">
        <v>421</v>
      </c>
      <c r="H316" s="65" t="s">
        <v>393</v>
      </c>
      <c r="I316" s="65"/>
      <c r="J316" s="65"/>
      <c r="K316" s="64"/>
      <c r="L316" s="66" t="s">
        <v>432</v>
      </c>
      <c r="M316" s="65"/>
      <c r="N316" s="65"/>
      <c r="O316" s="308"/>
      <c r="P316" s="21"/>
    </row>
    <row r="317" spans="1:16" s="4" customFormat="1" ht="35.25" customHeight="1">
      <c r="A317" s="255"/>
      <c r="B317" s="242" t="s">
        <v>30</v>
      </c>
      <c r="C317" s="11" t="s">
        <v>985</v>
      </c>
      <c r="D317" s="37"/>
      <c r="E317" s="113"/>
      <c r="F317" s="141"/>
      <c r="G317" s="114"/>
      <c r="H317" s="11"/>
      <c r="I317" s="11"/>
      <c r="J317" s="11"/>
      <c r="K317" s="12" t="s">
        <v>2796</v>
      </c>
      <c r="L317" s="11"/>
      <c r="M317" s="11"/>
      <c r="N317" s="11"/>
      <c r="O317" s="280"/>
      <c r="P317" s="21"/>
    </row>
    <row r="318" spans="1:16" s="4" customFormat="1" ht="64.5" customHeight="1">
      <c r="A318" s="263" t="s">
        <v>983</v>
      </c>
      <c r="B318" s="237" t="s">
        <v>8</v>
      </c>
      <c r="C318" s="65" t="s">
        <v>156</v>
      </c>
      <c r="D318" s="88" t="s">
        <v>984</v>
      </c>
      <c r="E318" s="119" t="s">
        <v>2730</v>
      </c>
      <c r="F318" s="155" t="s">
        <v>285</v>
      </c>
      <c r="G318" s="156" t="s">
        <v>420</v>
      </c>
      <c r="H318" s="65" t="s">
        <v>283</v>
      </c>
      <c r="I318" s="65" t="s">
        <v>288</v>
      </c>
      <c r="J318" s="65"/>
      <c r="K318" s="64"/>
      <c r="L318" s="66" t="s">
        <v>432</v>
      </c>
      <c r="M318" s="65"/>
      <c r="N318" s="65"/>
      <c r="O318" s="308"/>
      <c r="P318" s="21"/>
    </row>
    <row r="319" spans="1:16" s="4" customFormat="1" ht="63.75" customHeight="1">
      <c r="A319" s="257"/>
      <c r="B319" s="236" t="s">
        <v>44</v>
      </c>
      <c r="C319" s="19" t="s">
        <v>1762</v>
      </c>
      <c r="D319" s="40" t="s">
        <v>2551</v>
      </c>
      <c r="E319" s="205" t="s">
        <v>2790</v>
      </c>
      <c r="F319" s="143"/>
      <c r="G319" s="121"/>
      <c r="H319" s="19"/>
      <c r="I319" s="19"/>
      <c r="J319" s="19"/>
      <c r="K319" s="40"/>
      <c r="L319" s="43" t="s">
        <v>432</v>
      </c>
      <c r="M319" s="19"/>
      <c r="N319" s="19"/>
      <c r="O319" s="283"/>
      <c r="P319" s="21"/>
    </row>
    <row r="320" spans="1:16" s="4" customFormat="1" ht="35.25" customHeight="1">
      <c r="A320" s="252"/>
      <c r="B320" s="209" t="s">
        <v>30</v>
      </c>
      <c r="C320" s="45" t="s">
        <v>160</v>
      </c>
      <c r="D320" s="46"/>
      <c r="E320" s="72"/>
      <c r="F320" s="136"/>
      <c r="G320" s="111"/>
      <c r="H320" s="45"/>
      <c r="I320" s="45"/>
      <c r="J320" s="45"/>
      <c r="K320" s="48"/>
      <c r="L320" s="45"/>
      <c r="M320" s="45" t="s">
        <v>20</v>
      </c>
      <c r="N320" s="45"/>
      <c r="O320" s="274"/>
      <c r="P320" s="21"/>
    </row>
    <row r="321" spans="1:16" s="4" customFormat="1" ht="35.25" customHeight="1">
      <c r="A321" s="252" t="s">
        <v>986</v>
      </c>
      <c r="B321" s="209" t="s">
        <v>87</v>
      </c>
      <c r="C321" s="45" t="s">
        <v>157</v>
      </c>
      <c r="D321" s="111" t="s">
        <v>2377</v>
      </c>
      <c r="E321" s="302" t="s">
        <v>2731</v>
      </c>
      <c r="F321" s="136"/>
      <c r="G321" s="111"/>
      <c r="H321" s="45"/>
      <c r="I321" s="45"/>
      <c r="J321" s="45"/>
      <c r="K321" s="48"/>
      <c r="L321" s="45"/>
      <c r="M321" s="45"/>
      <c r="N321" s="45"/>
      <c r="O321" s="274"/>
      <c r="P321" s="21"/>
    </row>
    <row r="322" spans="1:16" s="4" customFormat="1" ht="35.25" customHeight="1">
      <c r="A322" s="252" t="s">
        <v>987</v>
      </c>
      <c r="B322" s="209" t="s">
        <v>8</v>
      </c>
      <c r="C322" s="45" t="s">
        <v>159</v>
      </c>
      <c r="D322" s="46" t="s">
        <v>133</v>
      </c>
      <c r="E322" s="302" t="s">
        <v>333</v>
      </c>
      <c r="F322" s="136" t="s">
        <v>285</v>
      </c>
      <c r="G322" s="111" t="s">
        <v>420</v>
      </c>
      <c r="H322" s="45" t="s">
        <v>380</v>
      </c>
      <c r="I322" s="45" t="s">
        <v>398</v>
      </c>
      <c r="J322" s="45"/>
      <c r="K322" s="48"/>
      <c r="L322" s="45" t="s">
        <v>432</v>
      </c>
      <c r="M322" s="45"/>
      <c r="N322" s="45"/>
      <c r="O322" s="274"/>
      <c r="P322" s="21"/>
    </row>
    <row r="323" spans="1:16" s="4" customFormat="1" ht="35.25" customHeight="1">
      <c r="A323" s="252" t="s">
        <v>988</v>
      </c>
      <c r="B323" s="209" t="s">
        <v>8</v>
      </c>
      <c r="C323" s="45" t="s">
        <v>158</v>
      </c>
      <c r="D323" s="46" t="s">
        <v>132</v>
      </c>
      <c r="E323" s="302" t="s">
        <v>334</v>
      </c>
      <c r="F323" s="136" t="s">
        <v>285</v>
      </c>
      <c r="G323" s="111" t="s">
        <v>420</v>
      </c>
      <c r="H323" s="45" t="s">
        <v>381</v>
      </c>
      <c r="I323" s="45" t="s">
        <v>287</v>
      </c>
      <c r="J323" s="45"/>
      <c r="K323" s="48"/>
      <c r="L323" s="45" t="s">
        <v>432</v>
      </c>
      <c r="M323" s="45"/>
      <c r="N323" s="45"/>
      <c r="O323" s="274"/>
      <c r="P323" s="21"/>
    </row>
    <row r="324" spans="1:16" s="4" customFormat="1" ht="35.25" customHeight="1">
      <c r="A324" s="252"/>
      <c r="B324" s="209" t="s">
        <v>31</v>
      </c>
      <c r="C324" s="45" t="s">
        <v>160</v>
      </c>
      <c r="D324" s="46"/>
      <c r="E324" s="111"/>
      <c r="F324" s="136"/>
      <c r="G324" s="111"/>
      <c r="H324" s="45"/>
      <c r="I324" s="45"/>
      <c r="J324" s="45"/>
      <c r="K324" s="48"/>
      <c r="L324" s="45"/>
      <c r="M324" s="45"/>
      <c r="N324" s="45"/>
      <c r="O324" s="274"/>
      <c r="P324" s="21"/>
    </row>
    <row r="325" spans="1:16" s="4" customFormat="1" ht="35.25" customHeight="1">
      <c r="A325" s="254"/>
      <c r="B325" s="160" t="s">
        <v>30</v>
      </c>
      <c r="C325" s="82" t="s">
        <v>1865</v>
      </c>
      <c r="D325" s="14"/>
      <c r="E325" s="106"/>
      <c r="F325" s="153"/>
      <c r="G325" s="120"/>
      <c r="H325" s="82"/>
      <c r="I325" s="82"/>
      <c r="J325" s="82"/>
      <c r="K325" s="9"/>
      <c r="L325" s="82"/>
      <c r="M325" s="82" t="s">
        <v>20</v>
      </c>
      <c r="N325" s="82"/>
      <c r="O325" s="288"/>
      <c r="P325" s="21"/>
    </row>
    <row r="326" spans="1:16" s="4" customFormat="1" ht="35.25" customHeight="1">
      <c r="A326" s="254" t="s">
        <v>989</v>
      </c>
      <c r="B326" s="160" t="s">
        <v>87</v>
      </c>
      <c r="C326" s="82" t="s">
        <v>1870</v>
      </c>
      <c r="D326" s="106" t="s">
        <v>1695</v>
      </c>
      <c r="E326" s="123" t="s">
        <v>1811</v>
      </c>
      <c r="F326" s="153"/>
      <c r="G326" s="120"/>
      <c r="H326" s="82"/>
      <c r="I326" s="82"/>
      <c r="J326" s="82"/>
      <c r="K326" s="9"/>
      <c r="L326" s="82"/>
      <c r="M326" s="82"/>
      <c r="N326" s="82"/>
      <c r="O326" s="288"/>
      <c r="P326" s="21"/>
    </row>
    <row r="327" spans="1:16" s="4" customFormat="1" ht="35.25" customHeight="1">
      <c r="A327" s="254" t="s">
        <v>1867</v>
      </c>
      <c r="B327" s="160" t="s">
        <v>8</v>
      </c>
      <c r="C327" s="82" t="s">
        <v>1871</v>
      </c>
      <c r="D327" s="14" t="s">
        <v>132</v>
      </c>
      <c r="E327" s="123" t="s">
        <v>334</v>
      </c>
      <c r="F327" s="153" t="s">
        <v>285</v>
      </c>
      <c r="G327" s="120" t="s">
        <v>420</v>
      </c>
      <c r="H327" s="82" t="s">
        <v>380</v>
      </c>
      <c r="I327" s="82"/>
      <c r="J327" s="82"/>
      <c r="K327" s="9"/>
      <c r="L327" s="82" t="s">
        <v>432</v>
      </c>
      <c r="M327" s="82"/>
      <c r="N327" s="82"/>
      <c r="O327" s="288"/>
      <c r="P327" s="21"/>
    </row>
    <row r="328" spans="1:16" s="4" customFormat="1" ht="35.25" customHeight="1">
      <c r="A328" s="254" t="s">
        <v>1868</v>
      </c>
      <c r="B328" s="160" t="s">
        <v>8</v>
      </c>
      <c r="C328" s="82" t="s">
        <v>1869</v>
      </c>
      <c r="D328" s="14" t="s">
        <v>1866</v>
      </c>
      <c r="E328" s="123" t="s">
        <v>1704</v>
      </c>
      <c r="F328" s="153" t="s">
        <v>285</v>
      </c>
      <c r="G328" s="120" t="s">
        <v>420</v>
      </c>
      <c r="H328" s="82" t="s">
        <v>380</v>
      </c>
      <c r="I328" s="82"/>
      <c r="J328" s="82"/>
      <c r="K328" s="9"/>
      <c r="L328" s="82" t="s">
        <v>432</v>
      </c>
      <c r="M328" s="82"/>
      <c r="N328" s="82"/>
      <c r="O328" s="288"/>
      <c r="P328" s="21"/>
    </row>
    <row r="329" spans="1:16" s="4" customFormat="1" ht="35.25" customHeight="1">
      <c r="A329" s="254"/>
      <c r="B329" s="160" t="s">
        <v>31</v>
      </c>
      <c r="C329" s="82" t="s">
        <v>1865</v>
      </c>
      <c r="D329" s="14"/>
      <c r="E329" s="120"/>
      <c r="F329" s="153"/>
      <c r="G329" s="120"/>
      <c r="H329" s="82"/>
      <c r="I329" s="82"/>
      <c r="J329" s="82"/>
      <c r="K329" s="9"/>
      <c r="L329" s="82"/>
      <c r="M329" s="82"/>
      <c r="N329" s="82"/>
      <c r="O329" s="288"/>
      <c r="P329" s="21"/>
    </row>
    <row r="330" spans="1:16" s="4" customFormat="1" ht="35.25" customHeight="1">
      <c r="A330" s="263" t="s">
        <v>990</v>
      </c>
      <c r="B330" s="237" t="s">
        <v>165</v>
      </c>
      <c r="C330" s="65" t="s">
        <v>161</v>
      </c>
      <c r="D330" s="88" t="s">
        <v>2378</v>
      </c>
      <c r="E330" s="119" t="s">
        <v>2733</v>
      </c>
      <c r="F330" s="155"/>
      <c r="G330" s="156"/>
      <c r="H330" s="65"/>
      <c r="I330" s="65"/>
      <c r="J330" s="65"/>
      <c r="K330" s="64"/>
      <c r="L330" s="66" t="s">
        <v>432</v>
      </c>
      <c r="M330" s="65"/>
      <c r="N330" s="65"/>
      <c r="O330" s="308"/>
      <c r="P330" s="21"/>
    </row>
    <row r="331" spans="1:16" s="4" customFormat="1" ht="35.25" customHeight="1">
      <c r="A331" s="263" t="s">
        <v>1806</v>
      </c>
      <c r="B331" s="237" t="s">
        <v>1873</v>
      </c>
      <c r="C331" s="65" t="s">
        <v>1872</v>
      </c>
      <c r="D331" s="88" t="s">
        <v>1705</v>
      </c>
      <c r="E331" s="119" t="s">
        <v>1812</v>
      </c>
      <c r="F331" s="156" t="s">
        <v>325</v>
      </c>
      <c r="G331" s="68" t="s">
        <v>450</v>
      </c>
      <c r="H331" s="65"/>
      <c r="I331" s="65"/>
      <c r="J331" s="65"/>
      <c r="K331" s="64" t="s">
        <v>2816</v>
      </c>
      <c r="L331" s="66" t="s">
        <v>432</v>
      </c>
      <c r="M331" s="65"/>
      <c r="N331" s="65"/>
      <c r="O331" s="308"/>
      <c r="P331" s="21"/>
    </row>
    <row r="332" spans="1:16" s="4" customFormat="1" ht="35.25" customHeight="1" thickBot="1">
      <c r="A332" s="263" t="s">
        <v>991</v>
      </c>
      <c r="B332" s="240" t="s">
        <v>167</v>
      </c>
      <c r="C332" s="65" t="s">
        <v>168</v>
      </c>
      <c r="D332" s="88" t="s">
        <v>993</v>
      </c>
      <c r="E332" s="119" t="s">
        <v>2734</v>
      </c>
      <c r="F332" s="155"/>
      <c r="G332" s="156"/>
      <c r="H332" s="65"/>
      <c r="I332" s="65"/>
      <c r="J332" s="65"/>
      <c r="K332" s="64"/>
      <c r="L332" s="66" t="s">
        <v>432</v>
      </c>
      <c r="M332" s="65"/>
      <c r="N332" s="65"/>
      <c r="O332" s="308"/>
      <c r="P332" s="21"/>
    </row>
    <row r="333" spans="1:16" s="4" customFormat="1" ht="65" thickBot="1">
      <c r="A333" s="263" t="s">
        <v>992</v>
      </c>
      <c r="B333" s="241" t="s">
        <v>171</v>
      </c>
      <c r="C333" s="164" t="s">
        <v>172</v>
      </c>
      <c r="D333" s="88" t="s">
        <v>994</v>
      </c>
      <c r="E333" s="119" t="s">
        <v>2732</v>
      </c>
      <c r="F333" s="155" t="s">
        <v>174</v>
      </c>
      <c r="G333" s="119" t="s">
        <v>419</v>
      </c>
      <c r="H333" s="65" t="s">
        <v>2817</v>
      </c>
      <c r="I333" s="65" t="s">
        <v>394</v>
      </c>
      <c r="J333" s="65"/>
      <c r="K333" s="64"/>
      <c r="L333" s="66" t="s">
        <v>432</v>
      </c>
      <c r="M333" s="65"/>
      <c r="N333" s="65"/>
      <c r="O333" s="308"/>
      <c r="P333" s="21"/>
    </row>
    <row r="334" spans="1:16" s="4" customFormat="1" ht="35.25" customHeight="1">
      <c r="A334" s="255"/>
      <c r="B334" s="242" t="s">
        <v>31</v>
      </c>
      <c r="C334" s="11" t="s">
        <v>985</v>
      </c>
      <c r="D334" s="37"/>
      <c r="E334" s="113"/>
      <c r="F334" s="141"/>
      <c r="G334" s="114"/>
      <c r="H334" s="11"/>
      <c r="I334" s="11"/>
      <c r="J334" s="11"/>
      <c r="K334" s="12"/>
      <c r="L334" s="11"/>
      <c r="M334" s="11"/>
      <c r="N334" s="11"/>
      <c r="O334" s="280"/>
      <c r="P334" s="21"/>
    </row>
    <row r="335" spans="1:16" s="4" customFormat="1" ht="35.25" customHeight="1">
      <c r="A335" s="255"/>
      <c r="B335" s="239" t="s">
        <v>31</v>
      </c>
      <c r="C335" s="11" t="s">
        <v>155</v>
      </c>
      <c r="D335" s="37"/>
      <c r="E335" s="113"/>
      <c r="F335" s="141"/>
      <c r="G335" s="114"/>
      <c r="H335" s="11"/>
      <c r="I335" s="11"/>
      <c r="J335" s="11"/>
      <c r="K335" s="12"/>
      <c r="L335" s="11"/>
      <c r="M335" s="11"/>
      <c r="N335" s="11"/>
      <c r="O335" s="280"/>
      <c r="P335" s="21"/>
    </row>
    <row r="336" spans="1:16" s="4" customFormat="1" ht="35.25" customHeight="1">
      <c r="A336" s="263" t="s">
        <v>995</v>
      </c>
      <c r="B336" s="237" t="s">
        <v>8</v>
      </c>
      <c r="C336" s="65" t="s">
        <v>1009</v>
      </c>
      <c r="D336" s="88" t="s">
        <v>1813</v>
      </c>
      <c r="E336" s="119" t="s">
        <v>1912</v>
      </c>
      <c r="F336" s="155" t="s">
        <v>285</v>
      </c>
      <c r="G336" s="156" t="s">
        <v>420</v>
      </c>
      <c r="H336" s="65" t="s">
        <v>2114</v>
      </c>
      <c r="I336" s="65"/>
      <c r="J336" s="65"/>
      <c r="K336" s="64" t="s">
        <v>1890</v>
      </c>
      <c r="L336" s="66" t="s">
        <v>432</v>
      </c>
      <c r="M336" s="65"/>
      <c r="N336" s="65"/>
      <c r="O336" s="308"/>
      <c r="P336" s="21"/>
    </row>
    <row r="337" spans="1:16" s="4" customFormat="1" ht="35.25" customHeight="1">
      <c r="A337" s="263" t="s">
        <v>996</v>
      </c>
      <c r="B337" s="237" t="s">
        <v>8</v>
      </c>
      <c r="C337" s="65" t="s">
        <v>2094</v>
      </c>
      <c r="D337" s="88" t="s">
        <v>2092</v>
      </c>
      <c r="E337" s="119" t="s">
        <v>2169</v>
      </c>
      <c r="F337" s="155" t="s">
        <v>285</v>
      </c>
      <c r="G337" s="156" t="s">
        <v>420</v>
      </c>
      <c r="H337" s="65" t="s">
        <v>2114</v>
      </c>
      <c r="I337" s="65"/>
      <c r="J337" s="65"/>
      <c r="K337" s="64" t="s">
        <v>1864</v>
      </c>
      <c r="L337" s="66" t="s">
        <v>432</v>
      </c>
      <c r="M337" s="65"/>
      <c r="N337" s="65"/>
      <c r="O337" s="308"/>
      <c r="P337" s="21"/>
    </row>
    <row r="338" spans="1:16" s="4" customFormat="1" ht="35.25" customHeight="1">
      <c r="A338" s="263" t="s">
        <v>2095</v>
      </c>
      <c r="B338" s="237" t="s">
        <v>621</v>
      </c>
      <c r="C338" s="65" t="s">
        <v>1010</v>
      </c>
      <c r="D338" s="88" t="s">
        <v>2093</v>
      </c>
      <c r="E338" s="119" t="s">
        <v>2096</v>
      </c>
      <c r="F338" s="155"/>
      <c r="G338" s="156"/>
      <c r="H338" s="65"/>
      <c r="I338" s="65"/>
      <c r="J338" s="65"/>
      <c r="K338" s="64" t="s">
        <v>1864</v>
      </c>
      <c r="L338" s="66" t="s">
        <v>432</v>
      </c>
      <c r="M338" s="65"/>
      <c r="N338" s="65"/>
      <c r="O338" s="308"/>
      <c r="P338" s="21"/>
    </row>
    <row r="339" spans="1:16" ht="37" customHeight="1">
      <c r="A339" s="261"/>
      <c r="B339" s="215" t="s">
        <v>83</v>
      </c>
      <c r="C339" s="91" t="s">
        <v>968</v>
      </c>
      <c r="D339" s="92"/>
      <c r="E339" s="118"/>
      <c r="F339" s="151"/>
      <c r="G339" s="118"/>
      <c r="H339" s="91"/>
      <c r="I339" s="91"/>
      <c r="J339" s="91"/>
      <c r="K339" s="94"/>
      <c r="L339" s="91"/>
      <c r="M339" s="91"/>
      <c r="N339" s="91"/>
      <c r="O339" s="281"/>
    </row>
    <row r="340" spans="1:16" s="4" customFormat="1" ht="35.25" customHeight="1">
      <c r="A340" s="253" t="s">
        <v>997</v>
      </c>
      <c r="B340" s="211" t="s">
        <v>757</v>
      </c>
      <c r="C340" s="10" t="s">
        <v>758</v>
      </c>
      <c r="D340" s="33" t="s">
        <v>2379</v>
      </c>
      <c r="E340" s="6" t="s">
        <v>2735</v>
      </c>
      <c r="F340" s="107"/>
      <c r="G340" s="131"/>
      <c r="H340" s="10"/>
      <c r="I340" s="10"/>
      <c r="J340" s="10"/>
      <c r="K340" s="8"/>
      <c r="L340" s="13" t="s">
        <v>432</v>
      </c>
      <c r="M340" s="10"/>
      <c r="N340" s="10"/>
      <c r="O340" s="273"/>
      <c r="P340" s="21"/>
    </row>
    <row r="341" spans="1:16" s="4" customFormat="1" ht="35.25" customHeight="1">
      <c r="A341" s="252"/>
      <c r="B341" s="209" t="s">
        <v>30</v>
      </c>
      <c r="C341" s="45" t="s">
        <v>1597</v>
      </c>
      <c r="D341" s="72"/>
      <c r="E341" s="72"/>
      <c r="F341" s="136"/>
      <c r="G341" s="111"/>
      <c r="H341" s="45"/>
      <c r="I341" s="45"/>
      <c r="J341" s="45"/>
      <c r="K341" s="48" t="s">
        <v>1874</v>
      </c>
      <c r="L341" s="45"/>
      <c r="M341" s="45" t="s">
        <v>20</v>
      </c>
      <c r="N341" s="45"/>
      <c r="O341" s="274"/>
      <c r="P341" s="21"/>
    </row>
    <row r="342" spans="1:16" s="4" customFormat="1" ht="35.25" customHeight="1">
      <c r="A342" s="252" t="s">
        <v>998</v>
      </c>
      <c r="B342" s="209" t="s">
        <v>87</v>
      </c>
      <c r="C342" s="45" t="s">
        <v>1598</v>
      </c>
      <c r="D342" s="111" t="s">
        <v>2380</v>
      </c>
      <c r="E342" s="72" t="s">
        <v>1814</v>
      </c>
      <c r="F342" s="136"/>
      <c r="G342" s="111"/>
      <c r="H342" s="45"/>
      <c r="I342" s="45"/>
      <c r="J342" s="45"/>
      <c r="K342" s="48"/>
      <c r="L342" s="45"/>
      <c r="M342" s="45"/>
      <c r="N342" s="45"/>
      <c r="O342" s="274"/>
      <c r="P342" s="21"/>
    </row>
    <row r="343" spans="1:16" s="4" customFormat="1" ht="35.25" customHeight="1">
      <c r="A343" s="252" t="s">
        <v>999</v>
      </c>
      <c r="B343" s="209" t="s">
        <v>8</v>
      </c>
      <c r="C343" s="45" t="s">
        <v>1599</v>
      </c>
      <c r="D343" s="72" t="s">
        <v>133</v>
      </c>
      <c r="E343" s="302" t="s">
        <v>333</v>
      </c>
      <c r="F343" s="136" t="s">
        <v>285</v>
      </c>
      <c r="G343" s="111" t="s">
        <v>420</v>
      </c>
      <c r="H343" s="45" t="s">
        <v>380</v>
      </c>
      <c r="I343" s="45" t="s">
        <v>398</v>
      </c>
      <c r="J343" s="45"/>
      <c r="K343" s="48"/>
      <c r="L343" s="48" t="s">
        <v>432</v>
      </c>
      <c r="M343" s="45"/>
      <c r="N343" s="45"/>
      <c r="O343" s="274"/>
      <c r="P343" s="21"/>
    </row>
    <row r="344" spans="1:16" s="4" customFormat="1" ht="35.25" customHeight="1">
      <c r="A344" s="252" t="s">
        <v>1000</v>
      </c>
      <c r="B344" s="209" t="s">
        <v>8</v>
      </c>
      <c r="C344" s="45" t="s">
        <v>1600</v>
      </c>
      <c r="D344" s="72" t="s">
        <v>132</v>
      </c>
      <c r="E344" s="302" t="s">
        <v>334</v>
      </c>
      <c r="F344" s="136" t="s">
        <v>285</v>
      </c>
      <c r="G344" s="111" t="s">
        <v>420</v>
      </c>
      <c r="H344" s="45" t="s">
        <v>381</v>
      </c>
      <c r="I344" s="45" t="s">
        <v>287</v>
      </c>
      <c r="J344" s="45"/>
      <c r="K344" s="48"/>
      <c r="L344" s="48" t="s">
        <v>432</v>
      </c>
      <c r="M344" s="45"/>
      <c r="N344" s="45"/>
      <c r="O344" s="274"/>
      <c r="P344" s="21"/>
    </row>
    <row r="345" spans="1:16" s="4" customFormat="1" ht="35.25" customHeight="1">
      <c r="A345" s="252"/>
      <c r="B345" s="209" t="s">
        <v>31</v>
      </c>
      <c r="C345" s="45" t="s">
        <v>1597</v>
      </c>
      <c r="D345" s="72"/>
      <c r="E345" s="302"/>
      <c r="F345" s="136"/>
      <c r="G345" s="111"/>
      <c r="H345" s="45"/>
      <c r="I345" s="45"/>
      <c r="J345" s="45"/>
      <c r="K345" s="48"/>
      <c r="L345" s="45"/>
      <c r="M345" s="45"/>
      <c r="N345" s="45"/>
      <c r="O345" s="274"/>
      <c r="P345" s="21"/>
    </row>
    <row r="346" spans="1:16" s="4" customFormat="1" ht="35.25" customHeight="1">
      <c r="A346" s="264"/>
      <c r="B346" s="236" t="s">
        <v>44</v>
      </c>
      <c r="C346" s="126" t="s">
        <v>1884</v>
      </c>
      <c r="D346" s="127" t="s">
        <v>1718</v>
      </c>
      <c r="E346" s="310" t="s">
        <v>1719</v>
      </c>
      <c r="F346" s="157"/>
      <c r="G346" s="158"/>
      <c r="H346" s="126"/>
      <c r="I346" s="126"/>
      <c r="J346" s="126"/>
      <c r="K346" s="128"/>
      <c r="L346" s="126"/>
      <c r="M346" s="126"/>
      <c r="N346" s="126"/>
      <c r="O346" s="311"/>
      <c r="P346" s="21"/>
    </row>
    <row r="347" spans="1:16" s="4" customFormat="1" ht="35.25" customHeight="1">
      <c r="A347" s="253" t="s">
        <v>1001</v>
      </c>
      <c r="B347" s="211" t="s">
        <v>790</v>
      </c>
      <c r="C347" s="10" t="s">
        <v>1011</v>
      </c>
      <c r="D347" s="33" t="s">
        <v>1004</v>
      </c>
      <c r="E347" s="6" t="s">
        <v>1815</v>
      </c>
      <c r="F347" s="107"/>
      <c r="G347" s="131"/>
      <c r="H347" s="10"/>
      <c r="I347" s="10"/>
      <c r="J347" s="10"/>
      <c r="K347" s="8"/>
      <c r="L347" s="13" t="s">
        <v>432</v>
      </c>
      <c r="M347" s="10"/>
      <c r="N347" s="10"/>
      <c r="O347" s="273"/>
      <c r="P347" s="21"/>
    </row>
    <row r="348" spans="1:16" s="4" customFormat="1" ht="35.25" customHeight="1" thickBot="1">
      <c r="A348" s="253" t="s">
        <v>1002</v>
      </c>
      <c r="B348" s="243" t="s">
        <v>8</v>
      </c>
      <c r="C348" s="10" t="s">
        <v>1012</v>
      </c>
      <c r="D348" s="33" t="s">
        <v>1005</v>
      </c>
      <c r="E348" s="6" t="s">
        <v>1816</v>
      </c>
      <c r="F348" s="107" t="s">
        <v>285</v>
      </c>
      <c r="G348" s="131" t="s">
        <v>420</v>
      </c>
      <c r="H348" s="10"/>
      <c r="I348" s="10"/>
      <c r="J348" s="10"/>
      <c r="K348" s="8"/>
      <c r="L348" s="13" t="s">
        <v>432</v>
      </c>
      <c r="M348" s="10"/>
      <c r="N348" s="10"/>
      <c r="O348" s="273"/>
      <c r="P348" s="21"/>
    </row>
    <row r="349" spans="1:16" s="4" customFormat="1" ht="113" thickBot="1">
      <c r="A349" s="253" t="s">
        <v>1003</v>
      </c>
      <c r="B349" s="244" t="s">
        <v>791</v>
      </c>
      <c r="C349" s="60" t="s">
        <v>1013</v>
      </c>
      <c r="D349" s="33" t="s">
        <v>1006</v>
      </c>
      <c r="E349" s="6" t="s">
        <v>1817</v>
      </c>
      <c r="F349" s="107" t="s">
        <v>174</v>
      </c>
      <c r="G349" s="6" t="s">
        <v>419</v>
      </c>
      <c r="H349" s="364" t="s">
        <v>2844</v>
      </c>
      <c r="I349" s="10"/>
      <c r="J349" s="10"/>
      <c r="K349" s="8" t="s">
        <v>2818</v>
      </c>
      <c r="L349" s="13" t="s">
        <v>432</v>
      </c>
      <c r="M349" s="10"/>
      <c r="N349" s="10"/>
      <c r="O349" s="273"/>
      <c r="P349" s="21"/>
    </row>
    <row r="350" spans="1:16" s="4" customFormat="1" ht="35.25" customHeight="1">
      <c r="A350" s="253" t="s">
        <v>1008</v>
      </c>
      <c r="B350" s="245" t="s">
        <v>8</v>
      </c>
      <c r="C350" s="10" t="s">
        <v>1014</v>
      </c>
      <c r="D350" s="33" t="s">
        <v>1007</v>
      </c>
      <c r="E350" s="6" t="s">
        <v>1818</v>
      </c>
      <c r="F350" s="107" t="s">
        <v>285</v>
      </c>
      <c r="G350" s="131" t="s">
        <v>420</v>
      </c>
      <c r="H350" s="10"/>
      <c r="I350" s="10"/>
      <c r="J350" s="10"/>
      <c r="K350" s="8" t="s">
        <v>1015</v>
      </c>
      <c r="L350" s="13" t="s">
        <v>432</v>
      </c>
      <c r="M350" s="10"/>
      <c r="N350" s="10"/>
      <c r="O350" s="273"/>
      <c r="P350" s="21"/>
    </row>
    <row r="351" spans="1:16" s="4" customFormat="1" ht="32">
      <c r="A351" s="257"/>
      <c r="B351" s="236" t="s">
        <v>44</v>
      </c>
      <c r="C351" s="19" t="s">
        <v>184</v>
      </c>
      <c r="D351" s="40" t="s">
        <v>185</v>
      </c>
      <c r="E351" s="80" t="s">
        <v>2791</v>
      </c>
      <c r="F351" s="121"/>
      <c r="G351" s="121"/>
      <c r="H351" s="19"/>
      <c r="I351" s="19"/>
      <c r="J351" s="19"/>
      <c r="K351" s="40"/>
      <c r="L351" s="43" t="s">
        <v>432</v>
      </c>
      <c r="M351" s="19"/>
      <c r="N351" s="19"/>
      <c r="O351" s="283"/>
      <c r="P351" s="21"/>
    </row>
    <row r="352" spans="1:16" s="4" customFormat="1" ht="64">
      <c r="A352" s="257"/>
      <c r="B352" s="236" t="s">
        <v>44</v>
      </c>
      <c r="C352" s="19" t="s">
        <v>134</v>
      </c>
      <c r="D352" s="40" t="s">
        <v>210</v>
      </c>
      <c r="E352" s="80" t="s">
        <v>282</v>
      </c>
      <c r="F352" s="121"/>
      <c r="G352" s="121"/>
      <c r="H352" s="19"/>
      <c r="I352" s="19"/>
      <c r="J352" s="19"/>
      <c r="K352" s="40"/>
      <c r="L352" s="43" t="s">
        <v>432</v>
      </c>
      <c r="M352" s="19"/>
      <c r="N352" s="19"/>
      <c r="O352" s="283"/>
      <c r="P352" s="21"/>
    </row>
    <row r="353" spans="1:16" s="4" customFormat="1" ht="32">
      <c r="A353" s="253"/>
      <c r="B353" s="211" t="s">
        <v>621</v>
      </c>
      <c r="C353" s="10" t="s">
        <v>1973</v>
      </c>
      <c r="D353" s="33" t="s">
        <v>1946</v>
      </c>
      <c r="E353" s="33" t="s">
        <v>1947</v>
      </c>
      <c r="F353" s="131"/>
      <c r="G353" s="131"/>
      <c r="H353" s="10"/>
      <c r="I353" s="10"/>
      <c r="J353" s="10"/>
      <c r="K353" s="8"/>
      <c r="L353" s="13" t="s">
        <v>432</v>
      </c>
      <c r="M353" s="10"/>
      <c r="N353" s="10"/>
      <c r="O353" s="273"/>
      <c r="P353" s="21"/>
    </row>
    <row r="354" spans="1:16" s="4" customFormat="1" ht="16">
      <c r="A354" s="255"/>
      <c r="B354" s="239" t="s">
        <v>30</v>
      </c>
      <c r="C354" s="11" t="s">
        <v>1974</v>
      </c>
      <c r="D354" s="113"/>
      <c r="E354" s="113"/>
      <c r="F354" s="114"/>
      <c r="G354" s="114"/>
      <c r="H354" s="11"/>
      <c r="I354" s="11"/>
      <c r="J354" s="11"/>
      <c r="K354" s="37" t="s">
        <v>1975</v>
      </c>
      <c r="L354" s="12"/>
      <c r="M354" s="11"/>
      <c r="N354" s="11"/>
      <c r="O354" s="280"/>
      <c r="P354" s="21"/>
    </row>
    <row r="355" spans="1:16" s="4" customFormat="1" ht="25" customHeight="1">
      <c r="A355" s="256"/>
      <c r="B355" s="215" t="s">
        <v>76</v>
      </c>
      <c r="C355" s="91" t="s">
        <v>180</v>
      </c>
      <c r="D355" s="92" t="s">
        <v>181</v>
      </c>
      <c r="E355" s="118" t="s">
        <v>379</v>
      </c>
      <c r="F355" s="118"/>
      <c r="G355" s="118"/>
      <c r="H355" s="91"/>
      <c r="I355" s="91"/>
      <c r="J355" s="91"/>
      <c r="K355" s="94"/>
      <c r="L355" s="91"/>
      <c r="M355" s="91"/>
      <c r="N355" s="91" t="s">
        <v>127</v>
      </c>
      <c r="O355" s="281"/>
      <c r="P355" s="21"/>
    </row>
    <row r="356" spans="1:16" s="4" customFormat="1" ht="32">
      <c r="A356" s="263" t="s">
        <v>315</v>
      </c>
      <c r="B356" s="164" t="s">
        <v>182</v>
      </c>
      <c r="C356" s="65" t="s">
        <v>183</v>
      </c>
      <c r="D356" s="88" t="s">
        <v>331</v>
      </c>
      <c r="E356" s="119" t="s">
        <v>2792</v>
      </c>
      <c r="F356" s="156" t="s">
        <v>1881</v>
      </c>
      <c r="G356" s="156" t="s">
        <v>1881</v>
      </c>
      <c r="H356" s="65"/>
      <c r="I356" s="65"/>
      <c r="J356" s="65"/>
      <c r="K356" s="66"/>
      <c r="L356" s="66" t="s">
        <v>432</v>
      </c>
      <c r="M356" s="65"/>
      <c r="N356" s="65"/>
      <c r="O356" s="308"/>
      <c r="P356" s="21"/>
    </row>
    <row r="357" spans="1:16" s="4" customFormat="1" ht="32">
      <c r="A357" s="263" t="s">
        <v>316</v>
      </c>
      <c r="B357" s="164" t="s">
        <v>188</v>
      </c>
      <c r="C357" s="65" t="s">
        <v>1224</v>
      </c>
      <c r="D357" s="88" t="s">
        <v>332</v>
      </c>
      <c r="E357" s="119" t="s">
        <v>2793</v>
      </c>
      <c r="F357" s="156"/>
      <c r="G357" s="156"/>
      <c r="H357" s="65"/>
      <c r="I357" s="65"/>
      <c r="J357" s="65"/>
      <c r="K357" s="66"/>
      <c r="L357" s="66" t="s">
        <v>432</v>
      </c>
      <c r="M357" s="65"/>
      <c r="N357" s="65"/>
      <c r="O357" s="308"/>
      <c r="P357" s="21"/>
    </row>
    <row r="358" spans="1:16" s="4" customFormat="1" ht="32">
      <c r="A358" s="263" t="s">
        <v>317</v>
      </c>
      <c r="B358" s="164" t="s">
        <v>1261</v>
      </c>
      <c r="C358" s="65" t="s">
        <v>1225</v>
      </c>
      <c r="D358" s="88" t="s">
        <v>792</v>
      </c>
      <c r="E358" s="119" t="s">
        <v>1724</v>
      </c>
      <c r="F358" s="156"/>
      <c r="G358" s="156"/>
      <c r="H358" s="65"/>
      <c r="I358" s="65"/>
      <c r="J358" s="65"/>
      <c r="K358" s="66"/>
      <c r="L358" s="66" t="s">
        <v>432</v>
      </c>
      <c r="M358" s="65"/>
      <c r="N358" s="65"/>
      <c r="O358" s="308"/>
      <c r="P358" s="21"/>
    </row>
    <row r="359" spans="1:16" s="4" customFormat="1" ht="32">
      <c r="A359" s="263" t="s">
        <v>318</v>
      </c>
      <c r="B359" s="164" t="s">
        <v>1261</v>
      </c>
      <c r="C359" s="65" t="s">
        <v>1226</v>
      </c>
      <c r="D359" s="88" t="s">
        <v>793</v>
      </c>
      <c r="E359" s="119" t="s">
        <v>1819</v>
      </c>
      <c r="F359" s="156"/>
      <c r="G359" s="156"/>
      <c r="H359" s="65"/>
      <c r="I359" s="65"/>
      <c r="J359" s="65"/>
      <c r="K359" s="66"/>
      <c r="L359" s="66" t="s">
        <v>432</v>
      </c>
      <c r="M359" s="65"/>
      <c r="N359" s="65"/>
      <c r="O359" s="308"/>
      <c r="P359" s="21"/>
    </row>
    <row r="360" spans="1:16" s="4" customFormat="1" ht="32">
      <c r="A360" s="263" t="s">
        <v>1294</v>
      </c>
      <c r="B360" s="164" t="s">
        <v>621</v>
      </c>
      <c r="C360" s="65" t="s">
        <v>1227</v>
      </c>
      <c r="D360" s="88" t="s">
        <v>794</v>
      </c>
      <c r="E360" s="119" t="s">
        <v>1820</v>
      </c>
      <c r="F360" s="156"/>
      <c r="G360" s="156"/>
      <c r="H360" s="65"/>
      <c r="I360" s="65"/>
      <c r="J360" s="65"/>
      <c r="K360" s="66" t="s">
        <v>1314</v>
      </c>
      <c r="L360" s="66" t="s">
        <v>432</v>
      </c>
      <c r="M360" s="65"/>
      <c r="N360" s="65"/>
      <c r="O360" s="308"/>
      <c r="P360" s="21"/>
    </row>
    <row r="361" spans="1:16" s="4" customFormat="1" ht="32">
      <c r="A361" s="263" t="s">
        <v>1295</v>
      </c>
      <c r="B361" s="164" t="s">
        <v>1261</v>
      </c>
      <c r="C361" s="65" t="s">
        <v>1229</v>
      </c>
      <c r="D361" s="88" t="s">
        <v>1875</v>
      </c>
      <c r="E361" s="119" t="s">
        <v>1877</v>
      </c>
      <c r="F361" s="156"/>
      <c r="G361" s="156"/>
      <c r="H361" s="65"/>
      <c r="I361" s="65"/>
      <c r="J361" s="65"/>
      <c r="K361" s="66"/>
      <c r="L361" s="66" t="s">
        <v>432</v>
      </c>
      <c r="M361" s="65"/>
      <c r="N361" s="65"/>
      <c r="O361" s="308"/>
      <c r="P361" s="21"/>
    </row>
    <row r="362" spans="1:16" s="4" customFormat="1" ht="32">
      <c r="A362" s="263" t="s">
        <v>1963</v>
      </c>
      <c r="B362" s="164" t="s">
        <v>1968</v>
      </c>
      <c r="C362" s="65" t="s">
        <v>1966</v>
      </c>
      <c r="D362" s="88" t="s">
        <v>1964</v>
      </c>
      <c r="E362" s="119" t="s">
        <v>1965</v>
      </c>
      <c r="F362" s="156"/>
      <c r="G362" s="156"/>
      <c r="H362" s="65"/>
      <c r="I362" s="65"/>
      <c r="J362" s="65"/>
      <c r="K362" s="66" t="s">
        <v>1977</v>
      </c>
      <c r="L362" s="66" t="s">
        <v>432</v>
      </c>
      <c r="M362" s="65"/>
      <c r="N362" s="65"/>
      <c r="O362" s="308"/>
      <c r="P362" s="21"/>
    </row>
    <row r="363" spans="1:16" s="4" customFormat="1" ht="32">
      <c r="A363" s="263" t="s">
        <v>1296</v>
      </c>
      <c r="B363" s="164" t="s">
        <v>1261</v>
      </c>
      <c r="C363" s="65" t="s">
        <v>1228</v>
      </c>
      <c r="D363" s="88" t="s">
        <v>1876</v>
      </c>
      <c r="E363" s="119" t="s">
        <v>1878</v>
      </c>
      <c r="F363" s="156"/>
      <c r="G363" s="156"/>
      <c r="H363" s="65"/>
      <c r="I363" s="65"/>
      <c r="J363" s="65"/>
      <c r="K363" s="66"/>
      <c r="L363" s="66" t="s">
        <v>432</v>
      </c>
      <c r="M363" s="65"/>
      <c r="N363" s="65"/>
      <c r="O363" s="308"/>
      <c r="P363" s="21"/>
    </row>
    <row r="364" spans="1:16" s="4" customFormat="1" ht="32">
      <c r="A364" s="263" t="s">
        <v>319</v>
      </c>
      <c r="B364" s="164" t="s">
        <v>199</v>
      </c>
      <c r="C364" s="65" t="s">
        <v>1230</v>
      </c>
      <c r="D364" s="88" t="s">
        <v>795</v>
      </c>
      <c r="E364" s="119" t="s">
        <v>1313</v>
      </c>
      <c r="F364" s="156"/>
      <c r="G364" s="156"/>
      <c r="H364" s="65"/>
      <c r="I364" s="65"/>
      <c r="J364" s="65"/>
      <c r="K364" s="64"/>
      <c r="L364" s="66" t="s">
        <v>432</v>
      </c>
      <c r="M364" s="65"/>
      <c r="N364" s="65"/>
      <c r="O364" s="308"/>
      <c r="P364" s="21"/>
    </row>
    <row r="365" spans="1:16" s="4" customFormat="1" ht="32">
      <c r="A365" s="263" t="s">
        <v>1297</v>
      </c>
      <c r="B365" s="164" t="s">
        <v>1265</v>
      </c>
      <c r="C365" s="65" t="s">
        <v>1231</v>
      </c>
      <c r="D365" s="88" t="s">
        <v>798</v>
      </c>
      <c r="E365" s="119" t="s">
        <v>1821</v>
      </c>
      <c r="F365" s="156"/>
      <c r="G365" s="156"/>
      <c r="H365" s="65"/>
      <c r="I365" s="65"/>
      <c r="J365" s="65"/>
      <c r="K365" s="66"/>
      <c r="L365" s="66" t="s">
        <v>432</v>
      </c>
      <c r="M365" s="65"/>
      <c r="N365" s="65"/>
      <c r="O365" s="308"/>
      <c r="P365" s="21"/>
    </row>
    <row r="366" spans="1:16" s="4" customFormat="1" ht="32">
      <c r="A366" s="263" t="s">
        <v>1299</v>
      </c>
      <c r="B366" s="164" t="s">
        <v>2087</v>
      </c>
      <c r="C366" s="65" t="s">
        <v>1232</v>
      </c>
      <c r="D366" s="88" t="s">
        <v>1725</v>
      </c>
      <c r="E366" s="119" t="s">
        <v>1822</v>
      </c>
      <c r="F366" s="156"/>
      <c r="G366" s="156"/>
      <c r="H366" s="65"/>
      <c r="I366" s="65"/>
      <c r="J366" s="65"/>
      <c r="K366" s="66" t="s">
        <v>1315</v>
      </c>
      <c r="L366" s="66" t="s">
        <v>432</v>
      </c>
      <c r="M366" s="65"/>
      <c r="N366" s="65"/>
      <c r="O366" s="308"/>
      <c r="P366" s="21"/>
    </row>
    <row r="367" spans="1:16" s="4" customFormat="1" ht="32">
      <c r="A367" s="263" t="s">
        <v>107</v>
      </c>
      <c r="B367" s="164" t="s">
        <v>1262</v>
      </c>
      <c r="C367" s="65" t="s">
        <v>1233</v>
      </c>
      <c r="D367" s="88" t="s">
        <v>796</v>
      </c>
      <c r="E367" s="119" t="s">
        <v>1823</v>
      </c>
      <c r="F367" s="156"/>
      <c r="G367" s="156"/>
      <c r="H367" s="65"/>
      <c r="I367" s="65"/>
      <c r="J367" s="65"/>
      <c r="K367" s="66"/>
      <c r="L367" s="66" t="s">
        <v>432</v>
      </c>
      <c r="M367" s="65"/>
      <c r="N367" s="65"/>
      <c r="O367" s="308"/>
      <c r="P367" s="21"/>
    </row>
    <row r="368" spans="1:16" s="4" customFormat="1" ht="32">
      <c r="A368" s="263" t="s">
        <v>1298</v>
      </c>
      <c r="B368" s="246" t="s">
        <v>621</v>
      </c>
      <c r="C368" s="194" t="s">
        <v>1234</v>
      </c>
      <c r="D368" s="90" t="s">
        <v>797</v>
      </c>
      <c r="E368" s="119" t="s">
        <v>1824</v>
      </c>
      <c r="F368" s="156"/>
      <c r="G368" s="156"/>
      <c r="H368" s="65"/>
      <c r="I368" s="65"/>
      <c r="J368" s="65"/>
      <c r="K368" s="66"/>
      <c r="L368" s="66" t="s">
        <v>432</v>
      </c>
      <c r="M368" s="65"/>
      <c r="N368" s="65"/>
      <c r="O368" s="308"/>
      <c r="P368" s="21"/>
    </row>
    <row r="369" spans="1:16" s="4" customFormat="1" ht="16">
      <c r="A369" s="254" t="s">
        <v>2354</v>
      </c>
      <c r="B369" s="191" t="s">
        <v>30</v>
      </c>
      <c r="C369" s="191" t="s">
        <v>1235</v>
      </c>
      <c r="D369" s="123" t="s">
        <v>2475</v>
      </c>
      <c r="E369" s="123" t="s">
        <v>2700</v>
      </c>
      <c r="F369" s="193"/>
      <c r="G369" s="120"/>
      <c r="H369" s="82"/>
      <c r="I369" s="82"/>
      <c r="J369" s="82"/>
      <c r="K369" s="14" t="s">
        <v>2127</v>
      </c>
      <c r="L369" s="9"/>
      <c r="M369" s="9" t="s">
        <v>843</v>
      </c>
      <c r="N369" s="82"/>
      <c r="O369" s="288"/>
      <c r="P369" s="21"/>
    </row>
    <row r="370" spans="1:16" s="4" customFormat="1" ht="32">
      <c r="A370" s="254" t="s">
        <v>2499</v>
      </c>
      <c r="B370" s="247" t="s">
        <v>621</v>
      </c>
      <c r="C370" s="191" t="s">
        <v>483</v>
      </c>
      <c r="D370" s="192" t="s">
        <v>202</v>
      </c>
      <c r="E370" s="336" t="s">
        <v>341</v>
      </c>
      <c r="F370" s="193"/>
      <c r="G370" s="120"/>
      <c r="H370" s="82"/>
      <c r="I370" s="82"/>
      <c r="J370" s="82"/>
      <c r="K370" s="14"/>
      <c r="L370" s="9" t="s">
        <v>432</v>
      </c>
      <c r="M370" s="82"/>
      <c r="N370" s="82"/>
      <c r="O370" s="288"/>
      <c r="P370" s="21"/>
    </row>
    <row r="371" spans="1:16" s="4" customFormat="1" ht="32">
      <c r="A371" s="254" t="s">
        <v>2500</v>
      </c>
      <c r="B371" s="247" t="s">
        <v>621</v>
      </c>
      <c r="C371" s="191" t="s">
        <v>2130</v>
      </c>
      <c r="D371" s="192" t="s">
        <v>206</v>
      </c>
      <c r="E371" s="336" t="s">
        <v>277</v>
      </c>
      <c r="F371" s="193"/>
      <c r="G371" s="120"/>
      <c r="H371" s="82"/>
      <c r="I371" s="82"/>
      <c r="J371" s="82"/>
      <c r="K371" s="14"/>
      <c r="L371" s="9" t="s">
        <v>432</v>
      </c>
      <c r="M371" s="82"/>
      <c r="N371" s="82"/>
      <c r="O371" s="288"/>
      <c r="P371" s="21"/>
    </row>
    <row r="372" spans="1:16" s="4" customFormat="1" ht="32">
      <c r="A372" s="254" t="s">
        <v>2501</v>
      </c>
      <c r="B372" s="247" t="s">
        <v>621</v>
      </c>
      <c r="C372" s="191" t="s">
        <v>2131</v>
      </c>
      <c r="D372" s="192" t="s">
        <v>203</v>
      </c>
      <c r="E372" s="336" t="s">
        <v>378</v>
      </c>
      <c r="F372" s="193"/>
      <c r="G372" s="120"/>
      <c r="H372" s="82"/>
      <c r="I372" s="82"/>
      <c r="J372" s="82"/>
      <c r="K372" s="14"/>
      <c r="L372" s="9" t="s">
        <v>432</v>
      </c>
      <c r="M372" s="82"/>
      <c r="N372" s="82"/>
      <c r="O372" s="288"/>
      <c r="P372" s="21"/>
    </row>
    <row r="373" spans="1:16" s="4" customFormat="1" ht="32">
      <c r="A373" s="254" t="s">
        <v>2502</v>
      </c>
      <c r="B373" s="247" t="s">
        <v>621</v>
      </c>
      <c r="C373" s="191" t="s">
        <v>2132</v>
      </c>
      <c r="D373" s="192" t="s">
        <v>1251</v>
      </c>
      <c r="E373" s="336" t="s">
        <v>1753</v>
      </c>
      <c r="F373" s="193"/>
      <c r="G373" s="120"/>
      <c r="H373" s="82"/>
      <c r="I373" s="82"/>
      <c r="J373" s="82"/>
      <c r="K373" s="14"/>
      <c r="L373" s="9" t="s">
        <v>432</v>
      </c>
      <c r="M373" s="82"/>
      <c r="N373" s="82"/>
      <c r="O373" s="288"/>
      <c r="P373" s="21"/>
    </row>
    <row r="374" spans="1:16" s="4" customFormat="1" ht="32">
      <c r="A374" s="254" t="s">
        <v>2503</v>
      </c>
      <c r="B374" s="247" t="s">
        <v>621</v>
      </c>
      <c r="C374" s="191" t="s">
        <v>2133</v>
      </c>
      <c r="D374" s="192" t="s">
        <v>407</v>
      </c>
      <c r="E374" s="337" t="s">
        <v>445</v>
      </c>
      <c r="F374" s="193"/>
      <c r="G374" s="120"/>
      <c r="H374" s="82"/>
      <c r="I374" s="82"/>
      <c r="J374" s="82"/>
      <c r="K374" s="14"/>
      <c r="L374" s="9" t="s">
        <v>432</v>
      </c>
      <c r="M374" s="82"/>
      <c r="N374" s="82"/>
      <c r="O374" s="288"/>
      <c r="P374" s="21"/>
    </row>
    <row r="375" spans="1:16" s="4" customFormat="1" ht="32">
      <c r="A375" s="254" t="s">
        <v>2504</v>
      </c>
      <c r="B375" s="247" t="s">
        <v>621</v>
      </c>
      <c r="C375" s="191" t="s">
        <v>2134</v>
      </c>
      <c r="D375" s="192" t="s">
        <v>408</v>
      </c>
      <c r="E375" s="336" t="s">
        <v>417</v>
      </c>
      <c r="F375" s="193"/>
      <c r="G375" s="120"/>
      <c r="H375" s="82"/>
      <c r="I375" s="82"/>
      <c r="J375" s="82"/>
      <c r="K375" s="14"/>
      <c r="L375" s="9" t="s">
        <v>432</v>
      </c>
      <c r="M375" s="82"/>
      <c r="N375" s="82"/>
      <c r="O375" s="288"/>
      <c r="P375" s="21"/>
    </row>
    <row r="376" spans="1:16" s="4" customFormat="1" ht="32">
      <c r="A376" s="254" t="s">
        <v>2505</v>
      </c>
      <c r="B376" s="247" t="s">
        <v>621</v>
      </c>
      <c r="C376" s="191" t="s">
        <v>2135</v>
      </c>
      <c r="D376" s="192" t="s">
        <v>204</v>
      </c>
      <c r="E376" s="336" t="s">
        <v>342</v>
      </c>
      <c r="F376" s="193"/>
      <c r="G376" s="120"/>
      <c r="H376" s="82"/>
      <c r="I376" s="82"/>
      <c r="J376" s="82"/>
      <c r="K376" s="14"/>
      <c r="L376" s="9" t="s">
        <v>432</v>
      </c>
      <c r="M376" s="82"/>
      <c r="N376" s="82"/>
      <c r="O376" s="288"/>
      <c r="P376" s="21"/>
    </row>
    <row r="377" spans="1:16" s="4" customFormat="1" ht="32">
      <c r="A377" s="254" t="s">
        <v>2506</v>
      </c>
      <c r="B377" s="247" t="s">
        <v>621</v>
      </c>
      <c r="C377" s="191" t="s">
        <v>2136</v>
      </c>
      <c r="D377" s="192" t="s">
        <v>205</v>
      </c>
      <c r="E377" s="336" t="s">
        <v>343</v>
      </c>
      <c r="F377" s="193"/>
      <c r="G377" s="120"/>
      <c r="H377" s="82"/>
      <c r="I377" s="82"/>
      <c r="J377" s="82"/>
      <c r="K377" s="14"/>
      <c r="L377" s="9" t="s">
        <v>432</v>
      </c>
      <c r="M377" s="82"/>
      <c r="N377" s="82"/>
      <c r="O377" s="288"/>
      <c r="P377" s="21"/>
    </row>
    <row r="378" spans="1:16" s="4" customFormat="1" ht="32">
      <c r="A378" s="254" t="s">
        <v>2507</v>
      </c>
      <c r="B378" s="247" t="s">
        <v>621</v>
      </c>
      <c r="C378" s="191" t="s">
        <v>2137</v>
      </c>
      <c r="D378" s="196" t="s">
        <v>2080</v>
      </c>
      <c r="E378" s="197" t="s">
        <v>1244</v>
      </c>
      <c r="F378" s="193"/>
      <c r="G378" s="120"/>
      <c r="H378" s="82"/>
      <c r="I378" s="82"/>
      <c r="J378" s="82"/>
      <c r="K378" s="14"/>
      <c r="L378" s="9" t="s">
        <v>432</v>
      </c>
      <c r="M378" s="82"/>
      <c r="N378" s="82"/>
      <c r="O378" s="288"/>
      <c r="P378" s="21"/>
    </row>
    <row r="379" spans="1:16" s="4" customFormat="1" ht="32">
      <c r="A379" s="254" t="s">
        <v>2508</v>
      </c>
      <c r="B379" s="247" t="s">
        <v>621</v>
      </c>
      <c r="C379" s="191" t="s">
        <v>2138</v>
      </c>
      <c r="D379" s="196" t="s">
        <v>2081</v>
      </c>
      <c r="E379" s="197" t="s">
        <v>279</v>
      </c>
      <c r="F379" s="193"/>
      <c r="G379" s="120"/>
      <c r="H379" s="82"/>
      <c r="I379" s="82"/>
      <c r="J379" s="82"/>
      <c r="K379" s="14"/>
      <c r="L379" s="9" t="s">
        <v>432</v>
      </c>
      <c r="M379" s="82"/>
      <c r="N379" s="82"/>
      <c r="O379" s="288"/>
      <c r="P379" s="21"/>
    </row>
    <row r="380" spans="1:16" s="4" customFormat="1" ht="32">
      <c r="A380" s="254" t="s">
        <v>2509</v>
      </c>
      <c r="B380" s="247" t="s">
        <v>621</v>
      </c>
      <c r="C380" s="191" t="s">
        <v>2139</v>
      </c>
      <c r="D380" s="192" t="s">
        <v>207</v>
      </c>
      <c r="E380" s="336" t="s">
        <v>278</v>
      </c>
      <c r="F380" s="193"/>
      <c r="G380" s="120"/>
      <c r="H380" s="82"/>
      <c r="I380" s="82"/>
      <c r="J380" s="82"/>
      <c r="K380" s="14"/>
      <c r="L380" s="9" t="s">
        <v>432</v>
      </c>
      <c r="M380" s="82"/>
      <c r="N380" s="82"/>
      <c r="O380" s="288"/>
      <c r="P380" s="21"/>
    </row>
    <row r="381" spans="1:16" s="4" customFormat="1" ht="32">
      <c r="A381" s="254" t="s">
        <v>2510</v>
      </c>
      <c r="B381" s="247" t="s">
        <v>621</v>
      </c>
      <c r="C381" s="191" t="s">
        <v>2140</v>
      </c>
      <c r="D381" s="192" t="s">
        <v>2079</v>
      </c>
      <c r="E381" s="336" t="s">
        <v>1631</v>
      </c>
      <c r="F381" s="193"/>
      <c r="G381" s="120"/>
      <c r="H381" s="82"/>
      <c r="I381" s="82"/>
      <c r="J381" s="82"/>
      <c r="K381" s="14"/>
      <c r="L381" s="9" t="s">
        <v>432</v>
      </c>
      <c r="M381" s="82"/>
      <c r="N381" s="82"/>
      <c r="O381" s="288"/>
      <c r="P381" s="21"/>
    </row>
    <row r="382" spans="1:16" s="4" customFormat="1" ht="17" thickBot="1">
      <c r="A382" s="254"/>
      <c r="B382" s="191" t="s">
        <v>31</v>
      </c>
      <c r="C382" s="191" t="s">
        <v>1235</v>
      </c>
      <c r="D382" s="192"/>
      <c r="E382" s="336"/>
      <c r="F382" s="193"/>
      <c r="G382" s="120"/>
      <c r="H382" s="82"/>
      <c r="I382" s="82"/>
      <c r="J382" s="82"/>
      <c r="K382" s="14"/>
      <c r="L382" s="9"/>
      <c r="M382" s="82"/>
      <c r="N382" s="82"/>
      <c r="O382" s="288"/>
      <c r="P382" s="21"/>
    </row>
    <row r="383" spans="1:16" s="4" customFormat="1" ht="69" thickBot="1">
      <c r="A383" s="348" t="s">
        <v>2499</v>
      </c>
      <c r="B383" s="349" t="s">
        <v>2810</v>
      </c>
      <c r="C383" s="164" t="s">
        <v>2800</v>
      </c>
      <c r="D383" s="350" t="s">
        <v>2813</v>
      </c>
      <c r="E383" s="351" t="s">
        <v>2811</v>
      </c>
      <c r="F383" s="156" t="s">
        <v>173</v>
      </c>
      <c r="G383" s="156" t="s">
        <v>2812</v>
      </c>
      <c r="H383" s="364" t="s">
        <v>2846</v>
      </c>
      <c r="I383" s="65"/>
      <c r="J383" s="65"/>
      <c r="K383" s="66"/>
      <c r="L383" s="66" t="s">
        <v>432</v>
      </c>
      <c r="M383" s="65"/>
      <c r="N383" s="65"/>
      <c r="O383" s="352"/>
      <c r="P383" s="345"/>
    </row>
    <row r="384" spans="1:16" s="4" customFormat="1" ht="32">
      <c r="A384" s="263" t="s">
        <v>1300</v>
      </c>
      <c r="B384" s="248" t="s">
        <v>1263</v>
      </c>
      <c r="C384" s="195" t="s">
        <v>1236</v>
      </c>
      <c r="D384" s="338" t="s">
        <v>2476</v>
      </c>
      <c r="E384" s="119" t="s">
        <v>2701</v>
      </c>
      <c r="F384" s="156"/>
      <c r="G384" s="156"/>
      <c r="H384" s="65"/>
      <c r="I384" s="65"/>
      <c r="J384" s="65"/>
      <c r="K384" s="64"/>
      <c r="L384" s="66" t="s">
        <v>432</v>
      </c>
      <c r="M384" s="65"/>
      <c r="N384" s="65"/>
      <c r="O384" s="308"/>
      <c r="P384" s="21"/>
    </row>
    <row r="385" spans="1:16" s="4" customFormat="1" ht="32">
      <c r="A385" s="263" t="s">
        <v>2355</v>
      </c>
      <c r="B385" s="248" t="s">
        <v>1882</v>
      </c>
      <c r="C385" s="65" t="s">
        <v>1883</v>
      </c>
      <c r="D385" s="88" t="s">
        <v>2477</v>
      </c>
      <c r="E385" s="88" t="s">
        <v>2702</v>
      </c>
      <c r="F385" s="156"/>
      <c r="G385" s="156"/>
      <c r="H385" s="65"/>
      <c r="I385" s="65"/>
      <c r="J385" s="65"/>
      <c r="K385" s="64"/>
      <c r="L385" s="66" t="s">
        <v>432</v>
      </c>
      <c r="M385" s="65"/>
      <c r="N385" s="65"/>
      <c r="O385" s="308"/>
      <c r="P385" s="21"/>
    </row>
    <row r="386" spans="1:16" s="4" customFormat="1" ht="32">
      <c r="A386" s="263" t="s">
        <v>1301</v>
      </c>
      <c r="B386" s="164" t="s">
        <v>1265</v>
      </c>
      <c r="C386" s="65" t="s">
        <v>1237</v>
      </c>
      <c r="D386" s="88" t="s">
        <v>2478</v>
      </c>
      <c r="E386" s="119" t="s">
        <v>2703</v>
      </c>
      <c r="F386" s="156"/>
      <c r="G386" s="156"/>
      <c r="H386" s="65"/>
      <c r="I386" s="65"/>
      <c r="J386" s="65"/>
      <c r="K386" s="66" t="s">
        <v>2819</v>
      </c>
      <c r="L386" s="66" t="s">
        <v>432</v>
      </c>
      <c r="M386" s="65"/>
      <c r="N386" s="65"/>
      <c r="O386" s="308"/>
      <c r="P386" s="21"/>
    </row>
    <row r="387" spans="1:16" s="4" customFormat="1" ht="32">
      <c r="A387" s="263" t="s">
        <v>2129</v>
      </c>
      <c r="B387" s="164" t="s">
        <v>1266</v>
      </c>
      <c r="C387" s="65" t="s">
        <v>1240</v>
      </c>
      <c r="D387" s="88" t="s">
        <v>2479</v>
      </c>
      <c r="E387" s="119" t="s">
        <v>2704</v>
      </c>
      <c r="F387" s="156"/>
      <c r="G387" s="156"/>
      <c r="H387" s="65"/>
      <c r="I387" s="65"/>
      <c r="J387" s="65"/>
      <c r="K387" s="66" t="s">
        <v>2819</v>
      </c>
      <c r="L387" s="66" t="s">
        <v>432</v>
      </c>
      <c r="M387" s="65"/>
      <c r="N387" s="65"/>
      <c r="O387" s="308"/>
      <c r="P387" s="21"/>
    </row>
    <row r="388" spans="1:16" s="4" customFormat="1" ht="32">
      <c r="A388" s="263" t="s">
        <v>1302</v>
      </c>
      <c r="B388" s="164" t="s">
        <v>1265</v>
      </c>
      <c r="C388" s="65" t="s">
        <v>1238</v>
      </c>
      <c r="D388" s="88" t="s">
        <v>2480</v>
      </c>
      <c r="E388" s="119" t="s">
        <v>2706</v>
      </c>
      <c r="F388" s="156"/>
      <c r="G388" s="156"/>
      <c r="H388" s="65"/>
      <c r="I388" s="65"/>
      <c r="J388" s="65"/>
      <c r="K388" s="66" t="s">
        <v>1924</v>
      </c>
      <c r="L388" s="66" t="s">
        <v>432</v>
      </c>
      <c r="M388" s="65"/>
      <c r="N388" s="65"/>
      <c r="O388" s="308"/>
      <c r="P388" s="21"/>
    </row>
    <row r="389" spans="1:16" s="4" customFormat="1" ht="32">
      <c r="A389" s="263" t="s">
        <v>2356</v>
      </c>
      <c r="B389" s="164" t="s">
        <v>1266</v>
      </c>
      <c r="C389" s="65" t="s">
        <v>1239</v>
      </c>
      <c r="D389" s="88" t="s">
        <v>2481</v>
      </c>
      <c r="E389" s="119" t="s">
        <v>2705</v>
      </c>
      <c r="F389" s="156"/>
      <c r="G389" s="156"/>
      <c r="H389" s="65"/>
      <c r="I389" s="65"/>
      <c r="J389" s="65"/>
      <c r="K389" s="66" t="s">
        <v>1924</v>
      </c>
      <c r="L389" s="66" t="s">
        <v>432</v>
      </c>
      <c r="M389" s="65"/>
      <c r="N389" s="65"/>
      <c r="O389" s="308"/>
      <c r="P389" s="21"/>
    </row>
    <row r="390" spans="1:16" s="4" customFormat="1" ht="45" customHeight="1">
      <c r="A390" s="256"/>
      <c r="B390" s="215" t="s">
        <v>83</v>
      </c>
      <c r="C390" s="91" t="s">
        <v>180</v>
      </c>
      <c r="D390" s="92"/>
      <c r="E390" s="122"/>
      <c r="F390" s="151"/>
      <c r="G390" s="118"/>
      <c r="H390" s="91"/>
      <c r="I390" s="91"/>
      <c r="J390" s="91"/>
      <c r="K390" s="92"/>
      <c r="L390" s="91"/>
      <c r="M390" s="91"/>
      <c r="N390" s="91"/>
      <c r="O390" s="281"/>
      <c r="P390" s="21"/>
    </row>
    <row r="391" spans="1:16" s="4" customFormat="1" ht="16">
      <c r="A391" s="254"/>
      <c r="B391" s="160" t="s">
        <v>30</v>
      </c>
      <c r="C391" s="82" t="s">
        <v>1318</v>
      </c>
      <c r="D391" s="179"/>
      <c r="E391" s="123"/>
      <c r="F391" s="153"/>
      <c r="G391" s="120"/>
      <c r="H391" s="82"/>
      <c r="I391" s="82"/>
      <c r="J391" s="82"/>
      <c r="K391" s="14" t="s">
        <v>1319</v>
      </c>
      <c r="L391" s="82"/>
      <c r="M391" s="82"/>
      <c r="N391" s="82"/>
      <c r="O391" s="288"/>
      <c r="P391" s="21"/>
    </row>
    <row r="392" spans="1:16" s="4" customFormat="1" ht="36" customHeight="1">
      <c r="A392" s="257"/>
      <c r="B392" s="218" t="s">
        <v>44</v>
      </c>
      <c r="C392" s="19" t="s">
        <v>1317</v>
      </c>
      <c r="D392" s="339" t="s">
        <v>2794</v>
      </c>
      <c r="E392" s="121" t="s">
        <v>2552</v>
      </c>
      <c r="F392" s="121"/>
      <c r="G392" s="121"/>
      <c r="H392" s="19"/>
      <c r="I392" s="19"/>
      <c r="J392" s="19"/>
      <c r="K392" s="43"/>
      <c r="L392" s="43"/>
      <c r="M392" s="19"/>
      <c r="N392" s="19"/>
      <c r="O392" s="283"/>
      <c r="P392" s="21"/>
    </row>
    <row r="393" spans="1:16" s="4" customFormat="1" ht="32">
      <c r="A393" s="254" t="s">
        <v>1303</v>
      </c>
      <c r="B393" s="160" t="s">
        <v>1261</v>
      </c>
      <c r="C393" s="82" t="s">
        <v>1283</v>
      </c>
      <c r="D393" s="192" t="s">
        <v>2482</v>
      </c>
      <c r="E393" s="120" t="s">
        <v>2707</v>
      </c>
      <c r="F393" s="120"/>
      <c r="G393" s="120"/>
      <c r="H393" s="82"/>
      <c r="I393" s="82"/>
      <c r="J393" s="82"/>
      <c r="K393" s="9"/>
      <c r="L393" s="9" t="s">
        <v>432</v>
      </c>
      <c r="M393" s="82"/>
      <c r="N393" s="82"/>
      <c r="O393" s="288"/>
      <c r="P393" s="21"/>
    </row>
    <row r="394" spans="1:16" s="4" customFormat="1" ht="32">
      <c r="A394" s="254" t="s">
        <v>2357</v>
      </c>
      <c r="B394" s="160" t="s">
        <v>1261</v>
      </c>
      <c r="C394" s="82" t="s">
        <v>1609</v>
      </c>
      <c r="D394" s="192" t="s">
        <v>2483</v>
      </c>
      <c r="E394" s="120" t="s">
        <v>2708</v>
      </c>
      <c r="F394" s="120"/>
      <c r="G394" s="120"/>
      <c r="H394" s="82"/>
      <c r="I394" s="82"/>
      <c r="J394" s="82"/>
      <c r="K394" s="9"/>
      <c r="L394" s="9" t="s">
        <v>432</v>
      </c>
      <c r="M394" s="82"/>
      <c r="N394" s="82"/>
      <c r="O394" s="288"/>
      <c r="P394" s="21"/>
    </row>
    <row r="395" spans="1:16" s="4" customFormat="1" ht="32">
      <c r="A395" s="254" t="s">
        <v>216</v>
      </c>
      <c r="B395" s="160" t="s">
        <v>621</v>
      </c>
      <c r="C395" s="82" t="s">
        <v>1284</v>
      </c>
      <c r="D395" s="106" t="s">
        <v>2484</v>
      </c>
      <c r="E395" s="123" t="s">
        <v>2709</v>
      </c>
      <c r="F395" s="120"/>
      <c r="G395" s="120"/>
      <c r="H395" s="82"/>
      <c r="I395" s="82"/>
      <c r="J395" s="82"/>
      <c r="K395" s="9" t="s">
        <v>1320</v>
      </c>
      <c r="L395" s="9" t="s">
        <v>432</v>
      </c>
      <c r="M395" s="82"/>
      <c r="N395" s="82"/>
      <c r="O395" s="288"/>
      <c r="P395" s="21"/>
    </row>
    <row r="396" spans="1:16" s="4" customFormat="1" ht="32">
      <c r="A396" s="254" t="s">
        <v>1304</v>
      </c>
      <c r="B396" s="160" t="s">
        <v>1261</v>
      </c>
      <c r="C396" s="82" t="s">
        <v>1286</v>
      </c>
      <c r="D396" s="123" t="s">
        <v>2485</v>
      </c>
      <c r="E396" s="123" t="s">
        <v>2710</v>
      </c>
      <c r="F396" s="120"/>
      <c r="G396" s="120"/>
      <c r="H396" s="82"/>
      <c r="I396" s="82"/>
      <c r="J396" s="82"/>
      <c r="K396" s="9"/>
      <c r="L396" s="9" t="s">
        <v>432</v>
      </c>
      <c r="M396" s="82"/>
      <c r="N396" s="82"/>
      <c r="O396" s="288"/>
      <c r="P396" s="21"/>
    </row>
    <row r="397" spans="1:16" s="4" customFormat="1" ht="32">
      <c r="A397" s="254" t="s">
        <v>2493</v>
      </c>
      <c r="B397" s="160" t="s">
        <v>1968</v>
      </c>
      <c r="C397" s="82" t="s">
        <v>1969</v>
      </c>
      <c r="D397" s="106" t="s">
        <v>2486</v>
      </c>
      <c r="E397" s="123" t="s">
        <v>2711</v>
      </c>
      <c r="F397" s="120"/>
      <c r="G397" s="120"/>
      <c r="H397" s="82"/>
      <c r="I397" s="82"/>
      <c r="J397" s="82"/>
      <c r="K397" s="9" t="s">
        <v>1976</v>
      </c>
      <c r="L397" s="9" t="s">
        <v>432</v>
      </c>
      <c r="M397" s="82"/>
      <c r="N397" s="82"/>
      <c r="O397" s="288"/>
      <c r="P397" s="21"/>
    </row>
    <row r="398" spans="1:16" s="4" customFormat="1" ht="32">
      <c r="A398" s="254" t="s">
        <v>1305</v>
      </c>
      <c r="B398" s="160" t="s">
        <v>1261</v>
      </c>
      <c r="C398" s="82" t="s">
        <v>1285</v>
      </c>
      <c r="D398" s="123" t="s">
        <v>2487</v>
      </c>
      <c r="E398" s="123" t="s">
        <v>2712</v>
      </c>
      <c r="F398" s="120"/>
      <c r="G398" s="120"/>
      <c r="H398" s="82"/>
      <c r="I398" s="82"/>
      <c r="J398" s="82"/>
      <c r="K398" s="9"/>
      <c r="L398" s="9" t="s">
        <v>432</v>
      </c>
      <c r="M398" s="82"/>
      <c r="N398" s="82"/>
      <c r="O398" s="288"/>
      <c r="P398" s="21"/>
    </row>
    <row r="399" spans="1:16" s="4" customFormat="1" ht="32">
      <c r="A399" s="254" t="s">
        <v>1306</v>
      </c>
      <c r="B399" s="160" t="s">
        <v>199</v>
      </c>
      <c r="C399" s="82" t="s">
        <v>1288</v>
      </c>
      <c r="D399" s="301" t="s">
        <v>2488</v>
      </c>
      <c r="E399" s="123" t="s">
        <v>2713</v>
      </c>
      <c r="F399" s="120"/>
      <c r="G399" s="120"/>
      <c r="H399" s="82"/>
      <c r="I399" s="82"/>
      <c r="J399" s="82"/>
      <c r="K399" s="9"/>
      <c r="L399" s="9" t="s">
        <v>432</v>
      </c>
      <c r="M399" s="82"/>
      <c r="N399" s="82"/>
      <c r="O399" s="288"/>
      <c r="P399" s="21"/>
    </row>
    <row r="400" spans="1:16" s="4" customFormat="1" ht="32">
      <c r="A400" s="254" t="s">
        <v>1307</v>
      </c>
      <c r="B400" s="160" t="s">
        <v>1265</v>
      </c>
      <c r="C400" s="82" t="s">
        <v>1289</v>
      </c>
      <c r="D400" s="301" t="s">
        <v>2489</v>
      </c>
      <c r="E400" s="123" t="s">
        <v>2714</v>
      </c>
      <c r="F400" s="120"/>
      <c r="G400" s="120"/>
      <c r="H400" s="82"/>
      <c r="I400" s="82"/>
      <c r="J400" s="82"/>
      <c r="K400" s="9"/>
      <c r="L400" s="9" t="s">
        <v>432</v>
      </c>
      <c r="M400" s="82"/>
      <c r="N400" s="82"/>
      <c r="O400" s="288"/>
      <c r="P400" s="21"/>
    </row>
    <row r="401" spans="1:16" s="4" customFormat="1" ht="32">
      <c r="A401" s="254" t="s">
        <v>1967</v>
      </c>
      <c r="B401" s="227" t="s">
        <v>2087</v>
      </c>
      <c r="C401" s="82" t="s">
        <v>1290</v>
      </c>
      <c r="D401" s="301" t="s">
        <v>2490</v>
      </c>
      <c r="E401" s="123" t="s">
        <v>2715</v>
      </c>
      <c r="F401" s="120"/>
      <c r="G401" s="120"/>
      <c r="H401" s="82"/>
      <c r="I401" s="82"/>
      <c r="J401" s="82"/>
      <c r="K401" s="9" t="s">
        <v>1321</v>
      </c>
      <c r="L401" s="9" t="s">
        <v>432</v>
      </c>
      <c r="M401" s="82"/>
      <c r="N401" s="82"/>
      <c r="O401" s="288"/>
      <c r="P401" s="21"/>
    </row>
    <row r="402" spans="1:16" s="4" customFormat="1" ht="16">
      <c r="A402" s="258" t="s">
        <v>1308</v>
      </c>
      <c r="B402" s="172" t="s">
        <v>30</v>
      </c>
      <c r="C402" s="159" t="s">
        <v>1287</v>
      </c>
      <c r="D402" s="116" t="s">
        <v>2491</v>
      </c>
      <c r="E402" s="116" t="s">
        <v>2716</v>
      </c>
      <c r="F402" s="198"/>
      <c r="G402" s="148"/>
      <c r="H402" s="73"/>
      <c r="I402" s="73"/>
      <c r="J402" s="73"/>
      <c r="K402" s="76" t="s">
        <v>2128</v>
      </c>
      <c r="L402" s="74"/>
      <c r="M402" s="74" t="s">
        <v>843</v>
      </c>
      <c r="N402" s="73"/>
      <c r="O402" s="298"/>
      <c r="P402" s="21"/>
    </row>
    <row r="403" spans="1:16" s="4" customFormat="1" ht="32">
      <c r="A403" s="258" t="s">
        <v>2358</v>
      </c>
      <c r="B403" s="222" t="s">
        <v>621</v>
      </c>
      <c r="C403" s="172" t="s">
        <v>2152</v>
      </c>
      <c r="D403" s="190" t="s">
        <v>1251</v>
      </c>
      <c r="E403" s="340" t="s">
        <v>1753</v>
      </c>
      <c r="F403" s="198"/>
      <c r="G403" s="148"/>
      <c r="H403" s="73"/>
      <c r="I403" s="73"/>
      <c r="J403" s="73"/>
      <c r="K403" s="76"/>
      <c r="L403" s="74" t="s">
        <v>432</v>
      </c>
      <c r="M403" s="73"/>
      <c r="N403" s="73"/>
      <c r="O403" s="298"/>
      <c r="P403" s="21"/>
    </row>
    <row r="404" spans="1:16" s="4" customFormat="1" ht="32">
      <c r="A404" s="258" t="s">
        <v>2511</v>
      </c>
      <c r="B404" s="222" t="s">
        <v>621</v>
      </c>
      <c r="C404" s="172" t="s">
        <v>2153</v>
      </c>
      <c r="D404" s="190" t="s">
        <v>1750</v>
      </c>
      <c r="E404" s="341" t="s">
        <v>1751</v>
      </c>
      <c r="F404" s="198"/>
      <c r="G404" s="148"/>
      <c r="H404" s="73"/>
      <c r="I404" s="73"/>
      <c r="J404" s="73"/>
      <c r="K404" s="76"/>
      <c r="L404" s="74" t="s">
        <v>432</v>
      </c>
      <c r="M404" s="73"/>
      <c r="N404" s="73"/>
      <c r="O404" s="298"/>
      <c r="P404" s="21"/>
    </row>
    <row r="405" spans="1:16" s="4" customFormat="1" ht="32">
      <c r="A405" s="258" t="s">
        <v>2512</v>
      </c>
      <c r="B405" s="222" t="s">
        <v>621</v>
      </c>
      <c r="C405" s="172" t="s">
        <v>2154</v>
      </c>
      <c r="D405" s="190" t="s">
        <v>2078</v>
      </c>
      <c r="E405" s="340" t="s">
        <v>2077</v>
      </c>
      <c r="F405" s="198"/>
      <c r="G405" s="148"/>
      <c r="H405" s="73"/>
      <c r="I405" s="73"/>
      <c r="J405" s="73"/>
      <c r="K405" s="76"/>
      <c r="L405" s="74" t="s">
        <v>432</v>
      </c>
      <c r="M405" s="73"/>
      <c r="N405" s="73"/>
      <c r="O405" s="298"/>
      <c r="P405" s="21"/>
    </row>
    <row r="406" spans="1:16" s="4" customFormat="1" ht="32">
      <c r="A406" s="258" t="s">
        <v>2513</v>
      </c>
      <c r="B406" s="222" t="s">
        <v>621</v>
      </c>
      <c r="C406" s="172" t="s">
        <v>2155</v>
      </c>
      <c r="D406" s="190" t="s">
        <v>2083</v>
      </c>
      <c r="E406" s="190" t="s">
        <v>2191</v>
      </c>
      <c r="F406" s="198"/>
      <c r="G406" s="148"/>
      <c r="H406" s="73"/>
      <c r="I406" s="73"/>
      <c r="J406" s="73"/>
      <c r="K406" s="76"/>
      <c r="L406" s="74" t="s">
        <v>432</v>
      </c>
      <c r="M406" s="73"/>
      <c r="N406" s="73"/>
      <c r="O406" s="298"/>
      <c r="P406" s="21"/>
    </row>
    <row r="407" spans="1:16" s="4" customFormat="1" ht="32">
      <c r="A407" s="258" t="s">
        <v>2514</v>
      </c>
      <c r="B407" s="222" t="s">
        <v>621</v>
      </c>
      <c r="C407" s="172" t="s">
        <v>2156</v>
      </c>
      <c r="D407" s="190" t="s">
        <v>204</v>
      </c>
      <c r="E407" s="340" t="s">
        <v>342</v>
      </c>
      <c r="F407" s="198"/>
      <c r="G407" s="148"/>
      <c r="H407" s="73"/>
      <c r="I407" s="73"/>
      <c r="J407" s="73"/>
      <c r="K407" s="76"/>
      <c r="L407" s="74" t="s">
        <v>432</v>
      </c>
      <c r="M407" s="73"/>
      <c r="N407" s="73"/>
      <c r="O407" s="298"/>
      <c r="P407" s="21"/>
    </row>
    <row r="408" spans="1:16" s="4" customFormat="1" ht="32">
      <c r="A408" s="258" t="s">
        <v>2515</v>
      </c>
      <c r="B408" s="222" t="s">
        <v>621</v>
      </c>
      <c r="C408" s="172" t="s">
        <v>2157</v>
      </c>
      <c r="D408" s="190" t="s">
        <v>205</v>
      </c>
      <c r="E408" s="340" t="s">
        <v>343</v>
      </c>
      <c r="F408" s="198"/>
      <c r="G408" s="148"/>
      <c r="H408" s="73"/>
      <c r="I408" s="73"/>
      <c r="J408" s="73"/>
      <c r="K408" s="76"/>
      <c r="L408" s="74" t="s">
        <v>432</v>
      </c>
      <c r="M408" s="73"/>
      <c r="N408" s="73"/>
      <c r="O408" s="298"/>
      <c r="P408" s="21"/>
    </row>
    <row r="409" spans="1:16" s="4" customFormat="1" ht="32">
      <c r="A409" s="258" t="s">
        <v>2516</v>
      </c>
      <c r="B409" s="222" t="s">
        <v>621</v>
      </c>
      <c r="C409" s="172" t="s">
        <v>2158</v>
      </c>
      <c r="D409" s="199" t="s">
        <v>2080</v>
      </c>
      <c r="E409" s="162" t="s">
        <v>1244</v>
      </c>
      <c r="F409" s="198"/>
      <c r="G409" s="148"/>
      <c r="H409" s="73"/>
      <c r="I409" s="73"/>
      <c r="J409" s="73"/>
      <c r="K409" s="76"/>
      <c r="L409" s="74" t="s">
        <v>432</v>
      </c>
      <c r="M409" s="73"/>
      <c r="N409" s="73"/>
      <c r="O409" s="298"/>
      <c r="P409" s="21"/>
    </row>
    <row r="410" spans="1:16" s="4" customFormat="1" ht="32">
      <c r="A410" s="258" t="s">
        <v>2517</v>
      </c>
      <c r="B410" s="222" t="s">
        <v>621</v>
      </c>
      <c r="C410" s="172" t="s">
        <v>2159</v>
      </c>
      <c r="D410" s="199" t="s">
        <v>2081</v>
      </c>
      <c r="E410" s="162" t="s">
        <v>279</v>
      </c>
      <c r="F410" s="198"/>
      <c r="G410" s="148"/>
      <c r="H410" s="73"/>
      <c r="I410" s="73"/>
      <c r="J410" s="73"/>
      <c r="K410" s="76"/>
      <c r="L410" s="74" t="s">
        <v>432</v>
      </c>
      <c r="M410" s="73"/>
      <c r="N410" s="73"/>
      <c r="O410" s="298"/>
      <c r="P410" s="21"/>
    </row>
    <row r="411" spans="1:16" s="4" customFormat="1" ht="32">
      <c r="A411" s="258" t="s">
        <v>2518</v>
      </c>
      <c r="B411" s="222" t="s">
        <v>621</v>
      </c>
      <c r="C411" s="172" t="s">
        <v>2160</v>
      </c>
      <c r="D411" s="190" t="s">
        <v>207</v>
      </c>
      <c r="E411" s="340" t="s">
        <v>278</v>
      </c>
      <c r="F411" s="198"/>
      <c r="G411" s="148"/>
      <c r="H411" s="73"/>
      <c r="I411" s="73"/>
      <c r="J411" s="73"/>
      <c r="K411" s="76"/>
      <c r="L411" s="74" t="s">
        <v>432</v>
      </c>
      <c r="M411" s="73"/>
      <c r="N411" s="73"/>
      <c r="O411" s="298"/>
      <c r="P411" s="21"/>
    </row>
    <row r="412" spans="1:16" s="4" customFormat="1" ht="32">
      <c r="A412" s="258" t="s">
        <v>2519</v>
      </c>
      <c r="B412" s="222" t="s">
        <v>621</v>
      </c>
      <c r="C412" s="172" t="s">
        <v>2161</v>
      </c>
      <c r="D412" s="190" t="s">
        <v>2082</v>
      </c>
      <c r="E412" s="340" t="s">
        <v>1752</v>
      </c>
      <c r="F412" s="198"/>
      <c r="G412" s="148"/>
      <c r="H412" s="73"/>
      <c r="I412" s="73"/>
      <c r="J412" s="73"/>
      <c r="K412" s="76"/>
      <c r="L412" s="74" t="s">
        <v>432</v>
      </c>
      <c r="M412" s="73"/>
      <c r="N412" s="73"/>
      <c r="O412" s="298"/>
      <c r="P412" s="21"/>
    </row>
    <row r="413" spans="1:16" s="4" customFormat="1" ht="16">
      <c r="A413" s="258"/>
      <c r="B413" s="172" t="s">
        <v>31</v>
      </c>
      <c r="C413" s="159" t="s">
        <v>1287</v>
      </c>
      <c r="D413" s="190"/>
      <c r="E413" s="340"/>
      <c r="F413" s="198"/>
      <c r="G413" s="148"/>
      <c r="H413" s="73"/>
      <c r="I413" s="73"/>
      <c r="J413" s="73"/>
      <c r="K413" s="76"/>
      <c r="L413" s="74"/>
      <c r="M413" s="73"/>
      <c r="N413" s="73"/>
      <c r="O413" s="298"/>
      <c r="P413" s="21"/>
    </row>
    <row r="414" spans="1:16" s="4" customFormat="1" ht="32">
      <c r="A414" s="254" t="s">
        <v>1309</v>
      </c>
      <c r="B414" s="249" t="s">
        <v>1270</v>
      </c>
      <c r="C414" s="82" t="s">
        <v>1291</v>
      </c>
      <c r="D414" s="123" t="s">
        <v>2492</v>
      </c>
      <c r="E414" s="123" t="s">
        <v>2717</v>
      </c>
      <c r="F414" s="120"/>
      <c r="G414" s="120"/>
      <c r="H414" s="82"/>
      <c r="I414" s="82"/>
      <c r="J414" s="82"/>
      <c r="K414" s="9"/>
      <c r="L414" s="9" t="s">
        <v>432</v>
      </c>
      <c r="M414" s="82"/>
      <c r="N414" s="82"/>
      <c r="O414" s="288"/>
      <c r="P414" s="21"/>
    </row>
    <row r="415" spans="1:16" s="4" customFormat="1" ht="16">
      <c r="A415" s="254"/>
      <c r="B415" s="160" t="s">
        <v>31</v>
      </c>
      <c r="C415" s="82" t="s">
        <v>1318</v>
      </c>
      <c r="D415" s="342"/>
      <c r="E415" s="123"/>
      <c r="F415" s="120"/>
      <c r="G415" s="120"/>
      <c r="H415" s="82"/>
      <c r="I415" s="82"/>
      <c r="J415" s="82"/>
      <c r="K415" s="9"/>
      <c r="L415" s="9"/>
      <c r="M415" s="82"/>
      <c r="N415" s="82"/>
      <c r="O415" s="288"/>
      <c r="P415" s="21"/>
    </row>
    <row r="416" spans="1:16" s="4" customFormat="1" ht="23" customHeight="1">
      <c r="A416" s="257"/>
      <c r="B416" s="218" t="s">
        <v>44</v>
      </c>
      <c r="C416" s="19" t="s">
        <v>1316</v>
      </c>
      <c r="D416" s="339" t="s">
        <v>1919</v>
      </c>
      <c r="E416" s="205" t="s">
        <v>1920</v>
      </c>
      <c r="F416" s="121"/>
      <c r="G416" s="121"/>
      <c r="H416" s="19"/>
      <c r="I416" s="19"/>
      <c r="J416" s="19"/>
      <c r="K416" s="43"/>
      <c r="L416" s="43"/>
      <c r="M416" s="19"/>
      <c r="N416" s="19"/>
      <c r="O416" s="283"/>
      <c r="P416" s="21"/>
    </row>
    <row r="417" spans="1:16" s="4" customFormat="1" ht="32">
      <c r="A417" s="253" t="s">
        <v>2359</v>
      </c>
      <c r="B417" s="60" t="s">
        <v>621</v>
      </c>
      <c r="C417" s="10" t="s">
        <v>1292</v>
      </c>
      <c r="D417" s="6" t="s">
        <v>2494</v>
      </c>
      <c r="E417" s="131" t="s">
        <v>2718</v>
      </c>
      <c r="F417" s="131"/>
      <c r="G417" s="131"/>
      <c r="H417" s="10"/>
      <c r="I417" s="10"/>
      <c r="J417" s="10"/>
      <c r="K417" s="13"/>
      <c r="L417" s="13" t="s">
        <v>432</v>
      </c>
      <c r="M417" s="10"/>
      <c r="N417" s="10"/>
      <c r="O417" s="273"/>
      <c r="P417" s="21"/>
    </row>
    <row r="418" spans="1:16" s="4" customFormat="1" ht="44" customHeight="1" thickBot="1">
      <c r="A418" s="253" t="s">
        <v>2520</v>
      </c>
      <c r="B418" s="217" t="s">
        <v>8</v>
      </c>
      <c r="C418" s="10" t="s">
        <v>1293</v>
      </c>
      <c r="D418" s="125" t="s">
        <v>2495</v>
      </c>
      <c r="E418" s="131" t="s">
        <v>2719</v>
      </c>
      <c r="F418" s="131"/>
      <c r="G418" s="131"/>
      <c r="H418" s="10"/>
      <c r="I418" s="10"/>
      <c r="J418" s="10"/>
      <c r="K418" s="13" t="s">
        <v>1322</v>
      </c>
      <c r="L418" s="13" t="s">
        <v>432</v>
      </c>
      <c r="M418" s="10"/>
      <c r="N418" s="10"/>
      <c r="O418" s="273"/>
      <c r="P418" s="21"/>
    </row>
    <row r="419" spans="1:16" s="4" customFormat="1" ht="33" thickBot="1">
      <c r="A419" s="253" t="s">
        <v>1310</v>
      </c>
      <c r="B419" s="223" t="s">
        <v>1923</v>
      </c>
      <c r="C419" s="60" t="s">
        <v>1252</v>
      </c>
      <c r="D419" s="125" t="s">
        <v>2496</v>
      </c>
      <c r="E419" s="6" t="s">
        <v>2720</v>
      </c>
      <c r="F419" s="131" t="s">
        <v>173</v>
      </c>
      <c r="G419" s="131" t="s">
        <v>422</v>
      </c>
      <c r="H419" s="364" t="s">
        <v>2845</v>
      </c>
      <c r="I419" s="10"/>
      <c r="J419" s="10"/>
      <c r="K419" s="13"/>
      <c r="L419" s="13" t="s">
        <v>432</v>
      </c>
      <c r="M419" s="10"/>
      <c r="N419" s="10"/>
      <c r="O419" s="273"/>
      <c r="P419" s="21"/>
    </row>
    <row r="420" spans="1:16" s="4" customFormat="1" ht="43.25" customHeight="1">
      <c r="A420" s="258" t="s">
        <v>1311</v>
      </c>
      <c r="B420" s="221" t="s">
        <v>30</v>
      </c>
      <c r="C420" s="159" t="s">
        <v>1825</v>
      </c>
      <c r="D420" s="343" t="s">
        <v>2497</v>
      </c>
      <c r="E420" s="354" t="s">
        <v>2821</v>
      </c>
      <c r="F420" s="148"/>
      <c r="G420" s="148"/>
      <c r="H420" s="83"/>
      <c r="I420" s="73"/>
      <c r="J420" s="73"/>
      <c r="K420" s="74"/>
      <c r="L420" s="74"/>
      <c r="M420" s="79" t="s">
        <v>843</v>
      </c>
      <c r="N420" s="79"/>
      <c r="O420" s="298"/>
    </row>
    <row r="421" spans="1:16" s="4" customFormat="1" ht="30" customHeight="1">
      <c r="A421" s="258" t="s">
        <v>2141</v>
      </c>
      <c r="B421" s="222" t="s">
        <v>621</v>
      </c>
      <c r="C421" s="73" t="s">
        <v>1831</v>
      </c>
      <c r="D421" s="161" t="s">
        <v>1830</v>
      </c>
      <c r="E421" s="162" t="s">
        <v>1740</v>
      </c>
      <c r="F421" s="148"/>
      <c r="G421" s="148"/>
      <c r="H421" s="83"/>
      <c r="I421" s="73"/>
      <c r="J421" s="73"/>
      <c r="K421" s="73"/>
      <c r="L421" s="74" t="s">
        <v>432</v>
      </c>
      <c r="M421" s="79"/>
      <c r="N421" s="79"/>
      <c r="O421" s="298"/>
    </row>
    <row r="422" spans="1:16" s="4" customFormat="1" ht="30" customHeight="1">
      <c r="A422" s="258" t="s">
        <v>2521</v>
      </c>
      <c r="B422" s="222" t="s">
        <v>621</v>
      </c>
      <c r="C422" s="73" t="s">
        <v>1832</v>
      </c>
      <c r="D422" s="161" t="s">
        <v>1732</v>
      </c>
      <c r="E422" s="162" t="s">
        <v>1741</v>
      </c>
      <c r="F422" s="148"/>
      <c r="G422" s="148"/>
      <c r="H422" s="83"/>
      <c r="I422" s="73"/>
      <c r="J422" s="73"/>
      <c r="K422" s="73"/>
      <c r="L422" s="74" t="s">
        <v>432</v>
      </c>
      <c r="M422" s="79"/>
      <c r="N422" s="79"/>
      <c r="O422" s="298"/>
    </row>
    <row r="423" spans="1:16" s="4" customFormat="1" ht="30" customHeight="1">
      <c r="A423" s="258" t="s">
        <v>2143</v>
      </c>
      <c r="B423" s="222" t="s">
        <v>621</v>
      </c>
      <c r="C423" s="73" t="s">
        <v>1833</v>
      </c>
      <c r="D423" s="161" t="s">
        <v>1729</v>
      </c>
      <c r="E423" s="162" t="s">
        <v>1742</v>
      </c>
      <c r="F423" s="148"/>
      <c r="G423" s="148"/>
      <c r="H423" s="83"/>
      <c r="I423" s="73"/>
      <c r="J423" s="73"/>
      <c r="K423" s="73"/>
      <c r="L423" s="74" t="s">
        <v>432</v>
      </c>
      <c r="M423" s="79"/>
      <c r="N423" s="79"/>
      <c r="O423" s="298"/>
    </row>
    <row r="424" spans="1:16" s="4" customFormat="1" ht="30" customHeight="1">
      <c r="A424" s="258" t="s">
        <v>2144</v>
      </c>
      <c r="B424" s="222" t="s">
        <v>621</v>
      </c>
      <c r="C424" s="73" t="s">
        <v>1834</v>
      </c>
      <c r="D424" s="161" t="s">
        <v>1730</v>
      </c>
      <c r="E424" s="162" t="s">
        <v>1743</v>
      </c>
      <c r="F424" s="148"/>
      <c r="G424" s="148"/>
      <c r="H424" s="83"/>
      <c r="I424" s="73"/>
      <c r="J424" s="73"/>
      <c r="K424" s="73"/>
      <c r="L424" s="74" t="s">
        <v>432</v>
      </c>
      <c r="M424" s="79"/>
      <c r="N424" s="79"/>
      <c r="O424" s="298"/>
    </row>
    <row r="425" spans="1:16" s="4" customFormat="1" ht="30" customHeight="1">
      <c r="A425" s="258" t="s">
        <v>2145</v>
      </c>
      <c r="B425" s="222" t="s">
        <v>621</v>
      </c>
      <c r="C425" s="73" t="s">
        <v>1835</v>
      </c>
      <c r="D425" s="161" t="s">
        <v>1733</v>
      </c>
      <c r="E425" s="162" t="s">
        <v>1744</v>
      </c>
      <c r="F425" s="148"/>
      <c r="G425" s="148"/>
      <c r="H425" s="83"/>
      <c r="I425" s="73"/>
      <c r="J425" s="73"/>
      <c r="K425" s="73"/>
      <c r="L425" s="74" t="s">
        <v>432</v>
      </c>
      <c r="M425" s="79"/>
      <c r="N425" s="79"/>
      <c r="O425" s="298"/>
    </row>
    <row r="426" spans="1:16" s="4" customFormat="1" ht="30" customHeight="1">
      <c r="A426" s="258" t="s">
        <v>2146</v>
      </c>
      <c r="B426" s="222" t="s">
        <v>621</v>
      </c>
      <c r="C426" s="73" t="s">
        <v>1836</v>
      </c>
      <c r="D426" s="161" t="s">
        <v>1734</v>
      </c>
      <c r="E426" s="162" t="s">
        <v>1745</v>
      </c>
      <c r="F426" s="148"/>
      <c r="G426" s="148"/>
      <c r="H426" s="83"/>
      <c r="I426" s="73"/>
      <c r="J426" s="73"/>
      <c r="K426" s="73"/>
      <c r="L426" s="74" t="s">
        <v>432</v>
      </c>
      <c r="M426" s="79"/>
      <c r="N426" s="79"/>
      <c r="O426" s="298"/>
    </row>
    <row r="427" spans="1:16" s="4" customFormat="1" ht="30" customHeight="1">
      <c r="A427" s="258" t="s">
        <v>2147</v>
      </c>
      <c r="B427" s="222" t="s">
        <v>621</v>
      </c>
      <c r="C427" s="73" t="s">
        <v>1837</v>
      </c>
      <c r="D427" s="161" t="s">
        <v>1731</v>
      </c>
      <c r="E427" s="162" t="s">
        <v>1747</v>
      </c>
      <c r="F427" s="148"/>
      <c r="G427" s="148"/>
      <c r="H427" s="83"/>
      <c r="I427" s="73"/>
      <c r="J427" s="73"/>
      <c r="K427" s="73"/>
      <c r="L427" s="74" t="s">
        <v>432</v>
      </c>
      <c r="M427" s="79"/>
      <c r="N427" s="79"/>
      <c r="O427" s="298"/>
    </row>
    <row r="428" spans="1:16" s="4" customFormat="1" ht="30" customHeight="1">
      <c r="A428" s="258" t="s">
        <v>2148</v>
      </c>
      <c r="B428" s="222" t="s">
        <v>621</v>
      </c>
      <c r="C428" s="299" t="s">
        <v>1735</v>
      </c>
      <c r="D428" s="161" t="s">
        <v>1735</v>
      </c>
      <c r="E428" s="162" t="s">
        <v>1749</v>
      </c>
      <c r="F428" s="148"/>
      <c r="G428" s="148"/>
      <c r="H428" s="83"/>
      <c r="I428" s="73"/>
      <c r="J428" s="73"/>
      <c r="K428" s="73"/>
      <c r="L428" s="74" t="s">
        <v>432</v>
      </c>
      <c r="M428" s="79"/>
      <c r="N428" s="79"/>
      <c r="O428" s="298"/>
    </row>
    <row r="429" spans="1:16" s="4" customFormat="1" ht="30" customHeight="1">
      <c r="A429" s="258" t="s">
        <v>2149</v>
      </c>
      <c r="B429" s="222" t="s">
        <v>621</v>
      </c>
      <c r="C429" s="299" t="s">
        <v>1736</v>
      </c>
      <c r="D429" s="161" t="s">
        <v>1736</v>
      </c>
      <c r="E429" s="162" t="s">
        <v>1746</v>
      </c>
      <c r="F429" s="148"/>
      <c r="G429" s="148"/>
      <c r="H429" s="83"/>
      <c r="I429" s="73"/>
      <c r="J429" s="73"/>
      <c r="K429" s="73"/>
      <c r="L429" s="74" t="s">
        <v>432</v>
      </c>
      <c r="M429" s="79"/>
      <c r="N429" s="79"/>
      <c r="O429" s="298"/>
    </row>
    <row r="430" spans="1:16" s="4" customFormat="1" ht="30" customHeight="1">
      <c r="A430" s="258" t="s">
        <v>2150</v>
      </c>
      <c r="B430" s="222" t="s">
        <v>621</v>
      </c>
      <c r="C430" s="73" t="s">
        <v>1838</v>
      </c>
      <c r="D430" s="161" t="s">
        <v>1737</v>
      </c>
      <c r="E430" s="162" t="s">
        <v>1748</v>
      </c>
      <c r="F430" s="148"/>
      <c r="G430" s="148"/>
      <c r="H430" s="83"/>
      <c r="I430" s="73"/>
      <c r="J430" s="73"/>
      <c r="K430" s="73"/>
      <c r="L430" s="74" t="s">
        <v>432</v>
      </c>
      <c r="M430" s="79"/>
      <c r="N430" s="79"/>
      <c r="O430" s="298"/>
    </row>
    <row r="431" spans="1:16" s="4" customFormat="1" ht="30" customHeight="1">
      <c r="A431" s="258" t="s">
        <v>2151</v>
      </c>
      <c r="B431" s="222" t="s">
        <v>621</v>
      </c>
      <c r="C431" s="73" t="s">
        <v>778</v>
      </c>
      <c r="D431" s="161" t="s">
        <v>68</v>
      </c>
      <c r="E431" s="162" t="s">
        <v>247</v>
      </c>
      <c r="F431" s="148"/>
      <c r="G431" s="148"/>
      <c r="H431" s="83"/>
      <c r="I431" s="73"/>
      <c r="J431" s="73"/>
      <c r="K431" s="73"/>
      <c r="L431" s="74" t="s">
        <v>432</v>
      </c>
      <c r="M431" s="79"/>
      <c r="N431" s="79"/>
      <c r="O431" s="298"/>
    </row>
    <row r="432" spans="1:16" s="4" customFormat="1" ht="31.5" customHeight="1">
      <c r="A432" s="259"/>
      <c r="B432" s="159" t="s">
        <v>31</v>
      </c>
      <c r="C432" s="159" t="s">
        <v>1825</v>
      </c>
      <c r="D432" s="85"/>
      <c r="E432" s="117"/>
      <c r="F432" s="149"/>
      <c r="G432" s="150"/>
      <c r="H432" s="86"/>
      <c r="I432" s="84"/>
      <c r="J432" s="84"/>
      <c r="K432" s="84"/>
      <c r="L432" s="87"/>
      <c r="M432" s="79"/>
      <c r="N432" s="79"/>
      <c r="O432" s="300"/>
    </row>
    <row r="433" spans="1:16" s="4" customFormat="1" ht="43.25" customHeight="1">
      <c r="A433" s="254" t="s">
        <v>1312</v>
      </c>
      <c r="B433" s="249" t="s">
        <v>30</v>
      </c>
      <c r="C433" s="160" t="s">
        <v>1826</v>
      </c>
      <c r="D433" s="301" t="s">
        <v>2498</v>
      </c>
      <c r="E433" s="353" t="s">
        <v>2820</v>
      </c>
      <c r="F433" s="120"/>
      <c r="G433" s="120"/>
      <c r="H433" s="181"/>
      <c r="I433" s="82"/>
      <c r="J433" s="82"/>
      <c r="K433" s="9"/>
      <c r="L433" s="9"/>
      <c r="M433" s="179" t="s">
        <v>843</v>
      </c>
      <c r="N433" s="179"/>
      <c r="O433" s="288"/>
    </row>
    <row r="434" spans="1:16" s="4" customFormat="1" ht="30" customHeight="1">
      <c r="A434" s="254" t="s">
        <v>2522</v>
      </c>
      <c r="B434" s="247" t="s">
        <v>621</v>
      </c>
      <c r="C434" s="82" t="s">
        <v>1831</v>
      </c>
      <c r="D434" s="204" t="s">
        <v>1830</v>
      </c>
      <c r="E434" s="197" t="s">
        <v>1740</v>
      </c>
      <c r="F434" s="120"/>
      <c r="G434" s="120"/>
      <c r="H434" s="181"/>
      <c r="I434" s="82"/>
      <c r="J434" s="82"/>
      <c r="K434" s="82"/>
      <c r="L434" s="9" t="s">
        <v>432</v>
      </c>
      <c r="M434" s="179"/>
      <c r="N434" s="179"/>
      <c r="O434" s="288"/>
    </row>
    <row r="435" spans="1:16" s="4" customFormat="1" ht="30" customHeight="1">
      <c r="A435" s="254" t="s">
        <v>2142</v>
      </c>
      <c r="B435" s="247" t="s">
        <v>621</v>
      </c>
      <c r="C435" s="82" t="s">
        <v>1832</v>
      </c>
      <c r="D435" s="204" t="s">
        <v>1732</v>
      </c>
      <c r="E435" s="197" t="s">
        <v>1741</v>
      </c>
      <c r="F435" s="120"/>
      <c r="G435" s="120"/>
      <c r="H435" s="181"/>
      <c r="I435" s="82"/>
      <c r="J435" s="82"/>
      <c r="K435" s="82"/>
      <c r="L435" s="9" t="s">
        <v>432</v>
      </c>
      <c r="M435" s="179"/>
      <c r="N435" s="179"/>
      <c r="O435" s="288"/>
    </row>
    <row r="436" spans="1:16" s="4" customFormat="1" ht="30" customHeight="1">
      <c r="A436" s="254" t="s">
        <v>2523</v>
      </c>
      <c r="B436" s="247" t="s">
        <v>621</v>
      </c>
      <c r="C436" s="82" t="s">
        <v>1833</v>
      </c>
      <c r="D436" s="204" t="s">
        <v>1729</v>
      </c>
      <c r="E436" s="197" t="s">
        <v>1742</v>
      </c>
      <c r="F436" s="120"/>
      <c r="G436" s="120"/>
      <c r="H436" s="181"/>
      <c r="I436" s="82"/>
      <c r="J436" s="82"/>
      <c r="K436" s="82"/>
      <c r="L436" s="9" t="s">
        <v>432</v>
      </c>
      <c r="M436" s="179"/>
      <c r="N436" s="179"/>
      <c r="O436" s="288"/>
    </row>
    <row r="437" spans="1:16" s="4" customFormat="1" ht="30" customHeight="1">
      <c r="A437" s="254" t="s">
        <v>2524</v>
      </c>
      <c r="B437" s="247" t="s">
        <v>621</v>
      </c>
      <c r="C437" s="82" t="s">
        <v>1834</v>
      </c>
      <c r="D437" s="204" t="s">
        <v>1730</v>
      </c>
      <c r="E437" s="197" t="s">
        <v>1743</v>
      </c>
      <c r="F437" s="120"/>
      <c r="G437" s="120"/>
      <c r="H437" s="181"/>
      <c r="I437" s="82"/>
      <c r="J437" s="82"/>
      <c r="K437" s="82"/>
      <c r="L437" s="9" t="s">
        <v>432</v>
      </c>
      <c r="M437" s="179"/>
      <c r="N437" s="179"/>
      <c r="O437" s="288"/>
    </row>
    <row r="438" spans="1:16" s="4" customFormat="1" ht="30" customHeight="1">
      <c r="A438" s="254" t="s">
        <v>2525</v>
      </c>
      <c r="B438" s="247" t="s">
        <v>621</v>
      </c>
      <c r="C438" s="82" t="s">
        <v>1835</v>
      </c>
      <c r="D438" s="204" t="s">
        <v>1733</v>
      </c>
      <c r="E438" s="197" t="s">
        <v>1744</v>
      </c>
      <c r="F438" s="120"/>
      <c r="G438" s="120"/>
      <c r="H438" s="181"/>
      <c r="I438" s="82"/>
      <c r="J438" s="82"/>
      <c r="K438" s="82"/>
      <c r="L438" s="9" t="s">
        <v>432</v>
      </c>
      <c r="M438" s="179"/>
      <c r="N438" s="179"/>
      <c r="O438" s="288"/>
    </row>
    <row r="439" spans="1:16" s="4" customFormat="1" ht="30" customHeight="1">
      <c r="A439" s="254" t="s">
        <v>2526</v>
      </c>
      <c r="B439" s="247" t="s">
        <v>621</v>
      </c>
      <c r="C439" s="82" t="s">
        <v>1836</v>
      </c>
      <c r="D439" s="204" t="s">
        <v>1734</v>
      </c>
      <c r="E439" s="197" t="s">
        <v>1745</v>
      </c>
      <c r="F439" s="120"/>
      <c r="G439" s="120"/>
      <c r="H439" s="181"/>
      <c r="I439" s="82"/>
      <c r="J439" s="82"/>
      <c r="K439" s="82"/>
      <c r="L439" s="9" t="s">
        <v>432</v>
      </c>
      <c r="M439" s="179"/>
      <c r="N439" s="179"/>
      <c r="O439" s="288"/>
    </row>
    <row r="440" spans="1:16" s="4" customFormat="1" ht="30" customHeight="1">
      <c r="A440" s="254" t="s">
        <v>2527</v>
      </c>
      <c r="B440" s="247" t="s">
        <v>621</v>
      </c>
      <c r="C440" s="82" t="s">
        <v>1837</v>
      </c>
      <c r="D440" s="204" t="s">
        <v>1731</v>
      </c>
      <c r="E440" s="197" t="s">
        <v>1747</v>
      </c>
      <c r="F440" s="120"/>
      <c r="G440" s="120"/>
      <c r="H440" s="181"/>
      <c r="I440" s="82"/>
      <c r="J440" s="82"/>
      <c r="K440" s="82"/>
      <c r="L440" s="9" t="s">
        <v>432</v>
      </c>
      <c r="M440" s="179"/>
      <c r="N440" s="179"/>
      <c r="O440" s="288"/>
    </row>
    <row r="441" spans="1:16" s="4" customFormat="1" ht="30" customHeight="1">
      <c r="A441" s="254" t="s">
        <v>2528</v>
      </c>
      <c r="B441" s="247" t="s">
        <v>621</v>
      </c>
      <c r="C441" s="312" t="s">
        <v>1735</v>
      </c>
      <c r="D441" s="204" t="s">
        <v>1735</v>
      </c>
      <c r="E441" s="197" t="s">
        <v>1749</v>
      </c>
      <c r="F441" s="120"/>
      <c r="G441" s="120"/>
      <c r="H441" s="181"/>
      <c r="I441" s="82"/>
      <c r="J441" s="82"/>
      <c r="K441" s="82"/>
      <c r="L441" s="9" t="s">
        <v>432</v>
      </c>
      <c r="M441" s="179"/>
      <c r="N441" s="179"/>
      <c r="O441" s="288"/>
    </row>
    <row r="442" spans="1:16" s="4" customFormat="1" ht="30" customHeight="1">
      <c r="A442" s="254" t="s">
        <v>2529</v>
      </c>
      <c r="B442" s="247" t="s">
        <v>621</v>
      </c>
      <c r="C442" s="312" t="s">
        <v>1736</v>
      </c>
      <c r="D442" s="204" t="s">
        <v>1736</v>
      </c>
      <c r="E442" s="197" t="s">
        <v>1746</v>
      </c>
      <c r="F442" s="120"/>
      <c r="G442" s="120"/>
      <c r="H442" s="181"/>
      <c r="I442" s="82"/>
      <c r="J442" s="82"/>
      <c r="K442" s="82"/>
      <c r="L442" s="9" t="s">
        <v>432</v>
      </c>
      <c r="M442" s="179"/>
      <c r="N442" s="179"/>
      <c r="O442" s="288"/>
    </row>
    <row r="443" spans="1:16" s="4" customFormat="1" ht="30" customHeight="1">
      <c r="A443" s="254" t="s">
        <v>2530</v>
      </c>
      <c r="B443" s="247" t="s">
        <v>621</v>
      </c>
      <c r="C443" s="82" t="s">
        <v>1838</v>
      </c>
      <c r="D443" s="204" t="s">
        <v>1737</v>
      </c>
      <c r="E443" s="197" t="s">
        <v>1748</v>
      </c>
      <c r="F443" s="120"/>
      <c r="G443" s="120"/>
      <c r="H443" s="181"/>
      <c r="I443" s="82"/>
      <c r="J443" s="82"/>
      <c r="K443" s="82"/>
      <c r="L443" s="9" t="s">
        <v>432</v>
      </c>
      <c r="M443" s="179"/>
      <c r="N443" s="179"/>
      <c r="O443" s="288"/>
    </row>
    <row r="444" spans="1:16" s="4" customFormat="1" ht="30" customHeight="1">
      <c r="A444" s="254" t="s">
        <v>2531</v>
      </c>
      <c r="B444" s="247" t="s">
        <v>621</v>
      </c>
      <c r="C444" s="82" t="s">
        <v>778</v>
      </c>
      <c r="D444" s="204" t="s">
        <v>68</v>
      </c>
      <c r="E444" s="197" t="s">
        <v>247</v>
      </c>
      <c r="F444" s="120"/>
      <c r="G444" s="120"/>
      <c r="H444" s="181"/>
      <c r="I444" s="82"/>
      <c r="J444" s="82"/>
      <c r="K444" s="82"/>
      <c r="L444" s="9" t="s">
        <v>432</v>
      </c>
      <c r="M444" s="179"/>
      <c r="N444" s="179"/>
      <c r="O444" s="288"/>
    </row>
    <row r="445" spans="1:16" s="4" customFormat="1" ht="31.5" customHeight="1">
      <c r="A445" s="265"/>
      <c r="B445" s="160" t="s">
        <v>31</v>
      </c>
      <c r="C445" s="160" t="s">
        <v>1826</v>
      </c>
      <c r="D445" s="182"/>
      <c r="E445" s="183"/>
      <c r="F445" s="184"/>
      <c r="G445" s="185"/>
      <c r="H445" s="186"/>
      <c r="I445" s="187"/>
      <c r="J445" s="187"/>
      <c r="K445" s="187"/>
      <c r="L445" s="188"/>
      <c r="M445" s="179"/>
      <c r="N445" s="179"/>
      <c r="O445" s="313"/>
    </row>
    <row r="446" spans="1:16" s="4" customFormat="1" ht="30" customHeight="1">
      <c r="A446" s="255"/>
      <c r="B446" s="166" t="s">
        <v>31</v>
      </c>
      <c r="C446" s="167" t="s">
        <v>1974</v>
      </c>
      <c r="D446" s="105"/>
      <c r="E446" s="206"/>
      <c r="F446" s="114"/>
      <c r="G446" s="114"/>
      <c r="H446" s="11"/>
      <c r="I446" s="11"/>
      <c r="J446" s="11"/>
      <c r="K446" s="12"/>
      <c r="L446" s="12"/>
      <c r="M446" s="11"/>
      <c r="N446" s="11"/>
      <c r="O446" s="280"/>
      <c r="P446" s="21"/>
    </row>
    <row r="447" spans="1:16" s="4" customFormat="1" ht="15" customHeight="1">
      <c r="A447" s="255"/>
      <c r="B447" s="250" t="s">
        <v>31</v>
      </c>
      <c r="C447" s="11" t="s">
        <v>57</v>
      </c>
      <c r="D447" s="344"/>
      <c r="E447" s="206"/>
      <c r="F447" s="114"/>
      <c r="G447" s="114"/>
      <c r="H447" s="11"/>
      <c r="I447" s="11"/>
      <c r="J447" s="11"/>
      <c r="K447" s="12"/>
      <c r="L447" s="12"/>
      <c r="M447" s="11"/>
      <c r="N447" s="11"/>
      <c r="O447" s="280"/>
      <c r="P447" s="21"/>
    </row>
    <row r="448" spans="1:16" ht="32">
      <c r="A448" s="255"/>
      <c r="B448" s="239" t="s">
        <v>31</v>
      </c>
      <c r="C448" s="11" t="s">
        <v>218</v>
      </c>
      <c r="D448" s="37"/>
      <c r="E448" s="113"/>
      <c r="F448" s="141"/>
      <c r="G448" s="114"/>
      <c r="H448" s="11"/>
      <c r="I448" s="11"/>
      <c r="J448" s="11"/>
      <c r="K448" s="37"/>
      <c r="L448" s="11"/>
      <c r="M448" s="11"/>
      <c r="N448" s="11"/>
      <c r="O448" s="280"/>
      <c r="P448" s="21" t="s">
        <v>214</v>
      </c>
    </row>
    <row r="449" spans="1:16" ht="16">
      <c r="A449" s="255"/>
      <c r="B449" s="239" t="s">
        <v>31</v>
      </c>
      <c r="C449" s="11" t="s">
        <v>883</v>
      </c>
      <c r="D449" s="37"/>
      <c r="E449" s="113"/>
      <c r="F449" s="141"/>
      <c r="G449" s="114"/>
      <c r="H449" s="11"/>
      <c r="I449" s="11"/>
      <c r="J449" s="11"/>
      <c r="K449" s="37"/>
      <c r="L449" s="11"/>
      <c r="M449" s="11"/>
      <c r="N449" s="11"/>
      <c r="O449" s="280"/>
    </row>
    <row r="450" spans="1:16" ht="32">
      <c r="A450" s="253"/>
      <c r="B450" s="4" t="s">
        <v>389</v>
      </c>
      <c r="C450" s="4" t="s">
        <v>390</v>
      </c>
      <c r="D450" s="4" t="s">
        <v>391</v>
      </c>
      <c r="E450" s="6" t="s">
        <v>392</v>
      </c>
      <c r="F450" s="314"/>
      <c r="G450" s="7"/>
      <c r="H450" s="24"/>
      <c r="I450" s="24"/>
      <c r="J450" s="24"/>
      <c r="K450" s="38"/>
      <c r="L450" s="13" t="s">
        <v>432</v>
      </c>
      <c r="M450" s="24"/>
      <c r="N450" s="24"/>
      <c r="O450" s="315"/>
    </row>
    <row r="451" spans="1:16" ht="48">
      <c r="A451" s="253"/>
      <c r="B451" s="372" t="s">
        <v>397</v>
      </c>
      <c r="C451" s="356" t="s">
        <v>2827</v>
      </c>
      <c r="D451" s="363" t="s">
        <v>2824</v>
      </c>
      <c r="E451" s="356" t="s">
        <v>2824</v>
      </c>
      <c r="F451" s="357" t="s">
        <v>2826</v>
      </c>
      <c r="G451" s="357" t="s">
        <v>2826</v>
      </c>
      <c r="H451" s="358" t="s">
        <v>2825</v>
      </c>
      <c r="I451" s="24"/>
      <c r="J451" s="24"/>
      <c r="K451" s="371" t="s">
        <v>2848</v>
      </c>
      <c r="L451" s="13" t="s">
        <v>432</v>
      </c>
      <c r="M451" s="24"/>
      <c r="N451" s="24"/>
      <c r="O451" s="315"/>
      <c r="P451" s="355"/>
    </row>
    <row r="452" spans="1:16" ht="33" thickBot="1">
      <c r="A452" s="325"/>
      <c r="B452" s="316" t="s">
        <v>44</v>
      </c>
      <c r="C452" s="317" t="s">
        <v>75</v>
      </c>
      <c r="D452" s="318" t="s">
        <v>209</v>
      </c>
      <c r="E452" s="319" t="s">
        <v>2795</v>
      </c>
      <c r="F452" s="320"/>
      <c r="G452" s="319"/>
      <c r="H452" s="317"/>
      <c r="I452" s="317"/>
      <c r="J452" s="317"/>
      <c r="K452" s="318"/>
      <c r="L452" s="317" t="s">
        <v>432</v>
      </c>
      <c r="M452" s="317"/>
      <c r="N452" s="317"/>
      <c r="O452" s="321"/>
    </row>
    <row r="453" spans="1:16">
      <c r="A453" s="4"/>
    </row>
    <row r="454" spans="1:16">
      <c r="A454" s="4"/>
    </row>
    <row r="455" spans="1:16">
      <c r="A455" s="4"/>
    </row>
    <row r="456" spans="1:16">
      <c r="A456" s="4"/>
      <c r="B456" s="6"/>
      <c r="C456" s="6"/>
      <c r="D456" s="6"/>
      <c r="H456" s="6"/>
      <c r="I456" s="6"/>
      <c r="J456" s="6"/>
      <c r="K456" s="6"/>
      <c r="L456" s="6"/>
      <c r="M456" s="6"/>
      <c r="N456" s="6"/>
      <c r="O456" s="6"/>
      <c r="P456" s="6"/>
    </row>
    <row r="457" spans="1:16" ht="15" customHeight="1">
      <c r="A457" s="4"/>
      <c r="B457" s="6"/>
      <c r="C457" s="6"/>
      <c r="D457" s="6"/>
      <c r="H457" s="6"/>
      <c r="I457" s="6"/>
      <c r="J457" s="6"/>
      <c r="K457" s="6"/>
      <c r="L457" s="6"/>
      <c r="M457" s="6"/>
      <c r="N457" s="6"/>
      <c r="O457" s="6"/>
      <c r="P457" s="6"/>
    </row>
    <row r="458" spans="1:16" ht="16" customHeight="1"/>
    <row r="462" spans="1:16">
      <c r="D462" s="6"/>
    </row>
    <row r="463" spans="1:16">
      <c r="D463" s="6"/>
    </row>
    <row r="464" spans="1:16">
      <c r="D464" s="6"/>
    </row>
    <row r="465" spans="4:4">
      <c r="D465" s="6"/>
    </row>
    <row r="466" spans="4:4">
      <c r="D466" s="6"/>
    </row>
    <row r="467" spans="4:4">
      <c r="D467" s="6"/>
    </row>
    <row r="468" spans="4:4">
      <c r="D468" s="6"/>
    </row>
    <row r="469" spans="4:4">
      <c r="D469" s="6"/>
    </row>
    <row r="470" spans="4:4">
      <c r="D470" s="6"/>
    </row>
    <row r="471" spans="4:4">
      <c r="D471" s="6"/>
    </row>
    <row r="472" spans="4:4">
      <c r="D472" s="6"/>
    </row>
    <row r="473" spans="4:4">
      <c r="D473" s="6"/>
    </row>
  </sheetData>
  <mergeCells count="8">
    <mergeCell ref="P11:P12"/>
    <mergeCell ref="R1:T1"/>
    <mergeCell ref="R2:T2"/>
    <mergeCell ref="R3:T3"/>
    <mergeCell ref="R4:T4"/>
    <mergeCell ref="R5:T5"/>
    <mergeCell ref="R6:T6"/>
    <mergeCell ref="R7:T7"/>
  </mergeCells>
  <conditionalFormatting sqref="D128:D129 D137 D139 D116:D117">
    <cfRule type="expression" dxfId="123" priority="123" stopIfTrue="1">
      <formula>#REF!="begin group"</formula>
    </cfRule>
  </conditionalFormatting>
  <conditionalFormatting sqref="D128:D129 D137 D139 D116:D117">
    <cfRule type="expression" dxfId="122" priority="120" stopIfTrue="1">
      <formula>#REF!="begin repeat"</formula>
    </cfRule>
  </conditionalFormatting>
  <conditionalFormatting sqref="D128:D129 D137 D139 D116:D117">
    <cfRule type="expression" dxfId="121" priority="117" stopIfTrue="1">
      <formula>#REF!="text"</formula>
    </cfRule>
  </conditionalFormatting>
  <conditionalFormatting sqref="D128:D129 D137 D139 D116:D117">
    <cfRule type="expression" dxfId="120" priority="115" stopIfTrue="1">
      <formula>#REF!="integer"</formula>
    </cfRule>
  </conditionalFormatting>
  <conditionalFormatting sqref="D128:D129 D137 D139 D116:D117">
    <cfRule type="expression" dxfId="119" priority="113" stopIfTrue="1">
      <formula>#REF!="decimal"</formula>
    </cfRule>
  </conditionalFormatting>
  <conditionalFormatting sqref="D128:D129 D137 D139 D116:D117">
    <cfRule type="expression" dxfId="118" priority="111" stopIfTrue="1">
      <formula>OR(AND(LEFT(#REF!, 16)="select_multiple ", LEN(#REF!)&gt;16, NOT(ISNUMBER(SEARCH(" ",#REF!, 17)))), AND(LEFT(#REF!, 11)="select_one ", LEN(#REF!)&gt;11, NOT(ISNUMBER(SEARCH(" ",#REF!, 12)))))</formula>
    </cfRule>
  </conditionalFormatting>
  <conditionalFormatting sqref="D128:D129 D137 D139 D116:D117">
    <cfRule type="expression" dxfId="117" priority="103" stopIfTrue="1">
      <formula>#REF!="note"</formula>
    </cfRule>
    <cfRule type="expression" dxfId="116" priority="105" stopIfTrue="1">
      <formula>#REF!="barcode"</formula>
    </cfRule>
    <cfRule type="expression" dxfId="115" priority="107" stopIfTrue="1">
      <formula>OR(#REF!="geopoint",#REF!= "geoshape",#REF!= "geotrace")</formula>
    </cfRule>
  </conditionalFormatting>
  <conditionalFormatting sqref="D128:D129 D137 D139 D116:D117">
    <cfRule type="expression" dxfId="114" priority="100" stopIfTrue="1">
      <formula>OR(#REF!="date",#REF!= "datetime")</formula>
    </cfRule>
  </conditionalFormatting>
  <conditionalFormatting sqref="D128:D129 D137 D139 D116:D117">
    <cfRule type="expression" dxfId="113" priority="98" stopIfTrue="1">
      <formula>#REF!="image"</formula>
    </cfRule>
  </conditionalFormatting>
  <conditionalFormatting sqref="D128:D129 D137 D139 D116:D117">
    <cfRule type="expression" dxfId="112" priority="96" stopIfTrue="1">
      <formula>OR(#REF!="audio",#REF!= "video")</formula>
    </cfRule>
  </conditionalFormatting>
  <conditionalFormatting sqref="D128:D129 D137 D139 D116:D117">
    <cfRule type="expression" dxfId="111" priority="94" stopIfTrue="1">
      <formula>OR(AND(LEFT(#REF!, 14)="sensor_stream ", LEN(#REF!)&gt;14, NOT(ISNUMBER(SEARCH(" ",#REF!, 15)))), AND(LEFT(#REF!, 17)="sensor_statistic ", LEN(#REF!)&gt;17, NOT(ISNUMBER(SEARCH(" ",#REF!, 18)))))</formula>
    </cfRule>
    <cfRule type="expression" dxfId="110" priority="95" stopIfTrue="1">
      <formula>#REF!="comments"</formula>
    </cfRule>
    <cfRule type="expression" dxfId="109" priority="97" stopIfTrue="1">
      <formula>OR(#REF!="audio",#REF!= "video")</formula>
    </cfRule>
    <cfRule type="expression" dxfId="108" priority="99" stopIfTrue="1">
      <formula>#REF!="image"</formula>
    </cfRule>
    <cfRule type="expression" dxfId="107" priority="101" stopIfTrue="1">
      <formula>OR(#REF!="date",#REF!= "datetime")</formula>
    </cfRule>
    <cfRule type="expression" dxfId="106" priority="102" stopIfTrue="1">
      <formula>OR(#REF!="calculate",#REF!= "calculate_here")</formula>
    </cfRule>
    <cfRule type="expression" dxfId="105" priority="104" stopIfTrue="1">
      <formula>#REF!="note"</formula>
    </cfRule>
    <cfRule type="expression" dxfId="104" priority="106" stopIfTrue="1">
      <formula>#REF!="barcode"</formula>
    </cfRule>
    <cfRule type="expression" dxfId="103" priority="108" stopIfTrue="1">
      <formula>OR(#REF!="geopoint",#REF!= "geoshape",#REF!= "geotrace")</formula>
    </cfRule>
    <cfRule type="expression" dxfId="102" priority="109" stopIfTrue="1">
      <formula>OR(#REF!="audio audit",#REF!= "text audit",#REF!= "speed violations count",#REF!= "speed violations list",#REF!= "speed violations audit")</formula>
    </cfRule>
    <cfRule type="expression" dxfId="101" priority="110" stopIfTrue="1">
      <formula>OR(#REF!="username",#REF!= "phonenumber",#REF!= "start",#REF!= "end",#REF!= "deviceid",#REF!= "subscriberid",#REF!= "simserial",#REF!= "caseid")</formula>
    </cfRule>
    <cfRule type="expression" dxfId="100" priority="112" stopIfTrue="1">
      <formula>OR(AND(LEFT(#REF!, 16)="select_multiple ", LEN(#REF!)&gt;16, NOT(ISNUMBER(SEARCH(" ",#REF!, 17)))), AND(LEFT(#REF!, 11)="select_one ", LEN(#REF!)&gt;11, NOT(ISNUMBER(SEARCH(" ",#REF!, 12)))))</formula>
    </cfRule>
    <cfRule type="expression" dxfId="99" priority="114" stopIfTrue="1">
      <formula>#REF!="decimal"</formula>
    </cfRule>
    <cfRule type="expression" dxfId="98" priority="116" stopIfTrue="1">
      <formula>#REF!="integer"</formula>
    </cfRule>
    <cfRule type="expression" dxfId="97" priority="118" stopIfTrue="1">
      <formula>#REF!="text"</formula>
    </cfRule>
    <cfRule type="expression" dxfId="96" priority="119" stopIfTrue="1">
      <formula>#REF!="end repeat"</formula>
    </cfRule>
    <cfRule type="expression" dxfId="95" priority="121" stopIfTrue="1">
      <formula>#REF!="begin repeat"</formula>
    </cfRule>
    <cfRule type="expression" dxfId="94" priority="122" stopIfTrue="1">
      <formula>#REF!="end group"</formula>
    </cfRule>
    <cfRule type="expression" dxfId="93" priority="124" stopIfTrue="1">
      <formula>#REF!="begin group"</formula>
    </cfRule>
  </conditionalFormatting>
  <conditionalFormatting sqref="D159">
    <cfRule type="expression" dxfId="92" priority="92" stopIfTrue="1">
      <formula>#REF!="begin group"</formula>
    </cfRule>
  </conditionalFormatting>
  <conditionalFormatting sqref="D159">
    <cfRule type="expression" dxfId="91" priority="89" stopIfTrue="1">
      <formula>#REF!="begin repeat"</formula>
    </cfRule>
  </conditionalFormatting>
  <conditionalFormatting sqref="D159">
    <cfRule type="expression" dxfId="90" priority="86" stopIfTrue="1">
      <formula>#REF!="text"</formula>
    </cfRule>
  </conditionalFormatting>
  <conditionalFormatting sqref="D159">
    <cfRule type="expression" dxfId="89" priority="84" stopIfTrue="1">
      <formula>#REF!="integer"</formula>
    </cfRule>
  </conditionalFormatting>
  <conditionalFormatting sqref="D159">
    <cfRule type="expression" dxfId="88" priority="82" stopIfTrue="1">
      <formula>#REF!="decimal"</formula>
    </cfRule>
  </conditionalFormatting>
  <conditionalFormatting sqref="D159">
    <cfRule type="expression" dxfId="87" priority="80" stopIfTrue="1">
      <formula>OR(AND(LEFT(#REF!, 16)="select_multiple ", LEN(#REF!)&gt;16, NOT(ISNUMBER(SEARCH(" ",#REF!, 17)))), AND(LEFT(#REF!, 11)="select_one ", LEN(#REF!)&gt;11, NOT(ISNUMBER(SEARCH(" ",#REF!, 12)))))</formula>
    </cfRule>
  </conditionalFormatting>
  <conditionalFormatting sqref="D159">
    <cfRule type="expression" dxfId="86" priority="72" stopIfTrue="1">
      <formula>#REF!="note"</formula>
    </cfRule>
    <cfRule type="expression" dxfId="85" priority="74" stopIfTrue="1">
      <formula>#REF!="barcode"</formula>
    </cfRule>
    <cfRule type="expression" dxfId="84" priority="76" stopIfTrue="1">
      <formula>OR(#REF!="geopoint",#REF!= "geoshape",#REF!= "geotrace")</formula>
    </cfRule>
  </conditionalFormatting>
  <conditionalFormatting sqref="D159">
    <cfRule type="expression" dxfId="83" priority="69" stopIfTrue="1">
      <formula>OR(#REF!="date",#REF!= "datetime")</formula>
    </cfRule>
  </conditionalFormatting>
  <conditionalFormatting sqref="D159">
    <cfRule type="expression" dxfId="82" priority="67" stopIfTrue="1">
      <formula>#REF!="image"</formula>
    </cfRule>
  </conditionalFormatting>
  <conditionalFormatting sqref="D159">
    <cfRule type="expression" dxfId="81" priority="65" stopIfTrue="1">
      <formula>OR(#REF!="audio",#REF!= "video")</formula>
    </cfRule>
  </conditionalFormatting>
  <conditionalFormatting sqref="D159">
    <cfRule type="expression" dxfId="80" priority="63" stopIfTrue="1">
      <formula>OR(AND(LEFT(#REF!, 14)="sensor_stream ", LEN(#REF!)&gt;14, NOT(ISNUMBER(SEARCH(" ",#REF!, 15)))), AND(LEFT(#REF!, 17)="sensor_statistic ", LEN(#REF!)&gt;17, NOT(ISNUMBER(SEARCH(" ",#REF!, 18)))))</formula>
    </cfRule>
    <cfRule type="expression" dxfId="79" priority="64" stopIfTrue="1">
      <formula>#REF!="comments"</formula>
    </cfRule>
    <cfRule type="expression" dxfId="78" priority="66" stopIfTrue="1">
      <formula>OR(#REF!="audio",#REF!= "video")</formula>
    </cfRule>
    <cfRule type="expression" dxfId="77" priority="68" stopIfTrue="1">
      <formula>#REF!="image"</formula>
    </cfRule>
    <cfRule type="expression" dxfId="76" priority="70" stopIfTrue="1">
      <formula>OR(#REF!="date",#REF!= "datetime")</formula>
    </cfRule>
    <cfRule type="expression" dxfId="75" priority="71" stopIfTrue="1">
      <formula>OR(#REF!="calculate",#REF!= "calculate_here")</formula>
    </cfRule>
    <cfRule type="expression" dxfId="74" priority="73" stopIfTrue="1">
      <formula>#REF!="note"</formula>
    </cfRule>
    <cfRule type="expression" dxfId="73" priority="75" stopIfTrue="1">
      <formula>#REF!="barcode"</formula>
    </cfRule>
    <cfRule type="expression" dxfId="72" priority="77" stopIfTrue="1">
      <formula>OR(#REF!="geopoint",#REF!= "geoshape",#REF!= "geotrace")</formula>
    </cfRule>
    <cfRule type="expression" dxfId="71" priority="78" stopIfTrue="1">
      <formula>OR(#REF!="audio audit",#REF!= "text audit",#REF!= "speed violations count",#REF!= "speed violations list",#REF!= "speed violations audit")</formula>
    </cfRule>
    <cfRule type="expression" dxfId="70" priority="79" stopIfTrue="1">
      <formula>OR(#REF!="username",#REF!= "phonenumber",#REF!= "start",#REF!= "end",#REF!= "deviceid",#REF!= "subscriberid",#REF!= "simserial",#REF!= "caseid")</formula>
    </cfRule>
    <cfRule type="expression" dxfId="69" priority="81" stopIfTrue="1">
      <formula>OR(AND(LEFT(#REF!, 16)="select_multiple ", LEN(#REF!)&gt;16, NOT(ISNUMBER(SEARCH(" ",#REF!, 17)))), AND(LEFT(#REF!, 11)="select_one ", LEN(#REF!)&gt;11, NOT(ISNUMBER(SEARCH(" ",#REF!, 12)))))</formula>
    </cfRule>
    <cfRule type="expression" dxfId="68" priority="83" stopIfTrue="1">
      <formula>#REF!="decimal"</formula>
    </cfRule>
    <cfRule type="expression" dxfId="67" priority="85" stopIfTrue="1">
      <formula>#REF!="integer"</formula>
    </cfRule>
    <cfRule type="expression" dxfId="66" priority="87" stopIfTrue="1">
      <formula>#REF!="text"</formula>
    </cfRule>
    <cfRule type="expression" dxfId="65" priority="88" stopIfTrue="1">
      <formula>#REF!="end repeat"</formula>
    </cfRule>
    <cfRule type="expression" dxfId="64" priority="90" stopIfTrue="1">
      <formula>#REF!="begin repeat"</formula>
    </cfRule>
    <cfRule type="expression" dxfId="63" priority="91" stopIfTrue="1">
      <formula>#REF!="end group"</formula>
    </cfRule>
    <cfRule type="expression" dxfId="62" priority="93" stopIfTrue="1">
      <formula>#REF!="begin group"</formula>
    </cfRule>
  </conditionalFormatting>
  <conditionalFormatting sqref="D170:D171">
    <cfRule type="expression" dxfId="61" priority="61" stopIfTrue="1">
      <formula>#REF!="begin group"</formula>
    </cfRule>
  </conditionalFormatting>
  <conditionalFormatting sqref="D170:D171">
    <cfRule type="expression" dxfId="60" priority="58" stopIfTrue="1">
      <formula>#REF!="begin repeat"</formula>
    </cfRule>
  </conditionalFormatting>
  <conditionalFormatting sqref="D170:D171">
    <cfRule type="expression" dxfId="59" priority="55" stopIfTrue="1">
      <formula>#REF!="text"</formula>
    </cfRule>
  </conditionalFormatting>
  <conditionalFormatting sqref="D170:D171">
    <cfRule type="expression" dxfId="58" priority="53" stopIfTrue="1">
      <formula>#REF!="integer"</formula>
    </cfRule>
  </conditionalFormatting>
  <conditionalFormatting sqref="D170:D171">
    <cfRule type="expression" dxfId="57" priority="51" stopIfTrue="1">
      <formula>#REF!="decimal"</formula>
    </cfRule>
  </conditionalFormatting>
  <conditionalFormatting sqref="D170:D171">
    <cfRule type="expression" dxfId="56" priority="49" stopIfTrue="1">
      <formula>OR(AND(LEFT(#REF!, 16)="select_multiple ", LEN(#REF!)&gt;16, NOT(ISNUMBER(SEARCH(" ",#REF!, 17)))), AND(LEFT(#REF!, 11)="select_one ", LEN(#REF!)&gt;11, NOT(ISNUMBER(SEARCH(" ",#REF!, 12)))))</formula>
    </cfRule>
  </conditionalFormatting>
  <conditionalFormatting sqref="D170:D171">
    <cfRule type="expression" dxfId="55" priority="41" stopIfTrue="1">
      <formula>#REF!="note"</formula>
    </cfRule>
    <cfRule type="expression" dxfId="54" priority="43" stopIfTrue="1">
      <formula>#REF!="barcode"</formula>
    </cfRule>
    <cfRule type="expression" dxfId="53" priority="45" stopIfTrue="1">
      <formula>OR(#REF!="geopoint",#REF!= "geoshape",#REF!= "geotrace")</formula>
    </cfRule>
  </conditionalFormatting>
  <conditionalFormatting sqref="D170:D171">
    <cfRule type="expression" dxfId="52" priority="38" stopIfTrue="1">
      <formula>OR(#REF!="date",#REF!= "datetime")</formula>
    </cfRule>
  </conditionalFormatting>
  <conditionalFormatting sqref="D170:D171">
    <cfRule type="expression" dxfId="51" priority="36" stopIfTrue="1">
      <formula>#REF!="image"</formula>
    </cfRule>
  </conditionalFormatting>
  <conditionalFormatting sqref="D170:D171">
    <cfRule type="expression" dxfId="50" priority="34" stopIfTrue="1">
      <formula>OR(#REF!="audio",#REF!= "video")</formula>
    </cfRule>
  </conditionalFormatting>
  <conditionalFormatting sqref="D170:D171">
    <cfRule type="expression" dxfId="49" priority="32" stopIfTrue="1">
      <formula>OR(AND(LEFT(#REF!, 14)="sensor_stream ", LEN(#REF!)&gt;14, NOT(ISNUMBER(SEARCH(" ",#REF!, 15)))), AND(LEFT(#REF!, 17)="sensor_statistic ", LEN(#REF!)&gt;17, NOT(ISNUMBER(SEARCH(" ",#REF!, 18)))))</formula>
    </cfRule>
    <cfRule type="expression" dxfId="48" priority="33" stopIfTrue="1">
      <formula>#REF!="comments"</formula>
    </cfRule>
    <cfRule type="expression" dxfId="47" priority="35" stopIfTrue="1">
      <formula>OR(#REF!="audio",#REF!= "video")</formula>
    </cfRule>
    <cfRule type="expression" dxfId="46" priority="37" stopIfTrue="1">
      <formula>#REF!="image"</formula>
    </cfRule>
    <cfRule type="expression" dxfId="45" priority="39" stopIfTrue="1">
      <formula>OR(#REF!="date",#REF!= "datetime")</formula>
    </cfRule>
    <cfRule type="expression" dxfId="44" priority="40" stopIfTrue="1">
      <formula>OR(#REF!="calculate",#REF!= "calculate_here")</formula>
    </cfRule>
    <cfRule type="expression" dxfId="43" priority="42" stopIfTrue="1">
      <formula>#REF!="note"</formula>
    </cfRule>
    <cfRule type="expression" dxfId="42" priority="44" stopIfTrue="1">
      <formula>#REF!="barcode"</formula>
    </cfRule>
    <cfRule type="expression" dxfId="41" priority="46" stopIfTrue="1">
      <formula>OR(#REF!="geopoint",#REF!= "geoshape",#REF!= "geotrace")</formula>
    </cfRule>
    <cfRule type="expression" dxfId="40" priority="47" stopIfTrue="1">
      <formula>OR(#REF!="audio audit",#REF!= "text audit",#REF!= "speed violations count",#REF!= "speed violations list",#REF!= "speed violations audit")</formula>
    </cfRule>
    <cfRule type="expression" dxfId="39" priority="48" stopIfTrue="1">
      <formula>OR(#REF!="username",#REF!= "phonenumber",#REF!= "start",#REF!= "end",#REF!= "deviceid",#REF!= "subscriberid",#REF!= "simserial",#REF!= "caseid")</formula>
    </cfRule>
    <cfRule type="expression" dxfId="38" priority="50" stopIfTrue="1">
      <formula>OR(AND(LEFT(#REF!, 16)="select_multiple ", LEN(#REF!)&gt;16, NOT(ISNUMBER(SEARCH(" ",#REF!, 17)))), AND(LEFT(#REF!, 11)="select_one ", LEN(#REF!)&gt;11, NOT(ISNUMBER(SEARCH(" ",#REF!, 12)))))</formula>
    </cfRule>
    <cfRule type="expression" dxfId="37" priority="52" stopIfTrue="1">
      <formula>#REF!="decimal"</formula>
    </cfRule>
    <cfRule type="expression" dxfId="36" priority="54" stopIfTrue="1">
      <formula>#REF!="integer"</formula>
    </cfRule>
    <cfRule type="expression" dxfId="35" priority="56" stopIfTrue="1">
      <formula>#REF!="text"</formula>
    </cfRule>
    <cfRule type="expression" dxfId="34" priority="57" stopIfTrue="1">
      <formula>#REF!="end repeat"</formula>
    </cfRule>
    <cfRule type="expression" dxfId="33" priority="59" stopIfTrue="1">
      <formula>#REF!="begin repeat"</formula>
    </cfRule>
    <cfRule type="expression" dxfId="32" priority="60" stopIfTrue="1">
      <formula>#REF!="end group"</formula>
    </cfRule>
    <cfRule type="expression" dxfId="31" priority="62" stopIfTrue="1">
      <formula>#REF!="begin group"</formula>
    </cfRule>
  </conditionalFormatting>
  <conditionalFormatting sqref="D160">
    <cfRule type="expression" dxfId="30" priority="30" stopIfTrue="1">
      <formula>#REF!="begin group"</formula>
    </cfRule>
  </conditionalFormatting>
  <conditionalFormatting sqref="D160">
    <cfRule type="expression" dxfId="29" priority="27" stopIfTrue="1">
      <formula>#REF!="begin repeat"</formula>
    </cfRule>
  </conditionalFormatting>
  <conditionalFormatting sqref="D160">
    <cfRule type="expression" dxfId="28" priority="24" stopIfTrue="1">
      <formula>#REF!="text"</formula>
    </cfRule>
  </conditionalFormatting>
  <conditionalFormatting sqref="D160">
    <cfRule type="expression" dxfId="27" priority="22" stopIfTrue="1">
      <formula>#REF!="integer"</formula>
    </cfRule>
  </conditionalFormatting>
  <conditionalFormatting sqref="D160">
    <cfRule type="expression" dxfId="26" priority="20" stopIfTrue="1">
      <formula>#REF!="decimal"</formula>
    </cfRule>
  </conditionalFormatting>
  <conditionalFormatting sqref="D160">
    <cfRule type="expression" dxfId="25" priority="18" stopIfTrue="1">
      <formula>OR(AND(LEFT(#REF!, 16)="select_multiple ", LEN(#REF!)&gt;16, NOT(ISNUMBER(SEARCH(" ",#REF!, 17)))), AND(LEFT(#REF!, 11)="select_one ", LEN(#REF!)&gt;11, NOT(ISNUMBER(SEARCH(" ",#REF!, 12)))))</formula>
    </cfRule>
  </conditionalFormatting>
  <conditionalFormatting sqref="D160">
    <cfRule type="expression" dxfId="24" priority="10" stopIfTrue="1">
      <formula>#REF!="note"</formula>
    </cfRule>
    <cfRule type="expression" dxfId="23" priority="12" stopIfTrue="1">
      <formula>#REF!="barcode"</formula>
    </cfRule>
    <cfRule type="expression" dxfId="22" priority="14" stopIfTrue="1">
      <formula>OR(#REF!="geopoint",#REF!= "geoshape",#REF!= "geotrace")</formula>
    </cfRule>
  </conditionalFormatting>
  <conditionalFormatting sqref="D160">
    <cfRule type="expression" dxfId="21" priority="7" stopIfTrue="1">
      <formula>OR(#REF!="date",#REF!= "datetime")</formula>
    </cfRule>
  </conditionalFormatting>
  <conditionalFormatting sqref="D160">
    <cfRule type="expression" dxfId="20" priority="5" stopIfTrue="1">
      <formula>#REF!="image"</formula>
    </cfRule>
  </conditionalFormatting>
  <conditionalFormatting sqref="D160">
    <cfRule type="expression" dxfId="19" priority="3" stopIfTrue="1">
      <formula>OR(#REF!="audio",#REF!= "video")</formula>
    </cfRule>
  </conditionalFormatting>
  <conditionalFormatting sqref="D160">
    <cfRule type="expression" dxfId="18" priority="1" stopIfTrue="1">
      <formula>OR(AND(LEFT(#REF!, 14)="sensor_stream ", LEN(#REF!)&gt;14, NOT(ISNUMBER(SEARCH(" ",#REF!, 15)))), AND(LEFT(#REF!, 17)="sensor_statistic ", LEN(#REF!)&gt;17, NOT(ISNUMBER(SEARCH(" ",#REF!, 18)))))</formula>
    </cfRule>
    <cfRule type="expression" dxfId="17" priority="2" stopIfTrue="1">
      <formula>#REF!="comments"</formula>
    </cfRule>
    <cfRule type="expression" dxfId="16" priority="4" stopIfTrue="1">
      <formula>OR(#REF!="audio",#REF!= "video")</formula>
    </cfRule>
    <cfRule type="expression" dxfId="15" priority="6" stopIfTrue="1">
      <formula>#REF!="image"</formula>
    </cfRule>
    <cfRule type="expression" dxfId="14" priority="8" stopIfTrue="1">
      <formula>OR(#REF!="date",#REF!= "datetime")</formula>
    </cfRule>
    <cfRule type="expression" dxfId="13" priority="9" stopIfTrue="1">
      <formula>OR(#REF!="calculate",#REF!= "calculate_here")</formula>
    </cfRule>
    <cfRule type="expression" dxfId="12" priority="11" stopIfTrue="1">
      <formula>#REF!="note"</formula>
    </cfRule>
    <cfRule type="expression" dxfId="11" priority="13" stopIfTrue="1">
      <formula>#REF!="barcode"</formula>
    </cfRule>
    <cfRule type="expression" dxfId="10" priority="15" stopIfTrue="1">
      <formula>OR(#REF!="geopoint",#REF!= "geoshape",#REF!= "geotrace")</formula>
    </cfRule>
    <cfRule type="expression" dxfId="9" priority="16" stopIfTrue="1">
      <formula>OR(#REF!="audio audit",#REF!= "text audit",#REF!= "speed violations count",#REF!= "speed violations list",#REF!= "speed violations audit")</formula>
    </cfRule>
    <cfRule type="expression" dxfId="8" priority="17" stopIfTrue="1">
      <formula>OR(#REF!="username",#REF!= "phonenumber",#REF!= "start",#REF!= "end",#REF!= "deviceid",#REF!= "subscriberid",#REF!= "simserial",#REF!= "caseid")</formula>
    </cfRule>
    <cfRule type="expression" dxfId="7" priority="19" stopIfTrue="1">
      <formula>OR(AND(LEFT(#REF!, 16)="select_multiple ", LEN(#REF!)&gt;16, NOT(ISNUMBER(SEARCH(" ",#REF!, 17)))), AND(LEFT(#REF!, 11)="select_one ", LEN(#REF!)&gt;11, NOT(ISNUMBER(SEARCH(" ",#REF!, 12)))))</formula>
    </cfRule>
    <cfRule type="expression" dxfId="6" priority="21" stopIfTrue="1">
      <formula>#REF!="decimal"</formula>
    </cfRule>
    <cfRule type="expression" dxfId="5" priority="23" stopIfTrue="1">
      <formula>#REF!="integer"</formula>
    </cfRule>
    <cfRule type="expression" dxfId="4" priority="25" stopIfTrue="1">
      <formula>#REF!="text"</formula>
    </cfRule>
    <cfRule type="expression" dxfId="3" priority="26" stopIfTrue="1">
      <formula>#REF!="end repeat"</formula>
    </cfRule>
    <cfRule type="expression" dxfId="2" priority="28" stopIfTrue="1">
      <formula>#REF!="begin repeat"</formula>
    </cfRule>
    <cfRule type="expression" dxfId="1" priority="29" stopIfTrue="1">
      <formula>#REF!="end group"</formula>
    </cfRule>
    <cfRule type="expression" dxfId="0" priority="31" stopIfTrue="1">
      <formula>#REF!="begin group"</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890"/>
  <sheetViews>
    <sheetView tabSelected="1" topLeftCell="A14" zoomScale="80" zoomScaleNormal="80" zoomScalePageLayoutView="80" workbookViewId="0">
      <selection activeCell="D11" sqref="D11"/>
    </sheetView>
  </sheetViews>
  <sheetFormatPr baseColWidth="10" defaultColWidth="11.5" defaultRowHeight="15"/>
  <cols>
    <col min="1" max="1" width="16.6640625" style="57" bestFit="1" customWidth="1"/>
    <col min="2" max="2" width="11.5" style="95"/>
    <col min="3" max="3" width="45.83203125" style="57" customWidth="1"/>
    <col min="4" max="4" width="66.5" style="35" customWidth="1"/>
    <col min="5" max="5" width="25.83203125" customWidth="1"/>
    <col min="6" max="6" width="24.83203125" customWidth="1"/>
  </cols>
  <sheetData>
    <row r="1" spans="1:7" ht="16">
      <c r="A1" s="200" t="s">
        <v>5</v>
      </c>
      <c r="B1" s="201" t="s">
        <v>1</v>
      </c>
      <c r="C1" s="169" t="s">
        <v>4</v>
      </c>
      <c r="D1" s="100" t="s">
        <v>10</v>
      </c>
      <c r="E1" s="1" t="s">
        <v>424</v>
      </c>
    </row>
    <row r="3" spans="1:7" s="22" customFormat="1" ht="15" customHeight="1">
      <c r="A3" s="57" t="s">
        <v>223</v>
      </c>
      <c r="B3" s="95">
        <v>1</v>
      </c>
      <c r="C3" s="57" t="s">
        <v>2852</v>
      </c>
      <c r="D3" s="57" t="s">
        <v>2852</v>
      </c>
      <c r="E3" s="63"/>
    </row>
    <row r="4" spans="1:7" s="23" customFormat="1">
      <c r="A4" s="57" t="s">
        <v>223</v>
      </c>
      <c r="B4" s="95">
        <v>2</v>
      </c>
      <c r="C4" s="57" t="s">
        <v>2853</v>
      </c>
      <c r="D4" s="57" t="s">
        <v>2853</v>
      </c>
    </row>
    <row r="5" spans="1:7" s="23" customFormat="1">
      <c r="A5" s="57" t="s">
        <v>223</v>
      </c>
      <c r="B5" s="95">
        <v>3</v>
      </c>
      <c r="C5" s="57" t="s">
        <v>2854</v>
      </c>
      <c r="D5" s="57" t="s">
        <v>2854</v>
      </c>
    </row>
    <row r="6" spans="1:7" s="23" customFormat="1">
      <c r="A6" s="57" t="s">
        <v>223</v>
      </c>
      <c r="B6" s="95">
        <v>4</v>
      </c>
      <c r="C6" s="57" t="s">
        <v>2855</v>
      </c>
      <c r="D6" s="57" t="s">
        <v>2855</v>
      </c>
    </row>
    <row r="7" spans="1:7" s="23" customFormat="1">
      <c r="A7" s="57" t="s">
        <v>223</v>
      </c>
      <c r="B7" s="95">
        <v>5</v>
      </c>
      <c r="C7" s="57" t="s">
        <v>2856</v>
      </c>
      <c r="D7" s="57" t="s">
        <v>2856</v>
      </c>
    </row>
    <row r="8" spans="1:7" s="23" customFormat="1">
      <c r="A8" s="57" t="s">
        <v>223</v>
      </c>
      <c r="B8" s="95">
        <v>6</v>
      </c>
      <c r="C8" s="57" t="s">
        <v>2857</v>
      </c>
      <c r="D8" s="57" t="s">
        <v>2857</v>
      </c>
      <c r="G8" s="77"/>
    </row>
    <row r="9" spans="1:7" s="23" customFormat="1">
      <c r="A9" s="57" t="s">
        <v>223</v>
      </c>
      <c r="B9" s="95">
        <v>7</v>
      </c>
      <c r="C9" s="57" t="s">
        <v>2858</v>
      </c>
      <c r="D9" s="57" t="s">
        <v>2858</v>
      </c>
    </row>
    <row r="10" spans="1:7" s="23" customFormat="1">
      <c r="A10" s="57" t="s">
        <v>223</v>
      </c>
      <c r="B10" s="95">
        <v>8</v>
      </c>
      <c r="C10" s="57" t="s">
        <v>2859</v>
      </c>
      <c r="D10" s="57" t="s">
        <v>2859</v>
      </c>
      <c r="G10" s="77"/>
    </row>
    <row r="11" spans="1:7" s="23" customFormat="1">
      <c r="A11" s="57" t="s">
        <v>223</v>
      </c>
      <c r="B11" s="95">
        <v>9</v>
      </c>
      <c r="C11" s="57" t="s">
        <v>2860</v>
      </c>
      <c r="D11" s="57" t="s">
        <v>2860</v>
      </c>
      <c r="G11" s="77"/>
    </row>
    <row r="12" spans="1:7" s="23" customFormat="1">
      <c r="A12" s="57" t="s">
        <v>223</v>
      </c>
      <c r="B12" s="95">
        <v>10</v>
      </c>
      <c r="C12" s="57" t="s">
        <v>2861</v>
      </c>
      <c r="D12" s="57" t="s">
        <v>2861</v>
      </c>
      <c r="G12" s="77"/>
    </row>
    <row r="13" spans="1:7" s="23" customFormat="1">
      <c r="A13" s="57" t="s">
        <v>223</v>
      </c>
      <c r="B13" s="95">
        <v>11</v>
      </c>
      <c r="C13" s="57" t="s">
        <v>2862</v>
      </c>
      <c r="D13" s="57" t="s">
        <v>2862</v>
      </c>
      <c r="G13" s="77"/>
    </row>
    <row r="14" spans="1:7" s="23" customFormat="1">
      <c r="A14" s="57" t="s">
        <v>223</v>
      </c>
      <c r="B14" s="95">
        <v>12</v>
      </c>
      <c r="C14" s="57" t="s">
        <v>2863</v>
      </c>
      <c r="D14" s="57" t="s">
        <v>2863</v>
      </c>
      <c r="G14" s="77"/>
    </row>
    <row r="15" spans="1:7" s="23" customFormat="1">
      <c r="A15" s="57" t="s">
        <v>223</v>
      </c>
      <c r="B15" s="95">
        <v>13</v>
      </c>
      <c r="C15" s="57" t="s">
        <v>2864</v>
      </c>
      <c r="D15" s="57" t="s">
        <v>2864</v>
      </c>
      <c r="G15" s="77"/>
    </row>
    <row r="16" spans="1:7" s="23" customFormat="1">
      <c r="A16" s="57"/>
      <c r="B16" s="95"/>
      <c r="C16" s="52"/>
      <c r="D16" s="35"/>
      <c r="G16" s="77"/>
    </row>
    <row r="17" spans="1:7" s="23" customFormat="1" ht="16">
      <c r="A17" s="57" t="s">
        <v>807</v>
      </c>
      <c r="B17" s="95">
        <v>1</v>
      </c>
      <c r="C17" s="52" t="s">
        <v>11</v>
      </c>
      <c r="D17" s="2" t="s">
        <v>15</v>
      </c>
      <c r="G17" s="77"/>
    </row>
    <row r="18" spans="1:7" s="23" customFormat="1" ht="16">
      <c r="A18" s="57" t="s">
        <v>807</v>
      </c>
      <c r="B18" s="95">
        <v>2</v>
      </c>
      <c r="C18" s="52" t="s">
        <v>12</v>
      </c>
      <c r="D18" s="2" t="s">
        <v>16</v>
      </c>
      <c r="G18" s="78"/>
    </row>
    <row r="19" spans="1:7" s="23" customFormat="1" ht="32">
      <c r="A19" s="57" t="s">
        <v>807</v>
      </c>
      <c r="B19" s="95">
        <v>3</v>
      </c>
      <c r="C19" s="52" t="s">
        <v>1637</v>
      </c>
      <c r="D19" s="27" t="s">
        <v>1638</v>
      </c>
      <c r="G19" s="78"/>
    </row>
    <row r="20" spans="1:7" s="23" customFormat="1" ht="32">
      <c r="A20" s="57" t="s">
        <v>807</v>
      </c>
      <c r="B20" s="95">
        <v>4</v>
      </c>
      <c r="C20" s="52" t="s">
        <v>808</v>
      </c>
      <c r="D20" s="2" t="s">
        <v>1329</v>
      </c>
    </row>
    <row r="21" spans="1:7" s="23" customFormat="1" ht="16">
      <c r="A21" s="57" t="s">
        <v>807</v>
      </c>
      <c r="B21" s="95">
        <v>99</v>
      </c>
      <c r="C21" s="57" t="s">
        <v>326</v>
      </c>
      <c r="D21" s="2" t="s">
        <v>14</v>
      </c>
    </row>
    <row r="22" spans="1:7" s="27" customFormat="1">
      <c r="A22" s="57"/>
      <c r="B22" s="95"/>
      <c r="C22" s="52"/>
    </row>
    <row r="23" spans="1:7" ht="16">
      <c r="A23" s="57" t="s">
        <v>471</v>
      </c>
      <c r="B23" s="95">
        <v>1</v>
      </c>
      <c r="C23" s="57" t="s">
        <v>11</v>
      </c>
      <c r="D23" s="2" t="s">
        <v>15</v>
      </c>
    </row>
    <row r="24" spans="1:7" ht="16">
      <c r="A24" s="57" t="s">
        <v>471</v>
      </c>
      <c r="B24" s="95">
        <v>2</v>
      </c>
      <c r="C24" s="57" t="s">
        <v>12</v>
      </c>
      <c r="D24" s="2" t="s">
        <v>16</v>
      </c>
    </row>
    <row r="26" spans="1:7" ht="16">
      <c r="A26" s="57" t="s">
        <v>472</v>
      </c>
      <c r="B26" s="95">
        <v>1</v>
      </c>
      <c r="C26" s="57" t="s">
        <v>11</v>
      </c>
      <c r="D26" s="2" t="s">
        <v>15</v>
      </c>
    </row>
    <row r="27" spans="1:7" ht="16">
      <c r="A27" s="57" t="s">
        <v>472</v>
      </c>
      <c r="B27" s="95">
        <v>2</v>
      </c>
      <c r="C27" s="57" t="s">
        <v>12</v>
      </c>
      <c r="D27" s="2" t="s">
        <v>16</v>
      </c>
    </row>
    <row r="28" spans="1:7" ht="16">
      <c r="A28" s="57" t="s">
        <v>472</v>
      </c>
      <c r="B28" s="95">
        <v>99</v>
      </c>
      <c r="C28" s="57" t="s">
        <v>326</v>
      </c>
      <c r="D28" s="2" t="s">
        <v>14</v>
      </c>
    </row>
    <row r="30" spans="1:7" s="27" customFormat="1" ht="16">
      <c r="A30" s="57" t="s">
        <v>57</v>
      </c>
      <c r="B30" s="95">
        <v>1</v>
      </c>
      <c r="C30" s="52" t="s">
        <v>1639</v>
      </c>
      <c r="D30" s="2" t="s">
        <v>1641</v>
      </c>
    </row>
    <row r="31" spans="1:7" s="27" customFormat="1" ht="16">
      <c r="A31" s="57" t="s">
        <v>57</v>
      </c>
      <c r="B31" s="95">
        <v>2</v>
      </c>
      <c r="C31" s="52" t="s">
        <v>1640</v>
      </c>
      <c r="D31" s="2" t="s">
        <v>1642</v>
      </c>
    </row>
    <row r="32" spans="1:7" s="27" customFormat="1" ht="16">
      <c r="A32" s="57" t="s">
        <v>57</v>
      </c>
      <c r="B32" s="95">
        <v>3</v>
      </c>
      <c r="C32" s="57" t="s">
        <v>740</v>
      </c>
      <c r="D32" s="2" t="s">
        <v>1330</v>
      </c>
    </row>
    <row r="33" spans="1:5" s="27" customFormat="1" ht="16">
      <c r="A33" s="57" t="s">
        <v>57</v>
      </c>
      <c r="B33" s="95">
        <v>4</v>
      </c>
      <c r="C33" s="52" t="s">
        <v>741</v>
      </c>
      <c r="D33" s="2" t="s">
        <v>1331</v>
      </c>
    </row>
    <row r="34" spans="1:5" s="27" customFormat="1">
      <c r="A34" s="57"/>
      <c r="B34" s="95"/>
      <c r="C34" s="52"/>
      <c r="D34" s="2"/>
    </row>
    <row r="35" spans="1:5" s="27" customFormat="1" ht="16">
      <c r="A35" s="57" t="s">
        <v>742</v>
      </c>
      <c r="B35" s="95">
        <v>1</v>
      </c>
      <c r="C35" s="52" t="s">
        <v>744</v>
      </c>
      <c r="D35" s="2" t="s">
        <v>1332</v>
      </c>
    </row>
    <row r="36" spans="1:5" s="27" customFormat="1" ht="16">
      <c r="A36" s="57" t="s">
        <v>742</v>
      </c>
      <c r="B36" s="95">
        <v>2</v>
      </c>
      <c r="C36" s="52" t="s">
        <v>810</v>
      </c>
      <c r="D36" s="2" t="s">
        <v>1333</v>
      </c>
    </row>
    <row r="37" spans="1:5" s="27" customFormat="1" ht="16">
      <c r="A37" s="57" t="s">
        <v>742</v>
      </c>
      <c r="B37" s="95">
        <v>3</v>
      </c>
      <c r="C37" s="52" t="s">
        <v>809</v>
      </c>
      <c r="D37" s="2" t="s">
        <v>1334</v>
      </c>
    </row>
    <row r="38" spans="1:5" s="27" customFormat="1" ht="16">
      <c r="A38" s="57" t="s">
        <v>742</v>
      </c>
      <c r="B38" s="95">
        <v>4</v>
      </c>
      <c r="C38" s="52" t="s">
        <v>811</v>
      </c>
      <c r="D38" s="2" t="s">
        <v>1342</v>
      </c>
    </row>
    <row r="39" spans="1:5" s="27" customFormat="1" ht="16">
      <c r="A39" s="57" t="s">
        <v>742</v>
      </c>
      <c r="B39" s="95">
        <v>5</v>
      </c>
      <c r="C39" s="52" t="s">
        <v>812</v>
      </c>
      <c r="D39" s="2" t="s">
        <v>1343</v>
      </c>
    </row>
    <row r="40" spans="1:5" s="27" customFormat="1" ht="16">
      <c r="A40" s="57" t="s">
        <v>742</v>
      </c>
      <c r="B40" s="95">
        <v>6</v>
      </c>
      <c r="C40" s="52" t="s">
        <v>745</v>
      </c>
      <c r="D40" s="2" t="s">
        <v>1335</v>
      </c>
    </row>
    <row r="41" spans="1:5" s="27" customFormat="1" ht="16">
      <c r="A41" s="57" t="s">
        <v>742</v>
      </c>
      <c r="B41" s="95">
        <v>7</v>
      </c>
      <c r="C41" s="52" t="s">
        <v>747</v>
      </c>
      <c r="D41" s="2" t="s">
        <v>1336</v>
      </c>
    </row>
    <row r="42" spans="1:5" s="27" customFormat="1" ht="16">
      <c r="A42" s="57" t="s">
        <v>742</v>
      </c>
      <c r="B42" s="95">
        <v>8</v>
      </c>
      <c r="C42" s="52" t="s">
        <v>813</v>
      </c>
      <c r="D42" s="2" t="s">
        <v>1337</v>
      </c>
    </row>
    <row r="43" spans="1:5" s="27" customFormat="1" ht="16">
      <c r="A43" s="57" t="s">
        <v>742</v>
      </c>
      <c r="B43" s="95">
        <v>9</v>
      </c>
      <c r="C43" s="52" t="s">
        <v>814</v>
      </c>
      <c r="D43" s="2" t="s">
        <v>1338</v>
      </c>
    </row>
    <row r="44" spans="1:5" s="27" customFormat="1" ht="16">
      <c r="A44" s="57" t="s">
        <v>742</v>
      </c>
      <c r="B44" s="95">
        <v>10</v>
      </c>
      <c r="C44" s="52" t="s">
        <v>815</v>
      </c>
      <c r="D44" s="2" t="s">
        <v>1341</v>
      </c>
    </row>
    <row r="45" spans="1:5" s="27" customFormat="1" ht="16">
      <c r="A45" s="57" t="s">
        <v>742</v>
      </c>
      <c r="B45" s="95">
        <v>11</v>
      </c>
      <c r="C45" s="52" t="s">
        <v>816</v>
      </c>
      <c r="D45" s="27" t="s">
        <v>1344</v>
      </c>
    </row>
    <row r="46" spans="1:5" s="27" customFormat="1" ht="16">
      <c r="A46" s="57" t="s">
        <v>742</v>
      </c>
      <c r="B46" s="95">
        <v>12</v>
      </c>
      <c r="C46" s="52" t="s">
        <v>746</v>
      </c>
      <c r="D46" s="2" t="s">
        <v>1339</v>
      </c>
    </row>
    <row r="47" spans="1:5" s="27" customFormat="1" ht="16">
      <c r="A47" s="57" t="s">
        <v>742</v>
      </c>
      <c r="B47" s="95">
        <v>13</v>
      </c>
      <c r="C47" s="52" t="s">
        <v>748</v>
      </c>
      <c r="D47" s="2" t="s">
        <v>1340</v>
      </c>
      <c r="E47" s="70"/>
    </row>
    <row r="48" spans="1:5" s="27" customFormat="1">
      <c r="A48" s="57"/>
      <c r="B48" s="95"/>
      <c r="C48" s="52"/>
      <c r="D48" s="2"/>
      <c r="E48" s="70"/>
    </row>
    <row r="49" spans="1:7" s="23" customFormat="1" ht="16">
      <c r="A49" s="50" t="s">
        <v>429</v>
      </c>
      <c r="B49" s="95">
        <v>1</v>
      </c>
      <c r="C49" s="52" t="s">
        <v>431</v>
      </c>
      <c r="D49" s="100" t="s">
        <v>444</v>
      </c>
      <c r="G49" s="77"/>
    </row>
    <row r="50" spans="1:7" s="23" customFormat="1" ht="16">
      <c r="A50" s="50" t="s">
        <v>429</v>
      </c>
      <c r="B50" s="95">
        <v>2</v>
      </c>
      <c r="C50" s="52" t="s">
        <v>430</v>
      </c>
      <c r="D50" s="100" t="s">
        <v>446</v>
      </c>
      <c r="G50" s="77"/>
    </row>
    <row r="51" spans="1:7" s="27" customFormat="1">
      <c r="A51" s="57"/>
      <c r="B51" s="95"/>
      <c r="C51" s="52"/>
      <c r="D51" s="2"/>
    </row>
    <row r="52" spans="1:7" s="18" customFormat="1" ht="16">
      <c r="A52" s="57" t="s">
        <v>78</v>
      </c>
      <c r="B52" s="95">
        <v>1</v>
      </c>
      <c r="C52" s="52" t="s">
        <v>79</v>
      </c>
      <c r="D52" s="55" t="s">
        <v>265</v>
      </c>
    </row>
    <row r="53" spans="1:7" s="18" customFormat="1" ht="16">
      <c r="A53" s="57" t="s">
        <v>78</v>
      </c>
      <c r="B53" s="95">
        <v>2</v>
      </c>
      <c r="C53" s="52" t="s">
        <v>80</v>
      </c>
      <c r="D53" s="2" t="s">
        <v>266</v>
      </c>
    </row>
    <row r="54" spans="1:7" s="27" customFormat="1">
      <c r="A54" s="57"/>
      <c r="B54" s="95"/>
      <c r="C54" s="52"/>
      <c r="D54" s="2"/>
    </row>
    <row r="55" spans="1:7" s="27" customFormat="1" ht="16">
      <c r="A55" s="57" t="s">
        <v>751</v>
      </c>
      <c r="B55" s="95">
        <v>1</v>
      </c>
      <c r="C55" s="52" t="s">
        <v>823</v>
      </c>
      <c r="D55" s="2" t="s">
        <v>1345</v>
      </c>
    </row>
    <row r="56" spans="1:7" s="27" customFormat="1" ht="16">
      <c r="A56" s="57" t="s">
        <v>751</v>
      </c>
      <c r="B56" s="95">
        <v>2</v>
      </c>
      <c r="C56" s="52" t="s">
        <v>819</v>
      </c>
      <c r="D56" s="2" t="s">
        <v>1346</v>
      </c>
    </row>
    <row r="57" spans="1:7" s="27" customFormat="1" ht="16">
      <c r="A57" s="57" t="s">
        <v>751</v>
      </c>
      <c r="B57" s="95">
        <v>3</v>
      </c>
      <c r="C57" s="52" t="s">
        <v>820</v>
      </c>
      <c r="D57" s="2" t="s">
        <v>1347</v>
      </c>
    </row>
    <row r="58" spans="1:7" s="27" customFormat="1" ht="16">
      <c r="A58" s="57" t="s">
        <v>751</v>
      </c>
      <c r="B58" s="95">
        <v>4</v>
      </c>
      <c r="C58" s="52" t="s">
        <v>821</v>
      </c>
      <c r="D58" s="2" t="s">
        <v>1348</v>
      </c>
    </row>
    <row r="59" spans="1:7" s="27" customFormat="1" ht="16">
      <c r="A59" s="57" t="s">
        <v>751</v>
      </c>
      <c r="B59" s="95">
        <v>5</v>
      </c>
      <c r="C59" s="52" t="s">
        <v>822</v>
      </c>
      <c r="D59" s="2" t="s">
        <v>1349</v>
      </c>
    </row>
    <row r="60" spans="1:7" s="3" customFormat="1">
      <c r="A60" s="57" t="s">
        <v>751</v>
      </c>
      <c r="B60" s="95">
        <v>98</v>
      </c>
      <c r="C60" s="57" t="s">
        <v>1929</v>
      </c>
      <c r="D60" s="35" t="s">
        <v>1942</v>
      </c>
    </row>
    <row r="61" spans="1:7" s="27" customFormat="1">
      <c r="A61" s="57"/>
      <c r="B61" s="95"/>
      <c r="C61" s="52"/>
      <c r="D61" s="2"/>
    </row>
    <row r="62" spans="1:7" s="27" customFormat="1" ht="16">
      <c r="A62" s="57" t="s">
        <v>825</v>
      </c>
      <c r="B62" s="95">
        <v>1</v>
      </c>
      <c r="C62" s="52" t="s">
        <v>826</v>
      </c>
      <c r="D62" s="2" t="s">
        <v>1350</v>
      </c>
    </row>
    <row r="63" spans="1:7" s="27" customFormat="1" ht="16">
      <c r="A63" s="57" t="s">
        <v>825</v>
      </c>
      <c r="B63" s="95">
        <v>2</v>
      </c>
      <c r="C63" s="52" t="s">
        <v>2028</v>
      </c>
      <c r="D63" s="2" t="s">
        <v>2170</v>
      </c>
    </row>
    <row r="64" spans="1:7" s="27" customFormat="1" ht="16">
      <c r="A64" s="57" t="s">
        <v>825</v>
      </c>
      <c r="B64" s="95">
        <v>3</v>
      </c>
      <c r="C64" s="52" t="s">
        <v>2029</v>
      </c>
      <c r="D64" s="2" t="s">
        <v>2171</v>
      </c>
    </row>
    <row r="65" spans="1:4" s="27" customFormat="1" ht="16">
      <c r="A65" s="57" t="s">
        <v>825</v>
      </c>
      <c r="B65" s="95">
        <v>4</v>
      </c>
      <c r="C65" s="52" t="s">
        <v>827</v>
      </c>
      <c r="D65" s="2" t="s">
        <v>1351</v>
      </c>
    </row>
    <row r="66" spans="1:4" s="27" customFormat="1" ht="16">
      <c r="A66" s="57" t="s">
        <v>825</v>
      </c>
      <c r="B66" s="95">
        <v>5</v>
      </c>
      <c r="C66" s="52" t="s">
        <v>2030</v>
      </c>
      <c r="D66" s="2" t="s">
        <v>2172</v>
      </c>
    </row>
    <row r="67" spans="1:4" s="27" customFormat="1" ht="16">
      <c r="A67" s="57" t="s">
        <v>825</v>
      </c>
      <c r="B67" s="95">
        <v>6</v>
      </c>
      <c r="C67" s="52" t="s">
        <v>828</v>
      </c>
      <c r="D67" s="2" t="s">
        <v>1352</v>
      </c>
    </row>
    <row r="68" spans="1:4" s="27" customFormat="1" ht="16">
      <c r="A68" s="57" t="s">
        <v>825</v>
      </c>
      <c r="B68" s="95">
        <v>7</v>
      </c>
      <c r="C68" s="52" t="s">
        <v>829</v>
      </c>
      <c r="D68" s="2" t="s">
        <v>1353</v>
      </c>
    </row>
    <row r="69" spans="1:4" s="27" customFormat="1" ht="16">
      <c r="A69" s="57" t="s">
        <v>825</v>
      </c>
      <c r="B69" s="95">
        <v>8</v>
      </c>
      <c r="C69" s="52" t="s">
        <v>2031</v>
      </c>
      <c r="D69" s="2" t="s">
        <v>2173</v>
      </c>
    </row>
    <row r="70" spans="1:4" s="27" customFormat="1" ht="16">
      <c r="A70" s="57" t="s">
        <v>825</v>
      </c>
      <c r="B70" s="95">
        <v>9</v>
      </c>
      <c r="C70" s="52" t="s">
        <v>830</v>
      </c>
      <c r="D70" s="2" t="s">
        <v>1354</v>
      </c>
    </row>
    <row r="71" spans="1:4" s="27" customFormat="1" ht="16">
      <c r="A71" s="57" t="s">
        <v>825</v>
      </c>
      <c r="B71" s="95">
        <v>88</v>
      </c>
      <c r="C71" s="52" t="s">
        <v>778</v>
      </c>
      <c r="D71" s="2" t="s">
        <v>1355</v>
      </c>
    </row>
    <row r="72" spans="1:4" s="3" customFormat="1">
      <c r="A72" s="57" t="s">
        <v>825</v>
      </c>
      <c r="B72" s="95">
        <v>98</v>
      </c>
      <c r="C72" s="57" t="s">
        <v>1929</v>
      </c>
      <c r="D72" s="35" t="s">
        <v>1942</v>
      </c>
    </row>
    <row r="73" spans="1:4" s="27" customFormat="1">
      <c r="A73" s="57"/>
      <c r="B73" s="95"/>
      <c r="C73" s="52"/>
      <c r="D73" s="2"/>
    </row>
    <row r="74" spans="1:4" s="18" customFormat="1" ht="16">
      <c r="A74" s="57" t="s">
        <v>115</v>
      </c>
      <c r="B74" s="95">
        <v>77</v>
      </c>
      <c r="C74" s="52" t="s">
        <v>123</v>
      </c>
      <c r="D74" s="2" t="s">
        <v>345</v>
      </c>
    </row>
    <row r="75" spans="1:4" s="18" customFormat="1" ht="16">
      <c r="A75" s="57" t="s">
        <v>115</v>
      </c>
      <c r="B75" s="202" t="s">
        <v>116</v>
      </c>
      <c r="C75" s="52" t="s">
        <v>117</v>
      </c>
      <c r="D75" s="2" t="s">
        <v>258</v>
      </c>
    </row>
    <row r="76" spans="1:4" s="53" customFormat="1">
      <c r="A76" s="57" t="s">
        <v>115</v>
      </c>
      <c r="B76" s="95">
        <v>1</v>
      </c>
      <c r="C76" s="52">
        <v>1</v>
      </c>
      <c r="D76" s="52">
        <v>1</v>
      </c>
    </row>
    <row r="77" spans="1:4" s="53" customFormat="1">
      <c r="A77" s="57" t="s">
        <v>115</v>
      </c>
      <c r="B77" s="95">
        <v>2</v>
      </c>
      <c r="C77" s="52">
        <v>2</v>
      </c>
      <c r="D77" s="52">
        <v>2</v>
      </c>
    </row>
    <row r="78" spans="1:4" s="53" customFormat="1">
      <c r="A78" s="57" t="s">
        <v>115</v>
      </c>
      <c r="B78" s="95">
        <v>3</v>
      </c>
      <c r="C78" s="52">
        <v>3</v>
      </c>
      <c r="D78" s="52">
        <v>3</v>
      </c>
    </row>
    <row r="79" spans="1:4" s="53" customFormat="1">
      <c r="A79" s="57" t="s">
        <v>115</v>
      </c>
      <c r="B79" s="95">
        <v>4</v>
      </c>
      <c r="C79" s="52">
        <v>4</v>
      </c>
      <c r="D79" s="52">
        <v>4</v>
      </c>
    </row>
    <row r="80" spans="1:4" s="53" customFormat="1">
      <c r="A80" s="57" t="s">
        <v>115</v>
      </c>
      <c r="B80" s="95">
        <v>5</v>
      </c>
      <c r="C80" s="52">
        <v>5</v>
      </c>
      <c r="D80" s="52">
        <v>5</v>
      </c>
    </row>
    <row r="81" spans="1:4" s="53" customFormat="1">
      <c r="A81" s="57" t="s">
        <v>115</v>
      </c>
      <c r="B81" s="95">
        <v>6</v>
      </c>
      <c r="C81" s="52">
        <v>6</v>
      </c>
      <c r="D81" s="52">
        <v>6</v>
      </c>
    </row>
    <row r="82" spans="1:4" s="53" customFormat="1">
      <c r="A82" s="57" t="s">
        <v>115</v>
      </c>
      <c r="B82" s="95">
        <v>7</v>
      </c>
      <c r="C82" s="52">
        <v>7</v>
      </c>
      <c r="D82" s="52">
        <v>7</v>
      </c>
    </row>
    <row r="83" spans="1:4" s="53" customFormat="1">
      <c r="A83" s="57" t="s">
        <v>115</v>
      </c>
      <c r="B83" s="95">
        <v>8</v>
      </c>
      <c r="C83" s="52">
        <v>8</v>
      </c>
      <c r="D83" s="52">
        <v>8</v>
      </c>
    </row>
    <row r="84" spans="1:4" s="53" customFormat="1">
      <c r="A84" s="57" t="s">
        <v>115</v>
      </c>
      <c r="B84" s="95">
        <v>9</v>
      </c>
      <c r="C84" s="52">
        <v>9</v>
      </c>
      <c r="D84" s="52">
        <v>9</v>
      </c>
    </row>
    <row r="85" spans="1:4" s="53" customFormat="1" ht="16">
      <c r="A85" s="57" t="s">
        <v>115</v>
      </c>
      <c r="B85" s="95">
        <v>10</v>
      </c>
      <c r="C85" s="52">
        <v>10</v>
      </c>
      <c r="D85" s="2" t="s">
        <v>259</v>
      </c>
    </row>
    <row r="86" spans="1:4" s="53" customFormat="1" ht="16">
      <c r="A86" s="57" t="s">
        <v>115</v>
      </c>
      <c r="B86" s="95">
        <v>11</v>
      </c>
      <c r="C86" s="54" t="s">
        <v>121</v>
      </c>
      <c r="D86" s="2" t="s">
        <v>335</v>
      </c>
    </row>
    <row r="87" spans="1:4" s="53" customFormat="1" ht="16">
      <c r="A87" s="57" t="s">
        <v>115</v>
      </c>
      <c r="B87" s="95">
        <v>12</v>
      </c>
      <c r="C87" s="54" t="s">
        <v>122</v>
      </c>
      <c r="D87" s="2" t="s">
        <v>336</v>
      </c>
    </row>
    <row r="88" spans="1:4" s="53" customFormat="1" ht="16">
      <c r="A88" s="57" t="s">
        <v>115</v>
      </c>
      <c r="B88" s="95">
        <v>13</v>
      </c>
      <c r="C88" s="52" t="s">
        <v>119</v>
      </c>
      <c r="D88" s="2" t="s">
        <v>260</v>
      </c>
    </row>
    <row r="89" spans="1:4" s="53" customFormat="1" ht="16">
      <c r="A89" s="57" t="s">
        <v>115</v>
      </c>
      <c r="B89" s="95">
        <v>14</v>
      </c>
      <c r="C89" s="52" t="s">
        <v>120</v>
      </c>
      <c r="D89" s="55" t="s">
        <v>261</v>
      </c>
    </row>
    <row r="90" spans="1:4" s="53" customFormat="1" ht="16">
      <c r="A90" s="57" t="s">
        <v>115</v>
      </c>
      <c r="B90" s="95">
        <v>15</v>
      </c>
      <c r="C90" s="52" t="s">
        <v>118</v>
      </c>
      <c r="D90" s="2" t="s">
        <v>262</v>
      </c>
    </row>
    <row r="91" spans="1:4" s="18" customFormat="1" ht="16">
      <c r="A91" s="57" t="s">
        <v>115</v>
      </c>
      <c r="B91" s="95">
        <v>99</v>
      </c>
      <c r="C91" s="52" t="s">
        <v>54</v>
      </c>
      <c r="D91" s="2" t="s">
        <v>14</v>
      </c>
    </row>
    <row r="92" spans="1:4" s="3" customFormat="1">
      <c r="A92" s="57" t="s">
        <v>115</v>
      </c>
      <c r="B92" s="95">
        <v>98</v>
      </c>
      <c r="C92" s="57" t="s">
        <v>1929</v>
      </c>
      <c r="D92" s="35" t="s">
        <v>1942</v>
      </c>
    </row>
    <row r="93" spans="1:4" s="27" customFormat="1">
      <c r="A93" s="57"/>
      <c r="B93" s="95"/>
      <c r="C93" s="52"/>
      <c r="D93" s="2"/>
    </row>
    <row r="94" spans="1:4" s="18" customFormat="1" ht="32">
      <c r="A94" s="57" t="s">
        <v>106</v>
      </c>
      <c r="B94" s="95">
        <v>1</v>
      </c>
      <c r="C94" s="52" t="s">
        <v>113</v>
      </c>
      <c r="D94" s="55" t="s">
        <v>442</v>
      </c>
    </row>
    <row r="95" spans="1:4" s="18" customFormat="1" ht="32">
      <c r="A95" s="57" t="s">
        <v>106</v>
      </c>
      <c r="B95" s="95">
        <v>2</v>
      </c>
      <c r="C95" s="52" t="s">
        <v>1647</v>
      </c>
      <c r="D95" s="55" t="s">
        <v>1646</v>
      </c>
    </row>
    <row r="96" spans="1:4" s="18" customFormat="1" ht="32">
      <c r="A96" s="57" t="s">
        <v>106</v>
      </c>
      <c r="B96" s="95">
        <v>3</v>
      </c>
      <c r="C96" s="52" t="s">
        <v>2192</v>
      </c>
      <c r="D96" s="2" t="s">
        <v>443</v>
      </c>
    </row>
    <row r="97" spans="1:4" s="18" customFormat="1" ht="16">
      <c r="A97" s="57" t="s">
        <v>106</v>
      </c>
      <c r="B97" s="95">
        <v>4</v>
      </c>
      <c r="C97" s="52" t="s">
        <v>112</v>
      </c>
      <c r="D97" s="2" t="s">
        <v>257</v>
      </c>
    </row>
    <row r="98" spans="1:4" s="18" customFormat="1" ht="16">
      <c r="A98" s="57" t="s">
        <v>106</v>
      </c>
      <c r="B98" s="95">
        <v>5</v>
      </c>
      <c r="C98" s="52" t="s">
        <v>423</v>
      </c>
      <c r="D98" s="2" t="s">
        <v>423</v>
      </c>
    </row>
    <row r="99" spans="1:4" s="3" customFormat="1">
      <c r="A99" s="57" t="s">
        <v>106</v>
      </c>
      <c r="B99" s="95">
        <v>98</v>
      </c>
      <c r="C99" s="57" t="s">
        <v>1929</v>
      </c>
      <c r="D99" s="35" t="s">
        <v>1942</v>
      </c>
    </row>
    <row r="100" spans="1:4" s="18" customFormat="1">
      <c r="A100" s="57"/>
      <c r="B100" s="95"/>
      <c r="C100" s="52"/>
      <c r="D100" s="2"/>
    </row>
    <row r="101" spans="1:4" s="18" customFormat="1" ht="16">
      <c r="A101" s="57" t="s">
        <v>905</v>
      </c>
      <c r="B101" s="95">
        <v>1</v>
      </c>
      <c r="C101" s="132" t="s">
        <v>906</v>
      </c>
      <c r="D101" s="2" t="s">
        <v>1650</v>
      </c>
    </row>
    <row r="102" spans="1:4" s="18" customFormat="1" ht="16">
      <c r="A102" s="57" t="s">
        <v>905</v>
      </c>
      <c r="B102" s="95">
        <v>2</v>
      </c>
      <c r="C102" s="132" t="s">
        <v>907</v>
      </c>
      <c r="D102" s="2" t="s">
        <v>1651</v>
      </c>
    </row>
    <row r="103" spans="1:4" s="18" customFormat="1" ht="32">
      <c r="A103" s="57" t="s">
        <v>905</v>
      </c>
      <c r="B103" s="95">
        <v>3</v>
      </c>
      <c r="C103" s="132" t="s">
        <v>908</v>
      </c>
      <c r="D103" s="2" t="s">
        <v>1652</v>
      </c>
    </row>
    <row r="104" spans="1:4" s="18" customFormat="1" ht="16">
      <c r="A104" s="57" t="s">
        <v>905</v>
      </c>
      <c r="B104" s="95">
        <v>4</v>
      </c>
      <c r="C104" s="57" t="s">
        <v>904</v>
      </c>
      <c r="D104" s="2" t="s">
        <v>1653</v>
      </c>
    </row>
    <row r="105" spans="1:4" s="3" customFormat="1">
      <c r="A105" s="57" t="s">
        <v>905</v>
      </c>
      <c r="B105" s="95">
        <v>98</v>
      </c>
      <c r="C105" s="57" t="s">
        <v>1929</v>
      </c>
      <c r="D105" s="35" t="s">
        <v>1942</v>
      </c>
    </row>
    <row r="106" spans="1:4" s="18" customFormat="1">
      <c r="A106" s="57"/>
      <c r="B106" s="95"/>
      <c r="C106" s="57"/>
      <c r="D106" s="2"/>
    </row>
    <row r="107" spans="1:4" s="3" customFormat="1" ht="16">
      <c r="A107" s="57" t="s">
        <v>48</v>
      </c>
      <c r="B107" s="203">
        <v>1</v>
      </c>
      <c r="C107" s="52" t="s">
        <v>49</v>
      </c>
      <c r="D107" s="2" t="s">
        <v>231</v>
      </c>
    </row>
    <row r="108" spans="1:4" s="3" customFormat="1" ht="16">
      <c r="A108" s="57" t="s">
        <v>48</v>
      </c>
      <c r="B108" s="203">
        <v>2</v>
      </c>
      <c r="C108" s="52" t="s">
        <v>104</v>
      </c>
      <c r="D108" s="2" t="s">
        <v>232</v>
      </c>
    </row>
    <row r="109" spans="1:4" s="3" customFormat="1" ht="16">
      <c r="A109" s="57" t="s">
        <v>48</v>
      </c>
      <c r="B109" s="203">
        <v>3</v>
      </c>
      <c r="C109" s="52" t="s">
        <v>50</v>
      </c>
      <c r="D109" s="2" t="s">
        <v>233</v>
      </c>
    </row>
    <row r="110" spans="1:4" s="3" customFormat="1" ht="16">
      <c r="A110" s="57" t="s">
        <v>48</v>
      </c>
      <c r="B110" s="203">
        <v>4</v>
      </c>
      <c r="C110" s="52" t="s">
        <v>51</v>
      </c>
      <c r="D110" s="2" t="s">
        <v>234</v>
      </c>
    </row>
    <row r="111" spans="1:4" s="3" customFormat="1" ht="16">
      <c r="A111" s="57" t="s">
        <v>48</v>
      </c>
      <c r="B111" s="203">
        <v>5</v>
      </c>
      <c r="C111" s="52" t="s">
        <v>52</v>
      </c>
      <c r="D111" s="2" t="s">
        <v>235</v>
      </c>
    </row>
    <row r="112" spans="1:4" s="3" customFormat="1" ht="16">
      <c r="A112" s="57" t="s">
        <v>48</v>
      </c>
      <c r="B112" s="203">
        <v>6</v>
      </c>
      <c r="C112" s="52" t="s">
        <v>220</v>
      </c>
      <c r="D112" s="2" t="s">
        <v>416</v>
      </c>
    </row>
    <row r="113" spans="1:4" s="3" customFormat="1" ht="16">
      <c r="A113" s="57" t="s">
        <v>48</v>
      </c>
      <c r="B113" s="203">
        <v>77</v>
      </c>
      <c r="C113" s="52" t="s">
        <v>53</v>
      </c>
      <c r="D113" s="2" t="s">
        <v>237</v>
      </c>
    </row>
    <row r="114" spans="1:4" s="3" customFormat="1" ht="16">
      <c r="A114" s="57" t="s">
        <v>48</v>
      </c>
      <c r="B114" s="203">
        <v>88</v>
      </c>
      <c r="C114" s="52" t="s">
        <v>68</v>
      </c>
      <c r="D114" s="2" t="s">
        <v>247</v>
      </c>
    </row>
    <row r="115" spans="1:4" s="3" customFormat="1" ht="16">
      <c r="A115" s="57" t="s">
        <v>48</v>
      </c>
      <c r="B115" s="203">
        <v>99</v>
      </c>
      <c r="C115" s="52" t="s">
        <v>54</v>
      </c>
      <c r="D115" s="2" t="s">
        <v>236</v>
      </c>
    </row>
    <row r="116" spans="1:4" s="3" customFormat="1">
      <c r="A116" s="57" t="s">
        <v>48</v>
      </c>
      <c r="B116" s="95">
        <v>98</v>
      </c>
      <c r="C116" s="57" t="s">
        <v>1929</v>
      </c>
      <c r="D116" s="35" t="s">
        <v>1942</v>
      </c>
    </row>
    <row r="117" spans="1:4" s="3" customFormat="1">
      <c r="A117" s="57"/>
      <c r="B117" s="203"/>
      <c r="C117" s="52"/>
      <c r="D117" s="134"/>
    </row>
    <row r="118" spans="1:4" s="18" customFormat="1" ht="16">
      <c r="A118" s="57" t="s">
        <v>58</v>
      </c>
      <c r="B118" s="203">
        <v>1</v>
      </c>
      <c r="C118" s="52" t="s">
        <v>59</v>
      </c>
      <c r="D118" s="2" t="s">
        <v>238</v>
      </c>
    </row>
    <row r="119" spans="1:4" s="18" customFormat="1" ht="16">
      <c r="A119" s="57" t="s">
        <v>58</v>
      </c>
      <c r="B119" s="203">
        <v>2</v>
      </c>
      <c r="C119" s="52" t="s">
        <v>60</v>
      </c>
      <c r="D119" s="2" t="s">
        <v>239</v>
      </c>
    </row>
    <row r="120" spans="1:4" s="18" customFormat="1" ht="16">
      <c r="A120" s="57" t="s">
        <v>58</v>
      </c>
      <c r="B120" s="203">
        <v>3</v>
      </c>
      <c r="C120" s="52" t="s">
        <v>61</v>
      </c>
      <c r="D120" s="2" t="s">
        <v>240</v>
      </c>
    </row>
    <row r="121" spans="1:4" s="18" customFormat="1" ht="16">
      <c r="A121" s="57" t="s">
        <v>58</v>
      </c>
      <c r="B121" s="203">
        <v>4</v>
      </c>
      <c r="C121" s="52" t="s">
        <v>62</v>
      </c>
      <c r="D121" s="2" t="s">
        <v>241</v>
      </c>
    </row>
    <row r="122" spans="1:4" s="18" customFormat="1" ht="16">
      <c r="A122" s="57" t="s">
        <v>58</v>
      </c>
      <c r="B122" s="203">
        <v>5</v>
      </c>
      <c r="C122" s="52" t="s">
        <v>63</v>
      </c>
      <c r="D122" s="55" t="s">
        <v>242</v>
      </c>
    </row>
    <row r="123" spans="1:4" s="18" customFormat="1" ht="16">
      <c r="A123" s="57" t="s">
        <v>58</v>
      </c>
      <c r="B123" s="203">
        <v>6</v>
      </c>
      <c r="C123" s="52" t="s">
        <v>64</v>
      </c>
      <c r="D123" s="2" t="s">
        <v>243</v>
      </c>
    </row>
    <row r="124" spans="1:4" s="18" customFormat="1" ht="16">
      <c r="A124" s="57" t="s">
        <v>58</v>
      </c>
      <c r="B124" s="203">
        <v>7</v>
      </c>
      <c r="C124" s="52" t="s">
        <v>65</v>
      </c>
      <c r="D124" s="2" t="s">
        <v>244</v>
      </c>
    </row>
    <row r="125" spans="1:4" s="18" customFormat="1" ht="16">
      <c r="A125" s="57" t="s">
        <v>58</v>
      </c>
      <c r="B125" s="203">
        <v>8</v>
      </c>
      <c r="C125" s="52" t="s">
        <v>66</v>
      </c>
      <c r="D125" s="2" t="s">
        <v>245</v>
      </c>
    </row>
    <row r="126" spans="1:4" s="18" customFormat="1" ht="16">
      <c r="A126" s="57" t="s">
        <v>58</v>
      </c>
      <c r="B126" s="203">
        <v>9</v>
      </c>
      <c r="C126" s="52" t="s">
        <v>67</v>
      </c>
      <c r="D126" s="2" t="s">
        <v>246</v>
      </c>
    </row>
    <row r="127" spans="1:4" s="18" customFormat="1" ht="16">
      <c r="A127" s="57" t="s">
        <v>58</v>
      </c>
      <c r="B127" s="203">
        <v>88</v>
      </c>
      <c r="C127" s="52" t="s">
        <v>68</v>
      </c>
      <c r="D127" s="2" t="s">
        <v>247</v>
      </c>
    </row>
    <row r="128" spans="1:4" s="3" customFormat="1">
      <c r="A128" s="57" t="s">
        <v>58</v>
      </c>
      <c r="B128" s="95">
        <v>98</v>
      </c>
      <c r="C128" s="57" t="s">
        <v>1929</v>
      </c>
      <c r="D128" s="35" t="s">
        <v>1942</v>
      </c>
    </row>
    <row r="129" spans="1:4" s="18" customFormat="1">
      <c r="A129" s="57"/>
      <c r="B129" s="203"/>
      <c r="C129" s="52"/>
      <c r="D129" s="2"/>
    </row>
    <row r="130" spans="1:4" s="18" customFormat="1" ht="16">
      <c r="A130" s="57" t="s">
        <v>69</v>
      </c>
      <c r="B130" s="203">
        <v>1</v>
      </c>
      <c r="C130" s="52" t="s">
        <v>384</v>
      </c>
      <c r="D130" s="2" t="s">
        <v>411</v>
      </c>
    </row>
    <row r="131" spans="1:4" s="18" customFormat="1" ht="16">
      <c r="A131" s="57" t="s">
        <v>69</v>
      </c>
      <c r="B131" s="203">
        <v>2</v>
      </c>
      <c r="C131" s="52" t="s">
        <v>385</v>
      </c>
      <c r="D131" s="2" t="s">
        <v>412</v>
      </c>
    </row>
    <row r="132" spans="1:4" s="18" customFormat="1" ht="16">
      <c r="A132" s="57" t="s">
        <v>69</v>
      </c>
      <c r="B132" s="203">
        <v>3</v>
      </c>
      <c r="C132" s="52" t="s">
        <v>323</v>
      </c>
      <c r="D132" s="2" t="s">
        <v>367</v>
      </c>
    </row>
    <row r="133" spans="1:4" s="18" customFormat="1" ht="16">
      <c r="A133" s="57" t="s">
        <v>69</v>
      </c>
      <c r="B133" s="203">
        <v>77</v>
      </c>
      <c r="C133" s="52" t="s">
        <v>170</v>
      </c>
      <c r="D133" s="2" t="s">
        <v>272</v>
      </c>
    </row>
    <row r="134" spans="1:4" s="18" customFormat="1" ht="16">
      <c r="A134" s="57" t="s">
        <v>69</v>
      </c>
      <c r="B134" s="203">
        <v>99</v>
      </c>
      <c r="C134" s="52" t="s">
        <v>54</v>
      </c>
      <c r="D134" s="2" t="s">
        <v>236</v>
      </c>
    </row>
    <row r="135" spans="1:4" s="3" customFormat="1">
      <c r="A135" s="57" t="s">
        <v>69</v>
      </c>
      <c r="B135" s="95">
        <v>98</v>
      </c>
      <c r="C135" s="57" t="s">
        <v>1929</v>
      </c>
      <c r="D135" s="35" t="s">
        <v>1942</v>
      </c>
    </row>
    <row r="136" spans="1:4" s="27" customFormat="1">
      <c r="A136" s="57"/>
      <c r="B136" s="95"/>
      <c r="C136" s="52"/>
      <c r="D136" s="2"/>
    </row>
    <row r="137" spans="1:4" s="27" customFormat="1" ht="16">
      <c r="A137" s="57" t="s">
        <v>753</v>
      </c>
      <c r="B137" s="95">
        <v>1</v>
      </c>
      <c r="C137" s="52" t="s">
        <v>81</v>
      </c>
      <c r="D137" s="55" t="s">
        <v>414</v>
      </c>
    </row>
    <row r="138" spans="1:4" s="27" customFormat="1" ht="16">
      <c r="A138" s="57" t="s">
        <v>753</v>
      </c>
      <c r="B138" s="95">
        <v>2</v>
      </c>
      <c r="C138" s="52" t="s">
        <v>82</v>
      </c>
      <c r="D138" s="55" t="s">
        <v>366</v>
      </c>
    </row>
    <row r="139" spans="1:4" s="27" customFormat="1" ht="16">
      <c r="A139" s="57" t="s">
        <v>753</v>
      </c>
      <c r="B139" s="95">
        <v>3</v>
      </c>
      <c r="C139" s="75" t="s">
        <v>433</v>
      </c>
      <c r="D139" s="55" t="s">
        <v>448</v>
      </c>
    </row>
    <row r="140" spans="1:4" s="3" customFormat="1">
      <c r="A140" s="57" t="s">
        <v>753</v>
      </c>
      <c r="B140" s="95">
        <v>98</v>
      </c>
      <c r="C140" s="57" t="s">
        <v>1929</v>
      </c>
      <c r="D140" s="35" t="s">
        <v>1942</v>
      </c>
    </row>
    <row r="141" spans="1:4" s="27" customFormat="1">
      <c r="A141" s="57"/>
      <c r="B141" s="95"/>
      <c r="C141" s="52"/>
      <c r="D141" s="2"/>
    </row>
    <row r="142" spans="1:4" s="27" customFormat="1" ht="16">
      <c r="A142" s="57" t="s">
        <v>910</v>
      </c>
      <c r="B142" s="95">
        <v>1</v>
      </c>
      <c r="C142" s="52" t="s">
        <v>81</v>
      </c>
      <c r="D142" s="55" t="s">
        <v>414</v>
      </c>
    </row>
    <row r="143" spans="1:4" s="27" customFormat="1" ht="16">
      <c r="A143" s="57" t="s">
        <v>910</v>
      </c>
      <c r="B143" s="95">
        <v>2</v>
      </c>
      <c r="C143" s="52" t="s">
        <v>82</v>
      </c>
      <c r="D143" s="55" t="s">
        <v>366</v>
      </c>
    </row>
    <row r="144" spans="1:4" s="27" customFormat="1" ht="16">
      <c r="A144" s="57" t="s">
        <v>910</v>
      </c>
      <c r="B144" s="95">
        <v>3</v>
      </c>
      <c r="C144" s="75" t="s">
        <v>433</v>
      </c>
      <c r="D144" s="55" t="s">
        <v>448</v>
      </c>
    </row>
    <row r="145" spans="1:4" s="27" customFormat="1" ht="16">
      <c r="A145" s="57" t="s">
        <v>910</v>
      </c>
      <c r="B145" s="203">
        <v>99</v>
      </c>
      <c r="C145" s="52" t="s">
        <v>54</v>
      </c>
      <c r="D145" s="2" t="s">
        <v>236</v>
      </c>
    </row>
    <row r="146" spans="1:4" s="3" customFormat="1">
      <c r="A146" s="57" t="s">
        <v>910</v>
      </c>
      <c r="B146" s="95">
        <v>98</v>
      </c>
      <c r="C146" s="57" t="s">
        <v>1929</v>
      </c>
      <c r="D146" s="35" t="s">
        <v>1942</v>
      </c>
    </row>
    <row r="147" spans="1:4" s="27" customFormat="1">
      <c r="A147" s="57"/>
      <c r="B147" s="203"/>
      <c r="C147" s="52"/>
      <c r="D147" s="2"/>
    </row>
    <row r="148" spans="1:4" s="3" customFormat="1">
      <c r="A148" s="35" t="s">
        <v>462</v>
      </c>
      <c r="B148" s="203">
        <v>1</v>
      </c>
      <c r="C148" s="35" t="s">
        <v>463</v>
      </c>
      <c r="D148" s="35" t="s">
        <v>1450</v>
      </c>
    </row>
    <row r="149" spans="1:4" s="3" customFormat="1">
      <c r="A149" s="35" t="s">
        <v>462</v>
      </c>
      <c r="B149" s="203">
        <v>2</v>
      </c>
      <c r="C149" s="35" t="s">
        <v>464</v>
      </c>
      <c r="D149" s="35" t="s">
        <v>1451</v>
      </c>
    </row>
    <row r="150" spans="1:4" s="3" customFormat="1">
      <c r="A150" s="35" t="s">
        <v>462</v>
      </c>
      <c r="B150" s="203">
        <v>3</v>
      </c>
      <c r="C150" s="35" t="s">
        <v>2120</v>
      </c>
      <c r="D150" s="35" t="s">
        <v>1452</v>
      </c>
    </row>
    <row r="151" spans="1:4" s="3" customFormat="1">
      <c r="A151" s="35" t="s">
        <v>462</v>
      </c>
      <c r="B151" s="203">
        <v>77</v>
      </c>
      <c r="C151" s="35" t="s">
        <v>170</v>
      </c>
      <c r="D151" s="35" t="s">
        <v>1453</v>
      </c>
    </row>
    <row r="152" spans="1:4" s="3" customFormat="1">
      <c r="A152" s="35" t="s">
        <v>462</v>
      </c>
      <c r="B152" s="95">
        <v>98</v>
      </c>
      <c r="C152" s="57" t="s">
        <v>1929</v>
      </c>
      <c r="D152" s="35" t="s">
        <v>1942</v>
      </c>
    </row>
    <row r="153" spans="1:4" s="3" customFormat="1">
      <c r="A153" s="35"/>
      <c r="B153" s="203"/>
      <c r="C153" s="35"/>
      <c r="D153" s="35"/>
    </row>
    <row r="154" spans="1:4" s="3" customFormat="1" ht="16">
      <c r="A154" s="35" t="s">
        <v>465</v>
      </c>
      <c r="B154" s="203">
        <v>1</v>
      </c>
      <c r="C154" s="35" t="s">
        <v>466</v>
      </c>
      <c r="D154" s="2" t="s">
        <v>1454</v>
      </c>
    </row>
    <row r="155" spans="1:4" s="3" customFormat="1">
      <c r="A155" s="35" t="s">
        <v>465</v>
      </c>
      <c r="B155" s="203">
        <v>2</v>
      </c>
      <c r="C155" s="35" t="s">
        <v>467</v>
      </c>
      <c r="D155" s="35" t="s">
        <v>1455</v>
      </c>
    </row>
    <row r="156" spans="1:4" s="3" customFormat="1">
      <c r="A156" s="35" t="s">
        <v>465</v>
      </c>
      <c r="B156" s="203">
        <v>3</v>
      </c>
      <c r="C156" s="35" t="s">
        <v>468</v>
      </c>
      <c r="D156" s="35" t="s">
        <v>1456</v>
      </c>
    </row>
    <row r="157" spans="1:4" s="3" customFormat="1">
      <c r="A157" s="35" t="s">
        <v>465</v>
      </c>
      <c r="B157" s="203">
        <v>4</v>
      </c>
      <c r="C157" s="35" t="s">
        <v>469</v>
      </c>
      <c r="D157" s="35" t="s">
        <v>1457</v>
      </c>
    </row>
    <row r="158" spans="1:4" s="3" customFormat="1">
      <c r="A158" s="35" t="s">
        <v>465</v>
      </c>
      <c r="B158" s="203">
        <v>5</v>
      </c>
      <c r="C158" s="35" t="s">
        <v>470</v>
      </c>
      <c r="D158" s="35" t="s">
        <v>1458</v>
      </c>
    </row>
    <row r="159" spans="1:4" s="3" customFormat="1">
      <c r="A159" s="35" t="s">
        <v>465</v>
      </c>
      <c r="B159" s="95">
        <v>99</v>
      </c>
      <c r="C159" s="57" t="s">
        <v>1979</v>
      </c>
      <c r="D159" s="35" t="s">
        <v>1980</v>
      </c>
    </row>
    <row r="160" spans="1:4" s="3" customFormat="1">
      <c r="A160" s="35" t="s">
        <v>465</v>
      </c>
      <c r="B160" s="95">
        <v>98</v>
      </c>
      <c r="C160" s="57" t="s">
        <v>1929</v>
      </c>
      <c r="D160" s="35" t="s">
        <v>1942</v>
      </c>
    </row>
    <row r="161" spans="1:4" s="3" customFormat="1" ht="16" customHeight="1">
      <c r="A161" s="35"/>
      <c r="B161" s="203"/>
      <c r="C161" s="35"/>
      <c r="D161" s="35"/>
    </row>
    <row r="162" spans="1:4" s="3" customFormat="1">
      <c r="A162" s="35" t="s">
        <v>473</v>
      </c>
      <c r="B162" s="203">
        <v>1</v>
      </c>
      <c r="C162" s="35" t="s">
        <v>474</v>
      </c>
      <c r="D162" s="35" t="s">
        <v>1459</v>
      </c>
    </row>
    <row r="163" spans="1:4" s="3" customFormat="1">
      <c r="A163" s="35" t="s">
        <v>473</v>
      </c>
      <c r="B163" s="203">
        <v>2</v>
      </c>
      <c r="C163" s="35" t="s">
        <v>475</v>
      </c>
      <c r="D163" s="35" t="s">
        <v>1460</v>
      </c>
    </row>
    <row r="164" spans="1:4" s="3" customFormat="1">
      <c r="A164" s="35" t="s">
        <v>473</v>
      </c>
      <c r="B164" s="203">
        <v>3</v>
      </c>
      <c r="C164" s="35" t="s">
        <v>476</v>
      </c>
      <c r="D164" s="35" t="s">
        <v>1461</v>
      </c>
    </row>
    <row r="165" spans="1:4" s="3" customFormat="1">
      <c r="A165" s="35" t="s">
        <v>473</v>
      </c>
      <c r="B165" s="203">
        <v>4</v>
      </c>
      <c r="C165" s="35" t="s">
        <v>477</v>
      </c>
      <c r="D165" s="35" t="s">
        <v>1462</v>
      </c>
    </row>
    <row r="166" spans="1:4" s="3" customFormat="1">
      <c r="A166" s="35" t="s">
        <v>473</v>
      </c>
      <c r="B166" s="203">
        <v>5</v>
      </c>
      <c r="C166" s="35" t="s">
        <v>478</v>
      </c>
      <c r="D166" s="35" t="s">
        <v>1463</v>
      </c>
    </row>
    <row r="167" spans="1:4" s="3" customFormat="1">
      <c r="A167" s="35" t="s">
        <v>473</v>
      </c>
      <c r="B167" s="95">
        <v>99</v>
      </c>
      <c r="C167" s="57" t="s">
        <v>1979</v>
      </c>
      <c r="D167" s="35" t="s">
        <v>1980</v>
      </c>
    </row>
    <row r="168" spans="1:4" s="3" customFormat="1">
      <c r="A168" s="35" t="s">
        <v>473</v>
      </c>
      <c r="B168" s="95">
        <v>98</v>
      </c>
      <c r="C168" s="57" t="s">
        <v>1929</v>
      </c>
      <c r="D168" s="35" t="s">
        <v>1942</v>
      </c>
    </row>
    <row r="169" spans="1:4" s="3" customFormat="1">
      <c r="A169" s="35"/>
      <c r="B169" s="203"/>
      <c r="C169" s="35"/>
      <c r="D169" s="35"/>
    </row>
    <row r="170" spans="1:4" s="3" customFormat="1">
      <c r="A170" s="35" t="s">
        <v>503</v>
      </c>
      <c r="B170" s="203">
        <v>1</v>
      </c>
      <c r="C170" s="35" t="s">
        <v>501</v>
      </c>
      <c r="D170" s="35" t="s">
        <v>1464</v>
      </c>
    </row>
    <row r="171" spans="1:4" s="3" customFormat="1">
      <c r="A171" s="35" t="s">
        <v>503</v>
      </c>
      <c r="B171" s="203">
        <v>2</v>
      </c>
      <c r="C171" s="35" t="s">
        <v>502</v>
      </c>
      <c r="D171" s="35" t="s">
        <v>1465</v>
      </c>
    </row>
    <row r="172" spans="1:4" s="3" customFormat="1">
      <c r="A172" s="35" t="s">
        <v>503</v>
      </c>
      <c r="B172" s="203">
        <v>3</v>
      </c>
      <c r="C172" s="35" t="s">
        <v>503</v>
      </c>
      <c r="D172" s="35" t="s">
        <v>1466</v>
      </c>
    </row>
    <row r="173" spans="1:4" s="3" customFormat="1">
      <c r="A173" s="35" t="s">
        <v>503</v>
      </c>
      <c r="B173" s="203">
        <v>4</v>
      </c>
      <c r="C173" s="35" t="s">
        <v>504</v>
      </c>
      <c r="D173" s="35" t="s">
        <v>1467</v>
      </c>
    </row>
    <row r="174" spans="1:4" s="3" customFormat="1">
      <c r="A174" s="35" t="s">
        <v>503</v>
      </c>
      <c r="B174" s="203">
        <v>5</v>
      </c>
      <c r="C174" s="35" t="s">
        <v>505</v>
      </c>
      <c r="D174" s="35" t="s">
        <v>1468</v>
      </c>
    </row>
    <row r="175" spans="1:4" s="3" customFormat="1">
      <c r="A175" s="35" t="s">
        <v>503</v>
      </c>
      <c r="B175" s="95">
        <v>99</v>
      </c>
      <c r="C175" s="57" t="s">
        <v>1979</v>
      </c>
      <c r="D175" s="35" t="s">
        <v>1980</v>
      </c>
    </row>
    <row r="176" spans="1:4" s="3" customFormat="1">
      <c r="A176" s="35" t="s">
        <v>503</v>
      </c>
      <c r="B176" s="95">
        <v>98</v>
      </c>
      <c r="C176" s="57" t="s">
        <v>1929</v>
      </c>
      <c r="D176" s="35" t="s">
        <v>1942</v>
      </c>
    </row>
    <row r="177" spans="1:4" s="3" customFormat="1">
      <c r="A177" s="35"/>
      <c r="B177" s="203"/>
      <c r="C177" s="35"/>
      <c r="D177" s="35"/>
    </row>
    <row r="178" spans="1:4" s="3" customFormat="1">
      <c r="A178" s="35" t="s">
        <v>405</v>
      </c>
      <c r="B178" s="203">
        <v>1</v>
      </c>
      <c r="C178" s="35" t="s">
        <v>506</v>
      </c>
      <c r="D178" s="35" t="s">
        <v>1469</v>
      </c>
    </row>
    <row r="179" spans="1:4" s="3" customFormat="1">
      <c r="A179" s="35" t="s">
        <v>405</v>
      </c>
      <c r="B179" s="203">
        <v>2</v>
      </c>
      <c r="C179" s="35" t="s">
        <v>507</v>
      </c>
      <c r="D179" s="35" t="s">
        <v>1470</v>
      </c>
    </row>
    <row r="180" spans="1:4" s="3" customFormat="1">
      <c r="A180" s="35" t="s">
        <v>405</v>
      </c>
      <c r="B180" s="203">
        <v>3</v>
      </c>
      <c r="C180" s="35" t="s">
        <v>405</v>
      </c>
      <c r="D180" s="35" t="s">
        <v>1471</v>
      </c>
    </row>
    <row r="181" spans="1:4" s="3" customFormat="1">
      <c r="A181" s="35" t="s">
        <v>405</v>
      </c>
      <c r="B181" s="203">
        <v>4</v>
      </c>
      <c r="C181" s="35" t="s">
        <v>508</v>
      </c>
      <c r="D181" s="35" t="s">
        <v>1472</v>
      </c>
    </row>
    <row r="182" spans="1:4" s="3" customFormat="1">
      <c r="A182" s="35" t="s">
        <v>405</v>
      </c>
      <c r="B182" s="203">
        <v>5</v>
      </c>
      <c r="C182" s="35" t="s">
        <v>406</v>
      </c>
      <c r="D182" s="35" t="s">
        <v>1473</v>
      </c>
    </row>
    <row r="183" spans="1:4" s="3" customFormat="1">
      <c r="A183" s="35" t="s">
        <v>405</v>
      </c>
      <c r="B183" s="95">
        <v>99</v>
      </c>
      <c r="C183" s="57" t="s">
        <v>1979</v>
      </c>
      <c r="D183" s="35" t="s">
        <v>1980</v>
      </c>
    </row>
    <row r="184" spans="1:4" s="3" customFormat="1">
      <c r="A184" s="35" t="s">
        <v>405</v>
      </c>
      <c r="B184" s="95">
        <v>98</v>
      </c>
      <c r="C184" s="57" t="s">
        <v>1929</v>
      </c>
      <c r="D184" s="35" t="s">
        <v>1942</v>
      </c>
    </row>
    <row r="185" spans="1:4" s="3" customFormat="1">
      <c r="A185" s="35"/>
      <c r="B185" s="203"/>
      <c r="C185" s="35"/>
      <c r="D185" s="35"/>
    </row>
    <row r="186" spans="1:4" s="3" customFormat="1">
      <c r="A186" s="35" t="s">
        <v>479</v>
      </c>
      <c r="B186" s="203">
        <v>1</v>
      </c>
      <c r="C186" s="35" t="s">
        <v>509</v>
      </c>
      <c r="D186" s="35" t="s">
        <v>1932</v>
      </c>
    </row>
    <row r="187" spans="1:4" s="3" customFormat="1">
      <c r="A187" s="35" t="s">
        <v>479</v>
      </c>
      <c r="B187" s="203">
        <v>2</v>
      </c>
      <c r="C187" s="35" t="s">
        <v>510</v>
      </c>
      <c r="D187" s="35" t="s">
        <v>1933</v>
      </c>
    </row>
    <row r="188" spans="1:4" s="3" customFormat="1">
      <c r="A188" s="35" t="s">
        <v>479</v>
      </c>
      <c r="B188" s="203">
        <v>3</v>
      </c>
      <c r="C188" s="35" t="s">
        <v>479</v>
      </c>
      <c r="D188" s="35" t="s">
        <v>1934</v>
      </c>
    </row>
    <row r="189" spans="1:4" s="3" customFormat="1">
      <c r="A189" s="35" t="s">
        <v>479</v>
      </c>
      <c r="B189" s="203">
        <v>4</v>
      </c>
      <c r="C189" s="35" t="s">
        <v>511</v>
      </c>
      <c r="D189" s="35" t="s">
        <v>1935</v>
      </c>
    </row>
    <row r="190" spans="1:4" s="3" customFormat="1">
      <c r="A190" s="35" t="s">
        <v>479</v>
      </c>
      <c r="B190" s="203">
        <v>5</v>
      </c>
      <c r="C190" s="35" t="s">
        <v>512</v>
      </c>
      <c r="D190" s="35" t="s">
        <v>1936</v>
      </c>
    </row>
    <row r="191" spans="1:4" s="3" customFormat="1">
      <c r="A191" s="359" t="s">
        <v>479</v>
      </c>
      <c r="B191" s="360">
        <v>96</v>
      </c>
      <c r="C191" s="359" t="s">
        <v>560</v>
      </c>
      <c r="D191" s="359" t="s">
        <v>236</v>
      </c>
    </row>
    <row r="192" spans="1:4" s="3" customFormat="1">
      <c r="A192" s="35" t="s">
        <v>479</v>
      </c>
      <c r="B192" s="95">
        <v>99</v>
      </c>
      <c r="C192" s="57" t="s">
        <v>1979</v>
      </c>
      <c r="D192" s="35" t="s">
        <v>1980</v>
      </c>
    </row>
    <row r="193" spans="1:4" s="3" customFormat="1">
      <c r="A193" s="35" t="s">
        <v>479</v>
      </c>
      <c r="B193" s="95">
        <v>98</v>
      </c>
      <c r="C193" s="57" t="s">
        <v>1929</v>
      </c>
      <c r="D193" s="35" t="s">
        <v>1942</v>
      </c>
    </row>
    <row r="194" spans="1:4" s="3" customFormat="1">
      <c r="A194" s="35"/>
      <c r="B194" s="203"/>
      <c r="C194" s="35"/>
      <c r="D194" s="35"/>
    </row>
    <row r="195" spans="1:4" s="3" customFormat="1">
      <c r="A195" s="35" t="s">
        <v>480</v>
      </c>
      <c r="B195" s="203">
        <v>1</v>
      </c>
      <c r="C195" s="35" t="s">
        <v>513</v>
      </c>
      <c r="D195" s="35" t="s">
        <v>1453</v>
      </c>
    </row>
    <row r="196" spans="1:4" s="3" customFormat="1">
      <c r="A196" s="35" t="s">
        <v>480</v>
      </c>
      <c r="B196" s="203">
        <v>2</v>
      </c>
      <c r="C196" s="35" t="s">
        <v>514</v>
      </c>
      <c r="D196" s="35" t="s">
        <v>1474</v>
      </c>
    </row>
    <row r="197" spans="1:4" s="3" customFormat="1">
      <c r="A197" s="35" t="s">
        <v>480</v>
      </c>
      <c r="B197" s="203">
        <v>3</v>
      </c>
      <c r="C197" s="35" t="s">
        <v>515</v>
      </c>
      <c r="D197" s="35" t="s">
        <v>1475</v>
      </c>
    </row>
    <row r="198" spans="1:4" s="3" customFormat="1">
      <c r="A198" s="35" t="s">
        <v>480</v>
      </c>
      <c r="B198" s="203">
        <v>4</v>
      </c>
      <c r="C198" s="35" t="s">
        <v>516</v>
      </c>
      <c r="D198" s="35" t="s">
        <v>1476</v>
      </c>
    </row>
    <row r="199" spans="1:4" s="3" customFormat="1">
      <c r="A199" s="35" t="s">
        <v>480</v>
      </c>
      <c r="B199" s="203">
        <v>5</v>
      </c>
      <c r="C199" s="35" t="s">
        <v>517</v>
      </c>
      <c r="D199" s="35" t="s">
        <v>1477</v>
      </c>
    </row>
    <row r="200" spans="1:4" s="3" customFormat="1">
      <c r="A200" s="359" t="s">
        <v>480</v>
      </c>
      <c r="B200" s="360">
        <v>96</v>
      </c>
      <c r="C200" s="359" t="s">
        <v>560</v>
      </c>
      <c r="D200" s="359" t="s">
        <v>236</v>
      </c>
    </row>
    <row r="201" spans="1:4" s="3" customFormat="1">
      <c r="A201" s="35" t="s">
        <v>480</v>
      </c>
      <c r="B201" s="95">
        <v>99</v>
      </c>
      <c r="C201" s="57" t="s">
        <v>1979</v>
      </c>
      <c r="D201" s="35" t="s">
        <v>1980</v>
      </c>
    </row>
    <row r="202" spans="1:4" s="3" customFormat="1">
      <c r="A202" s="35" t="s">
        <v>480</v>
      </c>
      <c r="B202" s="95">
        <v>98</v>
      </c>
      <c r="C202" s="57" t="s">
        <v>1929</v>
      </c>
      <c r="D202" s="35" t="s">
        <v>1942</v>
      </c>
    </row>
    <row r="203" spans="1:4" s="3" customFormat="1">
      <c r="A203" s="35"/>
      <c r="B203" s="203"/>
      <c r="C203" s="35"/>
      <c r="D203" s="35"/>
    </row>
    <row r="204" spans="1:4" s="3" customFormat="1">
      <c r="A204" s="35" t="s">
        <v>481</v>
      </c>
      <c r="B204" s="203">
        <v>1</v>
      </c>
      <c r="C204" s="35" t="s">
        <v>518</v>
      </c>
      <c r="D204" s="35" t="s">
        <v>1682</v>
      </c>
    </row>
    <row r="205" spans="1:4" s="3" customFormat="1">
      <c r="A205" s="35" t="s">
        <v>481</v>
      </c>
      <c r="B205" s="203">
        <v>2</v>
      </c>
      <c r="C205" s="35" t="s">
        <v>519</v>
      </c>
      <c r="D205" s="35" t="s">
        <v>1678</v>
      </c>
    </row>
    <row r="206" spans="1:4" s="3" customFormat="1">
      <c r="A206" s="35" t="s">
        <v>481</v>
      </c>
      <c r="B206" s="203">
        <v>3</v>
      </c>
      <c r="C206" s="35" t="s">
        <v>520</v>
      </c>
      <c r="D206" s="35" t="s">
        <v>1679</v>
      </c>
    </row>
    <row r="207" spans="1:4" s="3" customFormat="1">
      <c r="A207" s="35" t="s">
        <v>481</v>
      </c>
      <c r="B207" s="203">
        <v>4</v>
      </c>
      <c r="C207" s="35" t="s">
        <v>481</v>
      </c>
      <c r="D207" s="35" t="s">
        <v>1680</v>
      </c>
    </row>
    <row r="208" spans="1:4" s="3" customFormat="1">
      <c r="A208" s="35" t="s">
        <v>481</v>
      </c>
      <c r="B208" s="203">
        <v>5</v>
      </c>
      <c r="C208" s="35" t="s">
        <v>521</v>
      </c>
      <c r="D208" s="35" t="s">
        <v>1681</v>
      </c>
    </row>
    <row r="209" spans="1:4" s="3" customFormat="1">
      <c r="A209" s="35" t="s">
        <v>481</v>
      </c>
      <c r="B209" s="95">
        <v>99</v>
      </c>
      <c r="C209" s="57" t="s">
        <v>1979</v>
      </c>
      <c r="D209" s="35" t="s">
        <v>1980</v>
      </c>
    </row>
    <row r="210" spans="1:4" s="3" customFormat="1">
      <c r="A210" s="35" t="s">
        <v>481</v>
      </c>
      <c r="B210" s="95">
        <v>98</v>
      </c>
      <c r="C210" s="57" t="s">
        <v>1929</v>
      </c>
      <c r="D210" s="35" t="s">
        <v>1942</v>
      </c>
    </row>
    <row r="211" spans="1:4" s="3" customFormat="1">
      <c r="A211" s="35"/>
      <c r="B211" s="203"/>
      <c r="C211" s="35"/>
      <c r="D211" s="35"/>
    </row>
    <row r="212" spans="1:4" s="3" customFormat="1">
      <c r="A212" s="35" t="s">
        <v>482</v>
      </c>
      <c r="B212" s="203">
        <v>1</v>
      </c>
      <c r="C212" s="35" t="s">
        <v>522</v>
      </c>
      <c r="D212" s="35" t="s">
        <v>1479</v>
      </c>
    </row>
    <row r="213" spans="1:4" s="3" customFormat="1">
      <c r="A213" s="35" t="s">
        <v>482</v>
      </c>
      <c r="B213" s="203">
        <v>2</v>
      </c>
      <c r="C213" s="35" t="s">
        <v>523</v>
      </c>
      <c r="D213" s="35" t="s">
        <v>1480</v>
      </c>
    </row>
    <row r="214" spans="1:4" s="3" customFormat="1">
      <c r="A214" s="35" t="s">
        <v>482</v>
      </c>
      <c r="B214" s="203">
        <v>3</v>
      </c>
      <c r="C214" s="35" t="s">
        <v>482</v>
      </c>
      <c r="D214" s="35" t="s">
        <v>1481</v>
      </c>
    </row>
    <row r="215" spans="1:4" s="3" customFormat="1">
      <c r="A215" s="35" t="s">
        <v>482</v>
      </c>
      <c r="B215" s="203">
        <v>4</v>
      </c>
      <c r="C215" s="35" t="s">
        <v>524</v>
      </c>
      <c r="D215" s="35" t="s">
        <v>1581</v>
      </c>
    </row>
    <row r="216" spans="1:4" s="3" customFormat="1">
      <c r="A216" s="35" t="s">
        <v>482</v>
      </c>
      <c r="B216" s="203">
        <v>5</v>
      </c>
      <c r="C216" s="35" t="s">
        <v>525</v>
      </c>
      <c r="D216" s="35" t="s">
        <v>1582</v>
      </c>
    </row>
    <row r="217" spans="1:4" s="3" customFormat="1">
      <c r="A217" s="35" t="s">
        <v>482</v>
      </c>
      <c r="B217" s="95">
        <v>99</v>
      </c>
      <c r="C217" s="57" t="s">
        <v>1979</v>
      </c>
      <c r="D217" s="35" t="s">
        <v>1980</v>
      </c>
    </row>
    <row r="218" spans="1:4" s="3" customFormat="1">
      <c r="A218" s="35" t="s">
        <v>482</v>
      </c>
      <c r="B218" s="95">
        <v>98</v>
      </c>
      <c r="C218" s="57" t="s">
        <v>1929</v>
      </c>
      <c r="D218" s="35" t="s">
        <v>1942</v>
      </c>
    </row>
    <row r="219" spans="1:4" s="3" customFormat="1">
      <c r="A219" s="35"/>
      <c r="B219" s="203"/>
      <c r="C219" s="35"/>
      <c r="D219" s="35"/>
    </row>
    <row r="220" spans="1:4" s="3" customFormat="1">
      <c r="A220" s="35" t="s">
        <v>483</v>
      </c>
      <c r="B220" s="203">
        <v>1</v>
      </c>
      <c r="C220" s="35" t="s">
        <v>526</v>
      </c>
      <c r="D220" s="35" t="s">
        <v>1482</v>
      </c>
    </row>
    <row r="221" spans="1:4" s="3" customFormat="1">
      <c r="A221" s="35" t="s">
        <v>483</v>
      </c>
      <c r="B221" s="203">
        <v>2</v>
      </c>
      <c r="C221" s="35" t="s">
        <v>527</v>
      </c>
      <c r="D221" s="35" t="s">
        <v>1483</v>
      </c>
    </row>
    <row r="222" spans="1:4" s="3" customFormat="1">
      <c r="A222" s="35" t="s">
        <v>483</v>
      </c>
      <c r="B222" s="203">
        <v>3</v>
      </c>
      <c r="C222" s="35" t="s">
        <v>528</v>
      </c>
      <c r="D222" s="35" t="s">
        <v>1484</v>
      </c>
    </row>
    <row r="223" spans="1:4" s="3" customFormat="1">
      <c r="A223" s="35" t="s">
        <v>483</v>
      </c>
      <c r="B223" s="203">
        <v>4</v>
      </c>
      <c r="C223" s="35" t="s">
        <v>529</v>
      </c>
      <c r="D223" s="35" t="s">
        <v>1485</v>
      </c>
    </row>
    <row r="224" spans="1:4" s="3" customFormat="1">
      <c r="A224" s="35" t="s">
        <v>483</v>
      </c>
      <c r="B224" s="203">
        <v>5</v>
      </c>
      <c r="C224" s="35" t="s">
        <v>530</v>
      </c>
      <c r="D224" s="35" t="s">
        <v>1486</v>
      </c>
    </row>
    <row r="225" spans="1:4" s="3" customFormat="1">
      <c r="A225" s="35" t="s">
        <v>483</v>
      </c>
      <c r="B225" s="95">
        <v>99</v>
      </c>
      <c r="C225" s="57" t="s">
        <v>1979</v>
      </c>
      <c r="D225" s="35" t="s">
        <v>1980</v>
      </c>
    </row>
    <row r="226" spans="1:4" s="3" customFormat="1">
      <c r="A226" s="35" t="s">
        <v>483</v>
      </c>
      <c r="B226" s="95">
        <v>98</v>
      </c>
      <c r="C226" s="57" t="s">
        <v>1929</v>
      </c>
      <c r="D226" s="35" t="s">
        <v>1942</v>
      </c>
    </row>
    <row r="227" spans="1:4" s="3" customFormat="1">
      <c r="A227" s="35"/>
      <c r="B227" s="203"/>
      <c r="C227" s="35"/>
      <c r="D227" s="35"/>
    </row>
    <row r="228" spans="1:4" s="3" customFormat="1">
      <c r="A228" s="35" t="s">
        <v>484</v>
      </c>
      <c r="B228" s="203">
        <v>1</v>
      </c>
      <c r="C228" s="35" t="s">
        <v>531</v>
      </c>
      <c r="D228" s="35" t="s">
        <v>1487</v>
      </c>
    </row>
    <row r="229" spans="1:4" s="3" customFormat="1">
      <c r="A229" s="35" t="s">
        <v>484</v>
      </c>
      <c r="B229" s="203">
        <v>2</v>
      </c>
      <c r="C229" s="35" t="s">
        <v>532</v>
      </c>
      <c r="D229" s="35" t="s">
        <v>1488</v>
      </c>
    </row>
    <row r="230" spans="1:4" s="3" customFormat="1">
      <c r="A230" s="35" t="s">
        <v>484</v>
      </c>
      <c r="B230" s="203">
        <v>3</v>
      </c>
      <c r="C230" s="35" t="s">
        <v>484</v>
      </c>
      <c r="D230" s="35" t="s">
        <v>1489</v>
      </c>
    </row>
    <row r="231" spans="1:4" s="3" customFormat="1">
      <c r="A231" s="35" t="s">
        <v>484</v>
      </c>
      <c r="B231" s="203">
        <v>4</v>
      </c>
      <c r="C231" s="35" t="s">
        <v>533</v>
      </c>
      <c r="D231" s="35" t="s">
        <v>1490</v>
      </c>
    </row>
    <row r="232" spans="1:4" s="3" customFormat="1">
      <c r="A232" s="35" t="s">
        <v>484</v>
      </c>
      <c r="B232" s="203">
        <v>5</v>
      </c>
      <c r="C232" s="35" t="s">
        <v>534</v>
      </c>
      <c r="D232" s="35" t="s">
        <v>1491</v>
      </c>
    </row>
    <row r="233" spans="1:4" s="3" customFormat="1">
      <c r="A233" s="35" t="s">
        <v>484</v>
      </c>
      <c r="B233" s="95">
        <v>99</v>
      </c>
      <c r="C233" s="57" t="s">
        <v>1979</v>
      </c>
      <c r="D233" s="35" t="s">
        <v>1980</v>
      </c>
    </row>
    <row r="234" spans="1:4" s="3" customFormat="1">
      <c r="A234" s="35" t="s">
        <v>484</v>
      </c>
      <c r="B234" s="95">
        <v>98</v>
      </c>
      <c r="C234" s="57" t="s">
        <v>1929</v>
      </c>
      <c r="D234" s="35" t="s">
        <v>1942</v>
      </c>
    </row>
    <row r="235" spans="1:4" s="3" customFormat="1">
      <c r="A235" s="35"/>
      <c r="B235" s="203"/>
      <c r="C235" s="35"/>
      <c r="D235" s="35"/>
    </row>
    <row r="236" spans="1:4" s="3" customFormat="1">
      <c r="A236" s="35" t="s">
        <v>485</v>
      </c>
      <c r="B236" s="203">
        <v>1</v>
      </c>
      <c r="C236" s="35" t="s">
        <v>535</v>
      </c>
      <c r="D236" s="35" t="s">
        <v>1492</v>
      </c>
    </row>
    <row r="237" spans="1:4" s="3" customFormat="1">
      <c r="A237" s="35" t="s">
        <v>485</v>
      </c>
      <c r="B237" s="203">
        <v>2</v>
      </c>
      <c r="C237" s="35" t="s">
        <v>536</v>
      </c>
      <c r="D237" s="35" t="s">
        <v>1493</v>
      </c>
    </row>
    <row r="238" spans="1:4" s="3" customFormat="1">
      <c r="A238" s="35" t="s">
        <v>485</v>
      </c>
      <c r="B238" s="203">
        <v>3</v>
      </c>
      <c r="C238" s="35" t="s">
        <v>537</v>
      </c>
      <c r="D238" s="35" t="s">
        <v>1494</v>
      </c>
    </row>
    <row r="239" spans="1:4" s="3" customFormat="1">
      <c r="A239" s="35" t="s">
        <v>485</v>
      </c>
      <c r="B239" s="203">
        <v>4</v>
      </c>
      <c r="C239" s="35" t="s">
        <v>538</v>
      </c>
      <c r="D239" s="35" t="s">
        <v>1495</v>
      </c>
    </row>
    <row r="240" spans="1:4" s="3" customFormat="1">
      <c r="A240" s="35" t="s">
        <v>485</v>
      </c>
      <c r="B240" s="203">
        <v>5</v>
      </c>
      <c r="C240" s="35" t="s">
        <v>539</v>
      </c>
      <c r="D240" s="35" t="s">
        <v>1496</v>
      </c>
    </row>
    <row r="241" spans="1:4" s="3" customFormat="1">
      <c r="A241" s="35" t="s">
        <v>485</v>
      </c>
      <c r="B241" s="95">
        <v>99</v>
      </c>
      <c r="C241" s="57" t="s">
        <v>1979</v>
      </c>
      <c r="D241" s="35" t="s">
        <v>1980</v>
      </c>
    </row>
    <row r="242" spans="1:4" s="3" customFormat="1">
      <c r="A242" s="35" t="s">
        <v>485</v>
      </c>
      <c r="B242" s="95">
        <v>98</v>
      </c>
      <c r="C242" s="57" t="s">
        <v>1929</v>
      </c>
      <c r="D242" s="35" t="s">
        <v>1942</v>
      </c>
    </row>
    <row r="243" spans="1:4" s="3" customFormat="1">
      <c r="A243" s="35"/>
      <c r="B243" s="203"/>
      <c r="C243" s="35"/>
      <c r="D243" s="35"/>
    </row>
    <row r="244" spans="1:4" s="3" customFormat="1">
      <c r="A244" s="35" t="s">
        <v>486</v>
      </c>
      <c r="B244" s="203">
        <v>1</v>
      </c>
      <c r="C244" s="35" t="s">
        <v>540</v>
      </c>
      <c r="D244" s="35" t="s">
        <v>1583</v>
      </c>
    </row>
    <row r="245" spans="1:4" s="3" customFormat="1">
      <c r="A245" s="35" t="s">
        <v>486</v>
      </c>
      <c r="B245" s="203">
        <v>2</v>
      </c>
      <c r="C245" s="35" t="s">
        <v>541</v>
      </c>
      <c r="D245" s="35" t="s">
        <v>1584</v>
      </c>
    </row>
    <row r="246" spans="1:4" s="3" customFormat="1">
      <c r="A246" s="35" t="s">
        <v>486</v>
      </c>
      <c r="B246" s="203">
        <v>3</v>
      </c>
      <c r="C246" s="35" t="s">
        <v>542</v>
      </c>
      <c r="D246" s="35" t="s">
        <v>1497</v>
      </c>
    </row>
    <row r="247" spans="1:4" s="3" customFormat="1">
      <c r="A247" s="35" t="s">
        <v>486</v>
      </c>
      <c r="B247" s="203">
        <v>4</v>
      </c>
      <c r="C247" s="35" t="s">
        <v>543</v>
      </c>
      <c r="D247" s="35" t="s">
        <v>1585</v>
      </c>
    </row>
    <row r="248" spans="1:4" s="3" customFormat="1">
      <c r="A248" s="35" t="s">
        <v>486</v>
      </c>
      <c r="B248" s="203">
        <v>5</v>
      </c>
      <c r="C248" s="35" t="s">
        <v>544</v>
      </c>
      <c r="D248" s="35" t="s">
        <v>1586</v>
      </c>
    </row>
    <row r="249" spans="1:4" s="3" customFormat="1">
      <c r="A249" s="35" t="s">
        <v>486</v>
      </c>
      <c r="B249" s="95">
        <v>99</v>
      </c>
      <c r="C249" s="57" t="s">
        <v>1979</v>
      </c>
      <c r="D249" s="35" t="s">
        <v>1980</v>
      </c>
    </row>
    <row r="250" spans="1:4" s="3" customFormat="1">
      <c r="A250" s="35" t="s">
        <v>486</v>
      </c>
      <c r="B250" s="95">
        <v>98</v>
      </c>
      <c r="C250" s="57" t="s">
        <v>1929</v>
      </c>
      <c r="D250" s="35" t="s">
        <v>1942</v>
      </c>
    </row>
    <row r="251" spans="1:4" s="3" customFormat="1">
      <c r="A251" s="35"/>
      <c r="B251" s="203"/>
      <c r="C251" s="35"/>
      <c r="D251" s="35"/>
    </row>
    <row r="252" spans="1:4" s="3" customFormat="1">
      <c r="A252" s="35" t="s">
        <v>487</v>
      </c>
      <c r="B252" s="203">
        <v>1</v>
      </c>
      <c r="C252" s="35" t="s">
        <v>545</v>
      </c>
      <c r="D252" s="35" t="s">
        <v>1498</v>
      </c>
    </row>
    <row r="253" spans="1:4" s="3" customFormat="1">
      <c r="A253" s="35" t="s">
        <v>487</v>
      </c>
      <c r="B253" s="203">
        <v>2</v>
      </c>
      <c r="C253" s="35" t="s">
        <v>546</v>
      </c>
      <c r="D253" s="35" t="s">
        <v>1499</v>
      </c>
    </row>
    <row r="254" spans="1:4" s="3" customFormat="1">
      <c r="A254" s="35" t="s">
        <v>487</v>
      </c>
      <c r="B254" s="203">
        <v>3</v>
      </c>
      <c r="C254" s="35" t="s">
        <v>547</v>
      </c>
      <c r="D254" s="35" t="s">
        <v>1500</v>
      </c>
    </row>
    <row r="255" spans="1:4" s="3" customFormat="1">
      <c r="A255" s="35" t="s">
        <v>487</v>
      </c>
      <c r="B255" s="203">
        <v>4</v>
      </c>
      <c r="C255" s="35" t="s">
        <v>548</v>
      </c>
      <c r="D255" s="35" t="s">
        <v>1501</v>
      </c>
    </row>
    <row r="256" spans="1:4" s="3" customFormat="1">
      <c r="A256" s="35" t="s">
        <v>487</v>
      </c>
      <c r="B256" s="203">
        <v>5</v>
      </c>
      <c r="C256" s="35" t="s">
        <v>549</v>
      </c>
      <c r="D256" s="35" t="s">
        <v>1502</v>
      </c>
    </row>
    <row r="257" spans="1:4" s="3" customFormat="1">
      <c r="A257" s="35" t="s">
        <v>487</v>
      </c>
      <c r="B257" s="95">
        <v>99</v>
      </c>
      <c r="C257" s="57" t="s">
        <v>1979</v>
      </c>
      <c r="D257" s="35" t="s">
        <v>1980</v>
      </c>
    </row>
    <row r="258" spans="1:4" s="3" customFormat="1">
      <c r="A258" s="35" t="s">
        <v>487</v>
      </c>
      <c r="B258" s="95">
        <v>98</v>
      </c>
      <c r="C258" s="57" t="s">
        <v>1929</v>
      </c>
      <c r="D258" s="35" t="s">
        <v>1942</v>
      </c>
    </row>
    <row r="259" spans="1:4" s="3" customFormat="1">
      <c r="A259" s="35"/>
      <c r="B259" s="203"/>
      <c r="C259" s="35"/>
      <c r="D259" s="35"/>
    </row>
    <row r="260" spans="1:4" s="3" customFormat="1">
      <c r="A260" s="35" t="s">
        <v>488</v>
      </c>
      <c r="B260" s="203">
        <v>1</v>
      </c>
      <c r="C260" s="35" t="s">
        <v>1982</v>
      </c>
      <c r="D260" s="35" t="s">
        <v>1981</v>
      </c>
    </row>
    <row r="261" spans="1:4" s="3" customFormat="1">
      <c r="A261" s="35" t="s">
        <v>488</v>
      </c>
      <c r="B261" s="203">
        <v>2</v>
      </c>
      <c r="C261" s="35" t="s">
        <v>550</v>
      </c>
      <c r="D261" s="35" t="s">
        <v>1503</v>
      </c>
    </row>
    <row r="262" spans="1:4" s="3" customFormat="1">
      <c r="A262" s="35" t="s">
        <v>488</v>
      </c>
      <c r="B262" s="203">
        <v>3</v>
      </c>
      <c r="C262" s="35" t="s">
        <v>551</v>
      </c>
      <c r="D262" s="35" t="s">
        <v>1504</v>
      </c>
    </row>
    <row r="263" spans="1:4" s="3" customFormat="1">
      <c r="A263" s="35" t="s">
        <v>488</v>
      </c>
      <c r="B263" s="203">
        <v>4</v>
      </c>
      <c r="C263" s="35" t="s">
        <v>552</v>
      </c>
      <c r="D263" s="35" t="s">
        <v>1505</v>
      </c>
    </row>
    <row r="264" spans="1:4" s="3" customFormat="1">
      <c r="A264" s="35" t="s">
        <v>488</v>
      </c>
      <c r="B264" s="203">
        <v>5</v>
      </c>
      <c r="C264" s="35" t="s">
        <v>553</v>
      </c>
      <c r="D264" s="35" t="s">
        <v>1506</v>
      </c>
    </row>
    <row r="265" spans="1:4" s="3" customFormat="1">
      <c r="A265" s="35" t="s">
        <v>488</v>
      </c>
      <c r="B265" s="203">
        <v>6</v>
      </c>
      <c r="C265" s="35" t="s">
        <v>554</v>
      </c>
      <c r="D265" s="35" t="s">
        <v>1507</v>
      </c>
    </row>
    <row r="266" spans="1:4" s="3" customFormat="1">
      <c r="A266" s="35" t="s">
        <v>488</v>
      </c>
      <c r="B266" s="203">
        <v>7</v>
      </c>
      <c r="C266" s="35" t="s">
        <v>556</v>
      </c>
      <c r="D266" s="35" t="s">
        <v>1508</v>
      </c>
    </row>
    <row r="267" spans="1:4" s="3" customFormat="1">
      <c r="A267" s="35" t="s">
        <v>488</v>
      </c>
      <c r="B267" s="203">
        <v>8</v>
      </c>
      <c r="C267" s="35" t="s">
        <v>555</v>
      </c>
      <c r="D267" s="35" t="s">
        <v>1509</v>
      </c>
    </row>
    <row r="268" spans="1:4" s="3" customFormat="1">
      <c r="A268" s="35" t="s">
        <v>488</v>
      </c>
      <c r="B268" s="203">
        <v>9</v>
      </c>
      <c r="C268" s="35" t="s">
        <v>557</v>
      </c>
      <c r="D268" s="35" t="s">
        <v>1510</v>
      </c>
    </row>
    <row r="269" spans="1:4" s="3" customFormat="1">
      <c r="A269" s="35" t="s">
        <v>488</v>
      </c>
      <c r="B269" s="203">
        <v>10</v>
      </c>
      <c r="C269" s="35" t="s">
        <v>558</v>
      </c>
      <c r="D269" s="35" t="s">
        <v>1511</v>
      </c>
    </row>
    <row r="270" spans="1:4" s="3" customFormat="1">
      <c r="A270" s="35" t="s">
        <v>488</v>
      </c>
      <c r="B270" s="203">
        <v>11</v>
      </c>
      <c r="C270" s="35" t="s">
        <v>559</v>
      </c>
      <c r="D270" s="35" t="s">
        <v>1512</v>
      </c>
    </row>
    <row r="271" spans="1:4" s="3" customFormat="1">
      <c r="A271" s="35" t="s">
        <v>488</v>
      </c>
      <c r="B271" s="203">
        <v>12</v>
      </c>
      <c r="C271" s="35" t="s">
        <v>778</v>
      </c>
      <c r="D271" s="28" t="s">
        <v>264</v>
      </c>
    </row>
    <row r="272" spans="1:4" s="3" customFormat="1">
      <c r="A272" s="35" t="s">
        <v>488</v>
      </c>
      <c r="B272" s="203">
        <v>99</v>
      </c>
      <c r="C272" s="35" t="s">
        <v>560</v>
      </c>
      <c r="D272" s="35" t="s">
        <v>236</v>
      </c>
    </row>
    <row r="273" spans="1:4" s="3" customFormat="1">
      <c r="A273" s="35" t="s">
        <v>488</v>
      </c>
      <c r="B273" s="95">
        <v>98</v>
      </c>
      <c r="C273" s="57" t="s">
        <v>1929</v>
      </c>
      <c r="D273" s="35" t="s">
        <v>1942</v>
      </c>
    </row>
    <row r="274" spans="1:4" s="3" customFormat="1">
      <c r="A274" s="35"/>
      <c r="B274" s="203"/>
      <c r="C274" s="35"/>
      <c r="D274" s="35"/>
    </row>
    <row r="275" spans="1:4" s="3" customFormat="1">
      <c r="A275" s="35" t="s">
        <v>489</v>
      </c>
      <c r="B275" s="203">
        <v>1</v>
      </c>
      <c r="C275" s="35" t="s">
        <v>561</v>
      </c>
      <c r="D275" s="35" t="s">
        <v>1513</v>
      </c>
    </row>
    <row r="276" spans="1:4" s="3" customFormat="1">
      <c r="A276" s="35" t="s">
        <v>489</v>
      </c>
      <c r="B276" s="203">
        <v>2</v>
      </c>
      <c r="C276" s="35" t="s">
        <v>562</v>
      </c>
      <c r="D276" s="35" t="s">
        <v>1514</v>
      </c>
    </row>
    <row r="277" spans="1:4" s="3" customFormat="1">
      <c r="A277" s="35" t="s">
        <v>489</v>
      </c>
      <c r="B277" s="203">
        <v>3</v>
      </c>
      <c r="C277" s="35" t="s">
        <v>563</v>
      </c>
      <c r="D277" s="35" t="s">
        <v>1515</v>
      </c>
    </row>
    <row r="278" spans="1:4" s="3" customFormat="1">
      <c r="A278" s="35" t="s">
        <v>489</v>
      </c>
      <c r="B278" s="203">
        <v>4</v>
      </c>
      <c r="C278" s="35" t="s">
        <v>564</v>
      </c>
      <c r="D278" s="35" t="s">
        <v>1516</v>
      </c>
    </row>
    <row r="279" spans="1:4" s="3" customFormat="1">
      <c r="A279" s="35" t="s">
        <v>489</v>
      </c>
      <c r="B279" s="203">
        <v>5</v>
      </c>
      <c r="C279" s="35" t="s">
        <v>565</v>
      </c>
      <c r="D279" s="35" t="s">
        <v>1517</v>
      </c>
    </row>
    <row r="280" spans="1:4" s="3" customFormat="1">
      <c r="A280" s="35" t="s">
        <v>489</v>
      </c>
      <c r="B280" s="95">
        <v>99</v>
      </c>
      <c r="C280" s="57" t="s">
        <v>1979</v>
      </c>
      <c r="D280" s="35" t="s">
        <v>1980</v>
      </c>
    </row>
    <row r="281" spans="1:4" s="3" customFormat="1">
      <c r="A281" s="35" t="s">
        <v>489</v>
      </c>
      <c r="B281" s="95">
        <v>98</v>
      </c>
      <c r="C281" s="57" t="s">
        <v>1929</v>
      </c>
      <c r="D281" s="35" t="s">
        <v>1942</v>
      </c>
    </row>
    <row r="282" spans="1:4" s="3" customFormat="1">
      <c r="A282" s="35"/>
      <c r="B282" s="203"/>
      <c r="C282" s="35"/>
      <c r="D282" s="35"/>
    </row>
    <row r="283" spans="1:4" s="3" customFormat="1">
      <c r="A283" s="35" t="s">
        <v>490</v>
      </c>
      <c r="B283" s="203">
        <v>1</v>
      </c>
      <c r="C283" s="35" t="s">
        <v>1684</v>
      </c>
      <c r="D283" s="35" t="s">
        <v>1685</v>
      </c>
    </row>
    <row r="284" spans="1:4" s="3" customFormat="1">
      <c r="A284" s="35" t="s">
        <v>490</v>
      </c>
      <c r="B284" s="203">
        <v>2</v>
      </c>
      <c r="C284" s="35" t="s">
        <v>1683</v>
      </c>
      <c r="D284" s="35" t="s">
        <v>1686</v>
      </c>
    </row>
    <row r="285" spans="1:4" s="3" customFormat="1">
      <c r="A285" s="35" t="s">
        <v>490</v>
      </c>
      <c r="B285" s="203">
        <v>3</v>
      </c>
      <c r="C285" s="35" t="s">
        <v>566</v>
      </c>
      <c r="D285" s="35" t="s">
        <v>1518</v>
      </c>
    </row>
    <row r="286" spans="1:4" s="3" customFormat="1">
      <c r="A286" s="35" t="s">
        <v>490</v>
      </c>
      <c r="B286" s="203">
        <v>4</v>
      </c>
      <c r="C286" s="35" t="s">
        <v>567</v>
      </c>
      <c r="D286" s="35" t="s">
        <v>1519</v>
      </c>
    </row>
    <row r="287" spans="1:4" s="3" customFormat="1">
      <c r="A287" s="35" t="s">
        <v>490</v>
      </c>
      <c r="B287" s="95">
        <v>98</v>
      </c>
      <c r="C287" s="57" t="s">
        <v>1929</v>
      </c>
      <c r="D287" s="35" t="s">
        <v>1942</v>
      </c>
    </row>
    <row r="288" spans="1:4" s="3" customFormat="1">
      <c r="A288" s="35"/>
      <c r="B288" s="203"/>
      <c r="C288" s="35"/>
      <c r="D288" s="35"/>
    </row>
    <row r="289" spans="1:4" s="3" customFormat="1">
      <c r="A289" s="35" t="s">
        <v>491</v>
      </c>
      <c r="B289" s="203">
        <v>1</v>
      </c>
      <c r="C289" s="35" t="s">
        <v>568</v>
      </c>
      <c r="D289" s="35" t="s">
        <v>1520</v>
      </c>
    </row>
    <row r="290" spans="1:4" s="3" customFormat="1">
      <c r="A290" s="35" t="s">
        <v>491</v>
      </c>
      <c r="B290" s="203">
        <v>2</v>
      </c>
      <c r="C290" s="35" t="s">
        <v>569</v>
      </c>
      <c r="D290" s="35" t="s">
        <v>1521</v>
      </c>
    </row>
    <row r="291" spans="1:4" s="3" customFormat="1">
      <c r="A291" s="35" t="s">
        <v>491</v>
      </c>
      <c r="B291" s="203">
        <v>3</v>
      </c>
      <c r="C291" s="35" t="s">
        <v>403</v>
      </c>
      <c r="D291" s="35" t="s">
        <v>1522</v>
      </c>
    </row>
    <row r="292" spans="1:4" s="3" customFormat="1">
      <c r="A292" s="35" t="s">
        <v>491</v>
      </c>
      <c r="B292" s="203">
        <v>4</v>
      </c>
      <c r="C292" s="35" t="s">
        <v>570</v>
      </c>
      <c r="D292" s="35" t="s">
        <v>1523</v>
      </c>
    </row>
    <row r="293" spans="1:4" s="3" customFormat="1">
      <c r="A293" s="35" t="s">
        <v>491</v>
      </c>
      <c r="B293" s="203">
        <v>5</v>
      </c>
      <c r="C293" s="35" t="s">
        <v>404</v>
      </c>
      <c r="D293" s="35" t="s">
        <v>1524</v>
      </c>
    </row>
    <row r="294" spans="1:4" s="3" customFormat="1">
      <c r="A294" s="35" t="s">
        <v>491</v>
      </c>
      <c r="B294" s="95">
        <v>99</v>
      </c>
      <c r="C294" s="57" t="s">
        <v>1979</v>
      </c>
      <c r="D294" s="35" t="s">
        <v>1980</v>
      </c>
    </row>
    <row r="295" spans="1:4" s="3" customFormat="1">
      <c r="A295" s="35" t="s">
        <v>491</v>
      </c>
      <c r="B295" s="95">
        <v>98</v>
      </c>
      <c r="C295" s="57" t="s">
        <v>1929</v>
      </c>
      <c r="D295" s="35" t="s">
        <v>1942</v>
      </c>
    </row>
    <row r="296" spans="1:4" s="3" customFormat="1">
      <c r="A296" s="35"/>
      <c r="B296" s="203"/>
      <c r="C296" s="35"/>
      <c r="D296" s="35"/>
    </row>
    <row r="297" spans="1:4" s="3" customFormat="1">
      <c r="A297" s="35" t="s">
        <v>492</v>
      </c>
      <c r="B297" s="203">
        <v>1</v>
      </c>
      <c r="C297" s="35" t="s">
        <v>571</v>
      </c>
      <c r="D297" s="35" t="s">
        <v>1525</v>
      </c>
    </row>
    <row r="298" spans="1:4" s="3" customFormat="1">
      <c r="A298" s="35" t="s">
        <v>492</v>
      </c>
      <c r="B298" s="203">
        <v>2</v>
      </c>
      <c r="C298" s="35" t="s">
        <v>572</v>
      </c>
      <c r="D298" s="35" t="s">
        <v>1526</v>
      </c>
    </row>
    <row r="299" spans="1:4" s="3" customFormat="1">
      <c r="A299" s="35" t="s">
        <v>492</v>
      </c>
      <c r="B299" s="203">
        <v>3</v>
      </c>
      <c r="C299" s="35" t="s">
        <v>573</v>
      </c>
      <c r="D299" s="35" t="s">
        <v>1527</v>
      </c>
    </row>
    <row r="300" spans="1:4" s="3" customFormat="1">
      <c r="A300" s="35" t="s">
        <v>492</v>
      </c>
      <c r="B300" s="203">
        <v>4</v>
      </c>
      <c r="C300" s="35" t="s">
        <v>401</v>
      </c>
      <c r="D300" s="35" t="s">
        <v>915</v>
      </c>
    </row>
    <row r="301" spans="1:4" s="3" customFormat="1">
      <c r="A301" s="35" t="s">
        <v>492</v>
      </c>
      <c r="B301" s="203">
        <v>5</v>
      </c>
      <c r="C301" s="35" t="s">
        <v>402</v>
      </c>
      <c r="D301" s="35" t="s">
        <v>1528</v>
      </c>
    </row>
    <row r="302" spans="1:4" s="3" customFormat="1">
      <c r="A302" s="35" t="s">
        <v>492</v>
      </c>
      <c r="B302" s="95">
        <v>99</v>
      </c>
      <c r="C302" s="57" t="s">
        <v>1979</v>
      </c>
      <c r="D302" s="35" t="s">
        <v>1980</v>
      </c>
    </row>
    <row r="303" spans="1:4" s="3" customFormat="1">
      <c r="A303" s="35" t="s">
        <v>492</v>
      </c>
      <c r="B303" s="95">
        <v>98</v>
      </c>
      <c r="C303" s="57" t="s">
        <v>1929</v>
      </c>
      <c r="D303" s="35" t="s">
        <v>1942</v>
      </c>
    </row>
    <row r="304" spans="1:4" s="3" customFormat="1">
      <c r="A304" s="35"/>
      <c r="B304" s="203"/>
      <c r="C304" s="35"/>
      <c r="D304" s="35"/>
    </row>
    <row r="305" spans="1:4" s="3" customFormat="1">
      <c r="A305" s="35" t="s">
        <v>493</v>
      </c>
      <c r="B305" s="203">
        <v>1</v>
      </c>
      <c r="C305" s="35" t="s">
        <v>1687</v>
      </c>
      <c r="D305" s="35" t="s">
        <v>1690</v>
      </c>
    </row>
    <row r="306" spans="1:4" s="3" customFormat="1">
      <c r="A306" s="35" t="s">
        <v>493</v>
      </c>
      <c r="B306" s="203">
        <v>2</v>
      </c>
      <c r="C306" s="35" t="s">
        <v>1688</v>
      </c>
      <c r="D306" s="35" t="s">
        <v>1691</v>
      </c>
    </row>
    <row r="307" spans="1:4" s="3" customFormat="1">
      <c r="A307" s="35" t="s">
        <v>493</v>
      </c>
      <c r="B307" s="203">
        <v>3</v>
      </c>
      <c r="C307" s="35" t="s">
        <v>1689</v>
      </c>
      <c r="D307" s="35" t="s">
        <v>1692</v>
      </c>
    </row>
    <row r="308" spans="1:4" s="3" customFormat="1">
      <c r="A308" s="35" t="s">
        <v>493</v>
      </c>
      <c r="B308" s="203">
        <v>4</v>
      </c>
      <c r="C308" s="35" t="s">
        <v>574</v>
      </c>
      <c r="D308" s="35" t="s">
        <v>1529</v>
      </c>
    </row>
    <row r="309" spans="1:4" s="3" customFormat="1">
      <c r="A309" s="35" t="s">
        <v>493</v>
      </c>
      <c r="B309" s="203">
        <v>5</v>
      </c>
      <c r="C309" s="35" t="s">
        <v>1944</v>
      </c>
      <c r="D309" s="35" t="s">
        <v>1945</v>
      </c>
    </row>
    <row r="310" spans="1:4" s="3" customFormat="1">
      <c r="A310" s="35" t="s">
        <v>493</v>
      </c>
      <c r="B310" s="203">
        <v>6</v>
      </c>
      <c r="C310" s="35" t="s">
        <v>2121</v>
      </c>
      <c r="D310" s="35" t="s">
        <v>1693</v>
      </c>
    </row>
    <row r="311" spans="1:4" s="3" customFormat="1">
      <c r="A311" s="35" t="s">
        <v>493</v>
      </c>
      <c r="B311" s="95">
        <v>98</v>
      </c>
      <c r="C311" s="57" t="s">
        <v>1929</v>
      </c>
      <c r="D311" s="35" t="s">
        <v>1942</v>
      </c>
    </row>
    <row r="312" spans="1:4" s="3" customFormat="1">
      <c r="A312" s="35"/>
      <c r="B312" s="203"/>
      <c r="C312" s="35"/>
      <c r="D312" s="35"/>
    </row>
    <row r="313" spans="1:4" s="3" customFormat="1">
      <c r="A313" s="35" t="s">
        <v>494</v>
      </c>
      <c r="B313" s="203">
        <v>1</v>
      </c>
      <c r="C313" s="35" t="s">
        <v>575</v>
      </c>
      <c r="D313" s="35" t="s">
        <v>1530</v>
      </c>
    </row>
    <row r="314" spans="1:4" s="3" customFormat="1">
      <c r="A314" s="35" t="s">
        <v>494</v>
      </c>
      <c r="B314" s="203">
        <v>2</v>
      </c>
      <c r="C314" s="35" t="s">
        <v>576</v>
      </c>
      <c r="D314" s="35" t="s">
        <v>1531</v>
      </c>
    </row>
    <row r="315" spans="1:4" s="3" customFormat="1">
      <c r="A315" s="35" t="s">
        <v>494</v>
      </c>
      <c r="B315" s="203">
        <v>3</v>
      </c>
      <c r="C315" s="35" t="s">
        <v>577</v>
      </c>
      <c r="D315" s="35" t="s">
        <v>1532</v>
      </c>
    </row>
    <row r="316" spans="1:4" s="3" customFormat="1">
      <c r="A316" s="35" t="s">
        <v>494</v>
      </c>
      <c r="B316" s="203">
        <v>4</v>
      </c>
      <c r="C316" s="35" t="s">
        <v>578</v>
      </c>
      <c r="D316" s="35" t="s">
        <v>1533</v>
      </c>
    </row>
    <row r="317" spans="1:4" s="3" customFormat="1">
      <c r="A317" s="35" t="s">
        <v>494</v>
      </c>
      <c r="B317" s="203">
        <v>5</v>
      </c>
      <c r="C317" s="35" t="s">
        <v>579</v>
      </c>
      <c r="D317" s="35" t="s">
        <v>1534</v>
      </c>
    </row>
    <row r="318" spans="1:4" s="3" customFormat="1">
      <c r="A318" s="35" t="s">
        <v>494</v>
      </c>
      <c r="B318" s="203">
        <v>6</v>
      </c>
      <c r="C318" s="35" t="s">
        <v>580</v>
      </c>
      <c r="D318" s="35" t="s">
        <v>1535</v>
      </c>
    </row>
    <row r="319" spans="1:4" s="3" customFormat="1">
      <c r="A319" s="35" t="s">
        <v>494</v>
      </c>
      <c r="B319" s="203">
        <v>7</v>
      </c>
      <c r="C319" s="35" t="s">
        <v>581</v>
      </c>
      <c r="D319" s="35" t="s">
        <v>1536</v>
      </c>
    </row>
    <row r="320" spans="1:4" s="3" customFormat="1">
      <c r="A320" s="35" t="s">
        <v>494</v>
      </c>
      <c r="B320" s="203">
        <v>8</v>
      </c>
      <c r="C320" s="35" t="s">
        <v>582</v>
      </c>
      <c r="D320" s="35" t="s">
        <v>1537</v>
      </c>
    </row>
    <row r="321" spans="1:4" s="3" customFormat="1" ht="16">
      <c r="A321" s="359" t="s">
        <v>494</v>
      </c>
      <c r="B321" s="360">
        <v>96</v>
      </c>
      <c r="C321" s="361" t="s">
        <v>9</v>
      </c>
      <c r="D321" s="362" t="s">
        <v>14</v>
      </c>
    </row>
    <row r="322" spans="1:4" s="3" customFormat="1">
      <c r="A322" s="35" t="s">
        <v>494</v>
      </c>
      <c r="B322" s="95">
        <v>98</v>
      </c>
      <c r="C322" s="57" t="s">
        <v>1929</v>
      </c>
      <c r="D322" s="35" t="s">
        <v>1942</v>
      </c>
    </row>
    <row r="323" spans="1:4" s="3" customFormat="1">
      <c r="A323" s="35"/>
      <c r="B323" s="203"/>
      <c r="C323" s="35"/>
      <c r="D323" s="35"/>
    </row>
    <row r="324" spans="1:4" s="3" customFormat="1">
      <c r="A324" s="35" t="s">
        <v>495</v>
      </c>
      <c r="B324" s="203">
        <v>1</v>
      </c>
      <c r="C324" s="35" t="s">
        <v>583</v>
      </c>
      <c r="D324" s="35" t="s">
        <v>1538</v>
      </c>
    </row>
    <row r="325" spans="1:4" s="3" customFormat="1">
      <c r="A325" s="35" t="s">
        <v>495</v>
      </c>
      <c r="B325" s="203">
        <v>2</v>
      </c>
      <c r="C325" s="35" t="s">
        <v>584</v>
      </c>
      <c r="D325" s="35" t="s">
        <v>1539</v>
      </c>
    </row>
    <row r="326" spans="1:4" s="3" customFormat="1">
      <c r="A326" s="35" t="s">
        <v>495</v>
      </c>
      <c r="B326" s="203">
        <v>3</v>
      </c>
      <c r="C326" s="35" t="s">
        <v>585</v>
      </c>
      <c r="D326" s="35" t="s">
        <v>1540</v>
      </c>
    </row>
    <row r="327" spans="1:4" s="3" customFormat="1">
      <c r="A327" s="35" t="s">
        <v>495</v>
      </c>
      <c r="B327" s="203">
        <v>4</v>
      </c>
      <c r="C327" s="35" t="s">
        <v>586</v>
      </c>
      <c r="D327" s="35" t="s">
        <v>1541</v>
      </c>
    </row>
    <row r="328" spans="1:4" s="3" customFormat="1">
      <c r="A328" s="35" t="s">
        <v>495</v>
      </c>
      <c r="B328" s="203">
        <v>5</v>
      </c>
      <c r="C328" s="35" t="s">
        <v>587</v>
      </c>
      <c r="D328" s="35" t="s">
        <v>1542</v>
      </c>
    </row>
    <row r="329" spans="1:4" s="3" customFormat="1">
      <c r="A329" s="35" t="s">
        <v>495</v>
      </c>
      <c r="B329" s="95">
        <v>99</v>
      </c>
      <c r="C329" s="57" t="s">
        <v>1979</v>
      </c>
      <c r="D329" s="35" t="s">
        <v>1980</v>
      </c>
    </row>
    <row r="330" spans="1:4" s="3" customFormat="1">
      <c r="A330" s="35" t="s">
        <v>495</v>
      </c>
      <c r="B330" s="95">
        <v>98</v>
      </c>
      <c r="C330" s="57" t="s">
        <v>1929</v>
      </c>
      <c r="D330" s="35" t="s">
        <v>1942</v>
      </c>
    </row>
    <row r="331" spans="1:4" s="3" customFormat="1">
      <c r="A331" s="35"/>
      <c r="B331" s="203"/>
      <c r="C331" s="35"/>
      <c r="D331" s="35"/>
    </row>
    <row r="332" spans="1:4" s="3" customFormat="1">
      <c r="A332" s="35" t="s">
        <v>42</v>
      </c>
      <c r="B332" s="203">
        <v>1</v>
      </c>
      <c r="C332" s="35" t="s">
        <v>588</v>
      </c>
      <c r="D332" s="35" t="s">
        <v>1543</v>
      </c>
    </row>
    <row r="333" spans="1:4" s="3" customFormat="1">
      <c r="A333" s="35" t="s">
        <v>42</v>
      </c>
      <c r="B333" s="203">
        <v>2</v>
      </c>
      <c r="C333" s="35" t="s">
        <v>589</v>
      </c>
      <c r="D333" s="35" t="s">
        <v>1544</v>
      </c>
    </row>
    <row r="334" spans="1:4" s="3" customFormat="1">
      <c r="A334" s="35" t="s">
        <v>42</v>
      </c>
      <c r="B334" s="203">
        <v>3</v>
      </c>
      <c r="C334" s="35" t="s">
        <v>590</v>
      </c>
      <c r="D334" s="35" t="s">
        <v>1545</v>
      </c>
    </row>
    <row r="335" spans="1:4" s="3" customFormat="1">
      <c r="A335" s="35" t="s">
        <v>42</v>
      </c>
      <c r="B335" s="203">
        <v>4</v>
      </c>
      <c r="C335" s="35" t="s">
        <v>591</v>
      </c>
      <c r="D335" s="35" t="s">
        <v>1546</v>
      </c>
    </row>
    <row r="336" spans="1:4" s="3" customFormat="1">
      <c r="A336" s="35" t="s">
        <v>42</v>
      </c>
      <c r="B336" s="203">
        <v>5</v>
      </c>
      <c r="C336" s="35" t="s">
        <v>592</v>
      </c>
      <c r="D336" s="35" t="s">
        <v>1547</v>
      </c>
    </row>
    <row r="337" spans="1:4" s="3" customFormat="1">
      <c r="A337" s="35" t="s">
        <v>42</v>
      </c>
      <c r="B337" s="95">
        <v>99</v>
      </c>
      <c r="C337" s="57" t="s">
        <v>1979</v>
      </c>
      <c r="D337" s="35" t="s">
        <v>1980</v>
      </c>
    </row>
    <row r="338" spans="1:4" s="3" customFormat="1">
      <c r="A338" s="35" t="s">
        <v>42</v>
      </c>
      <c r="B338" s="95">
        <v>98</v>
      </c>
      <c r="C338" s="57" t="s">
        <v>1929</v>
      </c>
      <c r="D338" s="35" t="s">
        <v>1942</v>
      </c>
    </row>
    <row r="339" spans="1:4" s="3" customFormat="1">
      <c r="A339" s="35"/>
      <c r="B339" s="203"/>
      <c r="C339" s="35"/>
      <c r="D339" s="35"/>
    </row>
    <row r="340" spans="1:4" s="3" customFormat="1">
      <c r="A340" s="35" t="s">
        <v>496</v>
      </c>
      <c r="B340" s="203">
        <v>1</v>
      </c>
      <c r="C340" s="35" t="s">
        <v>593</v>
      </c>
      <c r="D340" s="35" t="s">
        <v>1548</v>
      </c>
    </row>
    <row r="341" spans="1:4" s="3" customFormat="1">
      <c r="A341" s="35" t="s">
        <v>496</v>
      </c>
      <c r="B341" s="203">
        <v>2</v>
      </c>
      <c r="C341" s="35" t="s">
        <v>594</v>
      </c>
      <c r="D341" s="35" t="s">
        <v>1549</v>
      </c>
    </row>
    <row r="342" spans="1:4" s="3" customFormat="1">
      <c r="A342" s="35" t="s">
        <v>496</v>
      </c>
      <c r="B342" s="203">
        <v>3</v>
      </c>
      <c r="C342" s="35" t="s">
        <v>496</v>
      </c>
      <c r="D342" s="35" t="s">
        <v>1550</v>
      </c>
    </row>
    <row r="343" spans="1:4" s="3" customFormat="1">
      <c r="A343" s="35" t="s">
        <v>496</v>
      </c>
      <c r="B343" s="203">
        <v>4</v>
      </c>
      <c r="C343" s="35" t="s">
        <v>595</v>
      </c>
      <c r="D343" s="35" t="s">
        <v>1551</v>
      </c>
    </row>
    <row r="344" spans="1:4" s="3" customFormat="1">
      <c r="A344" s="35" t="s">
        <v>496</v>
      </c>
      <c r="B344" s="203">
        <v>5</v>
      </c>
      <c r="C344" s="35" t="s">
        <v>596</v>
      </c>
      <c r="D344" s="35" t="s">
        <v>1552</v>
      </c>
    </row>
    <row r="345" spans="1:4" s="3" customFormat="1">
      <c r="A345" s="35" t="s">
        <v>496</v>
      </c>
      <c r="B345" s="95">
        <v>99</v>
      </c>
      <c r="C345" s="57" t="s">
        <v>1979</v>
      </c>
      <c r="D345" s="35" t="s">
        <v>1980</v>
      </c>
    </row>
    <row r="346" spans="1:4" s="3" customFormat="1">
      <c r="A346" s="35" t="s">
        <v>496</v>
      </c>
      <c r="B346" s="95">
        <v>98</v>
      </c>
      <c r="C346" s="57" t="s">
        <v>1929</v>
      </c>
      <c r="D346" s="35" t="s">
        <v>1942</v>
      </c>
    </row>
    <row r="347" spans="1:4" s="3" customFormat="1">
      <c r="A347" s="35"/>
      <c r="B347" s="203"/>
      <c r="C347" s="35"/>
      <c r="D347" s="35"/>
    </row>
    <row r="348" spans="1:4" s="3" customFormat="1">
      <c r="A348" s="35" t="s">
        <v>497</v>
      </c>
      <c r="B348" s="203">
        <v>1</v>
      </c>
      <c r="C348" s="35" t="s">
        <v>597</v>
      </c>
      <c r="D348" s="35" t="s">
        <v>1553</v>
      </c>
    </row>
    <row r="349" spans="1:4" s="3" customFormat="1">
      <c r="A349" s="35" t="s">
        <v>497</v>
      </c>
      <c r="B349" s="203">
        <v>2</v>
      </c>
      <c r="C349" s="35" t="s">
        <v>598</v>
      </c>
      <c r="D349" s="35" t="s">
        <v>1554</v>
      </c>
    </row>
    <row r="350" spans="1:4" s="3" customFormat="1">
      <c r="A350" s="35" t="s">
        <v>497</v>
      </c>
      <c r="B350" s="203">
        <v>3</v>
      </c>
      <c r="C350" s="35" t="s">
        <v>497</v>
      </c>
      <c r="D350" s="35" t="s">
        <v>1555</v>
      </c>
    </row>
    <row r="351" spans="1:4" s="3" customFormat="1">
      <c r="A351" s="35" t="s">
        <v>497</v>
      </c>
      <c r="B351" s="203">
        <v>4</v>
      </c>
      <c r="C351" s="35" t="s">
        <v>599</v>
      </c>
      <c r="D351" s="35" t="s">
        <v>1556</v>
      </c>
    </row>
    <row r="352" spans="1:4" s="3" customFormat="1">
      <c r="A352" s="35" t="s">
        <v>497</v>
      </c>
      <c r="B352" s="203">
        <v>5</v>
      </c>
      <c r="C352" s="35" t="s">
        <v>600</v>
      </c>
      <c r="D352" s="35" t="s">
        <v>1557</v>
      </c>
    </row>
    <row r="353" spans="1:4" s="3" customFormat="1">
      <c r="A353" s="35" t="s">
        <v>497</v>
      </c>
      <c r="B353" s="95">
        <v>99</v>
      </c>
      <c r="C353" s="57" t="s">
        <v>1979</v>
      </c>
      <c r="D353" s="35" t="s">
        <v>1980</v>
      </c>
    </row>
    <row r="354" spans="1:4" s="3" customFormat="1">
      <c r="A354" s="35" t="s">
        <v>497</v>
      </c>
      <c r="B354" s="95">
        <v>98</v>
      </c>
      <c r="C354" s="57" t="s">
        <v>1929</v>
      </c>
      <c r="D354" s="35" t="s">
        <v>1942</v>
      </c>
    </row>
    <row r="355" spans="1:4" s="3" customFormat="1">
      <c r="A355" s="35"/>
      <c r="B355" s="203"/>
      <c r="C355" s="35"/>
      <c r="D355" s="35"/>
    </row>
    <row r="356" spans="1:4" s="3" customFormat="1">
      <c r="A356" s="35" t="s">
        <v>498</v>
      </c>
      <c r="B356" s="203">
        <v>1</v>
      </c>
      <c r="C356" s="35" t="s">
        <v>601</v>
      </c>
      <c r="D356" s="35" t="s">
        <v>1558</v>
      </c>
    </row>
    <row r="357" spans="1:4" s="3" customFormat="1">
      <c r="A357" s="35" t="s">
        <v>498</v>
      </c>
      <c r="B357" s="203">
        <v>2</v>
      </c>
      <c r="C357" s="35" t="s">
        <v>602</v>
      </c>
      <c r="D357" s="35" t="s">
        <v>1694</v>
      </c>
    </row>
    <row r="358" spans="1:4" s="3" customFormat="1">
      <c r="A358" s="35" t="s">
        <v>498</v>
      </c>
      <c r="B358" s="203">
        <v>3</v>
      </c>
      <c r="C358" s="35" t="s">
        <v>498</v>
      </c>
      <c r="D358" s="35" t="s">
        <v>1559</v>
      </c>
    </row>
    <row r="359" spans="1:4" s="3" customFormat="1">
      <c r="A359" s="35" t="s">
        <v>498</v>
      </c>
      <c r="B359" s="203">
        <v>4</v>
      </c>
      <c r="C359" s="35" t="s">
        <v>603</v>
      </c>
      <c r="D359" s="35" t="s">
        <v>1560</v>
      </c>
    </row>
    <row r="360" spans="1:4" s="3" customFormat="1">
      <c r="A360" s="35" t="s">
        <v>498</v>
      </c>
      <c r="B360" s="203">
        <v>5</v>
      </c>
      <c r="C360" s="35" t="s">
        <v>604</v>
      </c>
      <c r="D360" s="35" t="s">
        <v>1561</v>
      </c>
    </row>
    <row r="361" spans="1:4" s="3" customFormat="1">
      <c r="A361" s="35" t="s">
        <v>498</v>
      </c>
      <c r="B361" s="95">
        <v>99</v>
      </c>
      <c r="C361" s="57" t="s">
        <v>1979</v>
      </c>
      <c r="D361" s="35" t="s">
        <v>1980</v>
      </c>
    </row>
    <row r="362" spans="1:4" s="3" customFormat="1">
      <c r="A362" s="35" t="s">
        <v>498</v>
      </c>
      <c r="B362" s="95">
        <v>98</v>
      </c>
      <c r="C362" s="57" t="s">
        <v>1929</v>
      </c>
      <c r="D362" s="35" t="s">
        <v>1942</v>
      </c>
    </row>
    <row r="363" spans="1:4" s="3" customFormat="1">
      <c r="A363" s="35"/>
      <c r="B363" s="203"/>
      <c r="C363" s="35"/>
      <c r="D363" s="35"/>
    </row>
    <row r="364" spans="1:4" s="3" customFormat="1">
      <c r="A364" s="35" t="s">
        <v>499</v>
      </c>
      <c r="B364" s="203">
        <v>1</v>
      </c>
      <c r="C364" s="35" t="s">
        <v>605</v>
      </c>
      <c r="D364" s="35" t="s">
        <v>1562</v>
      </c>
    </row>
    <row r="365" spans="1:4" s="3" customFormat="1">
      <c r="A365" s="35" t="s">
        <v>499</v>
      </c>
      <c r="B365" s="203">
        <v>2</v>
      </c>
      <c r="C365" s="35" t="s">
        <v>606</v>
      </c>
      <c r="D365" s="35" t="s">
        <v>1563</v>
      </c>
    </row>
    <row r="366" spans="1:4" s="3" customFormat="1">
      <c r="A366" s="35" t="s">
        <v>499</v>
      </c>
      <c r="B366" s="203">
        <v>3</v>
      </c>
      <c r="C366" s="35" t="s">
        <v>499</v>
      </c>
      <c r="D366" s="35" t="s">
        <v>1564</v>
      </c>
    </row>
    <row r="367" spans="1:4" s="3" customFormat="1">
      <c r="A367" s="35" t="s">
        <v>499</v>
      </c>
      <c r="B367" s="203">
        <v>4</v>
      </c>
      <c r="C367" s="35" t="s">
        <v>607</v>
      </c>
      <c r="D367" s="35" t="s">
        <v>1565</v>
      </c>
    </row>
    <row r="368" spans="1:4" s="3" customFormat="1">
      <c r="A368" s="35" t="s">
        <v>499</v>
      </c>
      <c r="B368" s="203">
        <v>5</v>
      </c>
      <c r="C368" s="35" t="s">
        <v>608</v>
      </c>
      <c r="D368" s="35" t="s">
        <v>1566</v>
      </c>
    </row>
    <row r="369" spans="1:4" s="3" customFormat="1">
      <c r="A369" s="35" t="s">
        <v>499</v>
      </c>
      <c r="B369" s="95">
        <v>99</v>
      </c>
      <c r="C369" s="57" t="s">
        <v>1979</v>
      </c>
      <c r="D369" s="35" t="s">
        <v>1980</v>
      </c>
    </row>
    <row r="370" spans="1:4" s="3" customFormat="1">
      <c r="A370" s="35" t="s">
        <v>499</v>
      </c>
      <c r="B370" s="95">
        <v>98</v>
      </c>
      <c r="C370" s="57" t="s">
        <v>1929</v>
      </c>
      <c r="D370" s="35" t="s">
        <v>1942</v>
      </c>
    </row>
    <row r="371" spans="1:4" s="3" customFormat="1">
      <c r="A371" s="35"/>
      <c r="B371" s="203"/>
      <c r="C371" s="35"/>
      <c r="D371" s="35"/>
    </row>
    <row r="372" spans="1:4" s="3" customFormat="1">
      <c r="A372" s="35" t="s">
        <v>500</v>
      </c>
      <c r="B372" s="203">
        <v>1</v>
      </c>
      <c r="C372" s="35" t="s">
        <v>1982</v>
      </c>
      <c r="D372" s="35" t="s">
        <v>1981</v>
      </c>
    </row>
    <row r="373" spans="1:4" s="3" customFormat="1">
      <c r="A373" s="35" t="s">
        <v>500</v>
      </c>
      <c r="B373" s="203">
        <v>2</v>
      </c>
      <c r="C373" s="35" t="s">
        <v>550</v>
      </c>
      <c r="D373" s="35" t="s">
        <v>1503</v>
      </c>
    </row>
    <row r="374" spans="1:4" s="3" customFormat="1">
      <c r="A374" s="35" t="s">
        <v>500</v>
      </c>
      <c r="B374" s="203">
        <v>3</v>
      </c>
      <c r="C374" s="35" t="s">
        <v>609</v>
      </c>
      <c r="D374" s="35" t="s">
        <v>1567</v>
      </c>
    </row>
    <row r="375" spans="1:4" s="3" customFormat="1">
      <c r="A375" s="35" t="s">
        <v>500</v>
      </c>
      <c r="B375" s="203">
        <v>4</v>
      </c>
      <c r="C375" s="35" t="s">
        <v>610</v>
      </c>
      <c r="D375" s="35" t="s">
        <v>1568</v>
      </c>
    </row>
    <row r="376" spans="1:4" s="3" customFormat="1">
      <c r="A376" s="35" t="s">
        <v>500</v>
      </c>
      <c r="B376" s="203">
        <v>5</v>
      </c>
      <c r="C376" s="35" t="s">
        <v>611</v>
      </c>
      <c r="D376" s="35" t="s">
        <v>1569</v>
      </c>
    </row>
    <row r="377" spans="1:4" s="3" customFormat="1">
      <c r="A377" s="35" t="s">
        <v>500</v>
      </c>
      <c r="B377" s="203">
        <v>6</v>
      </c>
      <c r="C377" s="35" t="s">
        <v>612</v>
      </c>
      <c r="D377" s="35" t="s">
        <v>1570</v>
      </c>
    </row>
    <row r="378" spans="1:4" s="3" customFormat="1">
      <c r="A378" s="35" t="s">
        <v>500</v>
      </c>
      <c r="B378" s="203">
        <v>7</v>
      </c>
      <c r="C378" s="35" t="s">
        <v>2193</v>
      </c>
      <c r="D378" s="35" t="s">
        <v>2174</v>
      </c>
    </row>
    <row r="379" spans="1:4" s="3" customFormat="1">
      <c r="A379" s="35" t="s">
        <v>500</v>
      </c>
      <c r="B379" s="203">
        <v>8</v>
      </c>
      <c r="C379" s="35" t="s">
        <v>613</v>
      </c>
      <c r="D379" s="35" t="s">
        <v>1571</v>
      </c>
    </row>
    <row r="380" spans="1:4" s="3" customFormat="1">
      <c r="A380" s="35" t="s">
        <v>500</v>
      </c>
      <c r="B380" s="203">
        <v>9</v>
      </c>
      <c r="C380" s="35" t="s">
        <v>614</v>
      </c>
      <c r="D380" s="35" t="s">
        <v>1572</v>
      </c>
    </row>
    <row r="381" spans="1:4" s="3" customFormat="1">
      <c r="A381" s="35" t="s">
        <v>500</v>
      </c>
      <c r="B381" s="203">
        <v>10</v>
      </c>
      <c r="C381" s="35" t="s">
        <v>615</v>
      </c>
      <c r="D381" s="35" t="s">
        <v>1573</v>
      </c>
    </row>
    <row r="382" spans="1:4" s="3" customFormat="1">
      <c r="A382" s="35" t="s">
        <v>500</v>
      </c>
      <c r="B382" s="203">
        <v>88</v>
      </c>
      <c r="C382" s="35" t="s">
        <v>68</v>
      </c>
      <c r="D382" s="28" t="s">
        <v>264</v>
      </c>
    </row>
    <row r="383" spans="1:4" s="3" customFormat="1">
      <c r="A383" s="35" t="s">
        <v>500</v>
      </c>
      <c r="B383" s="95">
        <v>98</v>
      </c>
      <c r="C383" s="57" t="s">
        <v>1929</v>
      </c>
      <c r="D383" s="35" t="s">
        <v>1942</v>
      </c>
    </row>
    <row r="384" spans="1:4" s="3" customFormat="1">
      <c r="A384" s="35"/>
      <c r="B384" s="203"/>
      <c r="C384" s="35"/>
      <c r="D384" s="35"/>
    </row>
    <row r="385" spans="1:4" s="3" customFormat="1">
      <c r="A385" s="35" t="s">
        <v>703</v>
      </c>
      <c r="B385" s="203">
        <v>1</v>
      </c>
      <c r="C385" s="35" t="s">
        <v>1579</v>
      </c>
      <c r="D385" s="35" t="s">
        <v>1574</v>
      </c>
    </row>
    <row r="386" spans="1:4" s="3" customFormat="1">
      <c r="A386" s="35" t="s">
        <v>703</v>
      </c>
      <c r="B386" s="203">
        <v>2</v>
      </c>
      <c r="C386" s="35" t="s">
        <v>465</v>
      </c>
      <c r="D386" s="35" t="s">
        <v>1478</v>
      </c>
    </row>
    <row r="387" spans="1:4" s="3" customFormat="1">
      <c r="A387" s="35" t="s">
        <v>703</v>
      </c>
      <c r="B387" s="203">
        <v>3</v>
      </c>
      <c r="C387" s="35" t="s">
        <v>701</v>
      </c>
      <c r="D387" s="35" t="s">
        <v>1575</v>
      </c>
    </row>
    <row r="388" spans="1:4" s="3" customFormat="1">
      <c r="A388" s="35" t="s">
        <v>703</v>
      </c>
      <c r="B388" s="203">
        <v>4</v>
      </c>
      <c r="C388" s="35" t="s">
        <v>702</v>
      </c>
      <c r="D388" s="35" t="s">
        <v>1576</v>
      </c>
    </row>
    <row r="389" spans="1:4" s="3" customFormat="1">
      <c r="A389" s="35" t="s">
        <v>703</v>
      </c>
      <c r="B389" s="203">
        <v>5</v>
      </c>
      <c r="C389" s="35" t="s">
        <v>804</v>
      </c>
      <c r="D389" s="35" t="s">
        <v>1577</v>
      </c>
    </row>
    <row r="390" spans="1:4" s="3" customFormat="1">
      <c r="A390" s="35" t="s">
        <v>703</v>
      </c>
      <c r="B390" s="203">
        <v>6</v>
      </c>
      <c r="C390" s="35" t="s">
        <v>1580</v>
      </c>
      <c r="D390" s="35" t="s">
        <v>1578</v>
      </c>
    </row>
    <row r="391" spans="1:4" s="3" customFormat="1">
      <c r="A391" s="35" t="s">
        <v>703</v>
      </c>
      <c r="B391" s="95">
        <v>99</v>
      </c>
      <c r="C391" s="57" t="s">
        <v>1979</v>
      </c>
      <c r="D391" s="35" t="s">
        <v>1980</v>
      </c>
    </row>
    <row r="392" spans="1:4" s="3" customFormat="1">
      <c r="A392" s="35" t="s">
        <v>703</v>
      </c>
      <c r="B392" s="95">
        <v>98</v>
      </c>
      <c r="C392" s="57" t="s">
        <v>1929</v>
      </c>
      <c r="D392" s="35" t="s">
        <v>1942</v>
      </c>
    </row>
    <row r="393" spans="1:4" s="3" customFormat="1">
      <c r="A393" s="35"/>
      <c r="B393" s="203"/>
      <c r="C393" s="35"/>
      <c r="D393" s="35"/>
    </row>
    <row r="394" spans="1:4" s="3" customFormat="1">
      <c r="A394" s="35" t="s">
        <v>728</v>
      </c>
      <c r="B394" s="203">
        <v>1</v>
      </c>
      <c r="C394" s="35" t="s">
        <v>729</v>
      </c>
      <c r="D394" s="35" t="s">
        <v>912</v>
      </c>
    </row>
    <row r="395" spans="1:4" s="3" customFormat="1">
      <c r="A395" s="35" t="s">
        <v>728</v>
      </c>
      <c r="B395" s="203">
        <v>2</v>
      </c>
      <c r="C395" s="35" t="s">
        <v>730</v>
      </c>
      <c r="D395" s="35" t="s">
        <v>913</v>
      </c>
    </row>
    <row r="396" spans="1:4" s="3" customFormat="1">
      <c r="A396" s="35" t="s">
        <v>728</v>
      </c>
      <c r="B396" s="203">
        <v>3</v>
      </c>
      <c r="C396" s="35" t="s">
        <v>731</v>
      </c>
      <c r="D396" s="35" t="s">
        <v>914</v>
      </c>
    </row>
    <row r="397" spans="1:4" s="3" customFormat="1">
      <c r="A397" s="35" t="s">
        <v>728</v>
      </c>
      <c r="B397" s="203">
        <v>4</v>
      </c>
      <c r="C397" s="35" t="s">
        <v>732</v>
      </c>
      <c r="D397" s="35" t="s">
        <v>915</v>
      </c>
    </row>
    <row r="398" spans="1:4" s="3" customFormat="1">
      <c r="A398" s="35" t="s">
        <v>728</v>
      </c>
      <c r="B398" s="203">
        <v>5</v>
      </c>
      <c r="C398" s="35" t="s">
        <v>733</v>
      </c>
      <c r="D398" s="35" t="s">
        <v>916</v>
      </c>
    </row>
    <row r="399" spans="1:4" s="3" customFormat="1">
      <c r="A399" s="35" t="s">
        <v>728</v>
      </c>
      <c r="B399" s="95">
        <v>99</v>
      </c>
      <c r="C399" s="57" t="s">
        <v>1979</v>
      </c>
      <c r="D399" s="35" t="s">
        <v>1980</v>
      </c>
    </row>
    <row r="400" spans="1:4" s="3" customFormat="1">
      <c r="A400" s="35" t="s">
        <v>728</v>
      </c>
      <c r="B400" s="95">
        <v>98</v>
      </c>
      <c r="C400" s="57" t="s">
        <v>1929</v>
      </c>
      <c r="D400" s="35" t="s">
        <v>1942</v>
      </c>
    </row>
    <row r="401" spans="1:4" s="3" customFormat="1">
      <c r="A401" s="35"/>
      <c r="B401" s="203"/>
      <c r="C401" s="35"/>
      <c r="D401" s="35"/>
    </row>
    <row r="402" spans="1:4" s="18" customFormat="1" ht="16">
      <c r="A402" s="57" t="s">
        <v>90</v>
      </c>
      <c r="B402" s="95">
        <v>1</v>
      </c>
      <c r="C402" s="52" t="s">
        <v>93</v>
      </c>
      <c r="D402" s="55" t="s">
        <v>349</v>
      </c>
    </row>
    <row r="403" spans="1:4" s="18" customFormat="1" ht="16">
      <c r="A403" s="57" t="s">
        <v>90</v>
      </c>
      <c r="B403" s="95">
        <v>2</v>
      </c>
      <c r="C403" s="52" t="s">
        <v>92</v>
      </c>
      <c r="D403" s="55" t="s">
        <v>348</v>
      </c>
    </row>
    <row r="404" spans="1:4" s="18" customFormat="1" ht="16">
      <c r="A404" s="57" t="s">
        <v>90</v>
      </c>
      <c r="B404" s="95">
        <v>3</v>
      </c>
      <c r="C404" s="52" t="s">
        <v>94</v>
      </c>
      <c r="D404" s="55" t="s">
        <v>347</v>
      </c>
    </row>
    <row r="405" spans="1:4" s="18" customFormat="1" ht="16">
      <c r="A405" s="57" t="s">
        <v>90</v>
      </c>
      <c r="B405" s="95">
        <v>4</v>
      </c>
      <c r="C405" s="52" t="s">
        <v>95</v>
      </c>
      <c r="D405" s="55" t="s">
        <v>369</v>
      </c>
    </row>
    <row r="406" spans="1:4" s="18" customFormat="1" ht="16">
      <c r="A406" s="57" t="s">
        <v>90</v>
      </c>
      <c r="B406" s="95">
        <v>5</v>
      </c>
      <c r="C406" s="52" t="s">
        <v>96</v>
      </c>
      <c r="D406" s="55" t="s">
        <v>350</v>
      </c>
    </row>
    <row r="407" spans="1:4" s="18" customFormat="1" ht="16">
      <c r="A407" s="57" t="s">
        <v>90</v>
      </c>
      <c r="B407" s="95">
        <v>6</v>
      </c>
      <c r="C407" s="52" t="s">
        <v>97</v>
      </c>
      <c r="D407" s="55" t="s">
        <v>351</v>
      </c>
    </row>
    <row r="408" spans="1:4" s="18" customFormat="1" ht="16">
      <c r="A408" s="57" t="s">
        <v>90</v>
      </c>
      <c r="B408" s="95">
        <v>7</v>
      </c>
      <c r="C408" s="52" t="s">
        <v>98</v>
      </c>
      <c r="D408" s="55" t="s">
        <v>352</v>
      </c>
    </row>
    <row r="409" spans="1:4" s="18" customFormat="1" ht="16">
      <c r="A409" s="57" t="s">
        <v>90</v>
      </c>
      <c r="B409" s="95">
        <v>8</v>
      </c>
      <c r="C409" s="52" t="s">
        <v>99</v>
      </c>
      <c r="D409" s="55" t="s">
        <v>353</v>
      </c>
    </row>
    <row r="410" spans="1:4" s="18" customFormat="1" ht="16">
      <c r="A410" s="57" t="s">
        <v>90</v>
      </c>
      <c r="B410" s="95">
        <v>9</v>
      </c>
      <c r="C410" s="52" t="s">
        <v>100</v>
      </c>
      <c r="D410" s="55" t="s">
        <v>354</v>
      </c>
    </row>
    <row r="411" spans="1:4" s="18" customFormat="1" ht="16">
      <c r="A411" s="57" t="s">
        <v>90</v>
      </c>
      <c r="B411" s="95">
        <v>10</v>
      </c>
      <c r="C411" s="52" t="s">
        <v>101</v>
      </c>
      <c r="D411" s="55" t="s">
        <v>355</v>
      </c>
    </row>
    <row r="412" spans="1:4" s="18" customFormat="1" ht="16">
      <c r="A412" s="57" t="s">
        <v>90</v>
      </c>
      <c r="B412" s="95">
        <v>11</v>
      </c>
      <c r="C412" s="52" t="s">
        <v>221</v>
      </c>
      <c r="D412" s="55" t="s">
        <v>356</v>
      </c>
    </row>
    <row r="413" spans="1:4" s="18" customFormat="1" ht="16">
      <c r="A413" s="57" t="s">
        <v>90</v>
      </c>
      <c r="B413" s="95">
        <v>12</v>
      </c>
      <c r="C413" s="52" t="s">
        <v>102</v>
      </c>
      <c r="D413" s="55" t="s">
        <v>357</v>
      </c>
    </row>
    <row r="414" spans="1:4" s="18" customFormat="1" ht="16">
      <c r="A414" s="57" t="s">
        <v>90</v>
      </c>
      <c r="B414" s="95">
        <v>88</v>
      </c>
      <c r="C414" s="52" t="s">
        <v>68</v>
      </c>
      <c r="D414" s="55" t="s">
        <v>263</v>
      </c>
    </row>
    <row r="415" spans="1:4" s="18" customFormat="1" ht="16">
      <c r="A415" s="57" t="s">
        <v>90</v>
      </c>
      <c r="B415" s="95">
        <v>99</v>
      </c>
      <c r="C415" s="52" t="s">
        <v>9</v>
      </c>
      <c r="D415" s="2" t="s">
        <v>14</v>
      </c>
    </row>
    <row r="416" spans="1:4" s="3" customFormat="1">
      <c r="A416" s="57" t="s">
        <v>90</v>
      </c>
      <c r="B416" s="95">
        <v>98</v>
      </c>
      <c r="C416" s="57" t="s">
        <v>1929</v>
      </c>
      <c r="D416" s="35" t="s">
        <v>1942</v>
      </c>
    </row>
    <row r="417" spans="1:4" s="18" customFormat="1">
      <c r="A417" s="57"/>
      <c r="B417" s="95"/>
      <c r="C417" s="52"/>
      <c r="D417" s="2"/>
    </row>
    <row r="418" spans="1:4" s="18" customFormat="1" ht="16">
      <c r="A418" s="57" t="s">
        <v>91</v>
      </c>
      <c r="B418" s="95">
        <v>1</v>
      </c>
      <c r="C418" s="52" t="s">
        <v>103</v>
      </c>
      <c r="D418" s="55" t="s">
        <v>358</v>
      </c>
    </row>
    <row r="419" spans="1:4" s="18" customFormat="1" ht="16">
      <c r="A419" s="57" t="s">
        <v>91</v>
      </c>
      <c r="B419" s="95">
        <v>2</v>
      </c>
      <c r="C419" s="52" t="s">
        <v>217</v>
      </c>
      <c r="D419" s="55" t="s">
        <v>359</v>
      </c>
    </row>
    <row r="420" spans="1:4" s="18" customFormat="1" ht="16">
      <c r="A420" s="57" t="s">
        <v>91</v>
      </c>
      <c r="B420" s="95">
        <v>3</v>
      </c>
      <c r="C420" s="52" t="s">
        <v>124</v>
      </c>
      <c r="D420" s="2" t="s">
        <v>360</v>
      </c>
    </row>
    <row r="421" spans="1:4" s="3" customFormat="1">
      <c r="A421" s="57" t="s">
        <v>91</v>
      </c>
      <c r="B421" s="95">
        <v>98</v>
      </c>
      <c r="C421" s="57" t="s">
        <v>1929</v>
      </c>
      <c r="D421" s="35" t="s">
        <v>1942</v>
      </c>
    </row>
    <row r="422" spans="1:4" s="27" customFormat="1">
      <c r="A422" s="57"/>
      <c r="B422" s="95"/>
      <c r="C422" s="52"/>
      <c r="D422" s="2"/>
    </row>
    <row r="423" spans="1:4" s="3" customFormat="1" ht="16">
      <c r="A423" s="57" t="s">
        <v>138</v>
      </c>
      <c r="B423" s="95">
        <v>1</v>
      </c>
      <c r="C423" s="52" t="s">
        <v>139</v>
      </c>
      <c r="D423" s="55" t="s">
        <v>274</v>
      </c>
    </row>
    <row r="424" spans="1:4" s="3" customFormat="1" ht="16">
      <c r="A424" s="57" t="s">
        <v>138</v>
      </c>
      <c r="B424" s="95">
        <v>2</v>
      </c>
      <c r="C424" s="52" t="s">
        <v>140</v>
      </c>
      <c r="D424" s="55" t="s">
        <v>275</v>
      </c>
    </row>
    <row r="425" spans="1:4" s="3" customFormat="1" ht="16">
      <c r="A425" s="57" t="s">
        <v>138</v>
      </c>
      <c r="B425" s="95">
        <v>3</v>
      </c>
      <c r="C425" s="52" t="s">
        <v>141</v>
      </c>
      <c r="D425" s="55" t="s">
        <v>370</v>
      </c>
    </row>
    <row r="426" spans="1:4" s="3" customFormat="1" ht="16">
      <c r="A426" s="57" t="s">
        <v>138</v>
      </c>
      <c r="B426" s="95">
        <v>4</v>
      </c>
      <c r="C426" s="52" t="s">
        <v>142</v>
      </c>
      <c r="D426" s="2" t="s">
        <v>337</v>
      </c>
    </row>
    <row r="427" spans="1:4" s="3" customFormat="1" ht="16">
      <c r="A427" s="57" t="s">
        <v>138</v>
      </c>
      <c r="B427" s="95">
        <v>99</v>
      </c>
      <c r="C427" s="52" t="s">
        <v>9</v>
      </c>
      <c r="D427" s="100" t="s">
        <v>14</v>
      </c>
    </row>
    <row r="428" spans="1:4" s="3" customFormat="1">
      <c r="A428" s="57" t="s">
        <v>138</v>
      </c>
      <c r="B428" s="95">
        <v>98</v>
      </c>
      <c r="C428" s="57" t="s">
        <v>1929</v>
      </c>
      <c r="D428" s="35" t="s">
        <v>1942</v>
      </c>
    </row>
    <row r="429" spans="1:4" s="27" customFormat="1">
      <c r="A429" s="57"/>
      <c r="B429" s="95"/>
      <c r="C429" s="52"/>
      <c r="D429" s="2"/>
    </row>
    <row r="430" spans="1:4" s="27" customFormat="1" ht="16">
      <c r="A430" s="57" t="s">
        <v>754</v>
      </c>
      <c r="B430" s="95">
        <v>1</v>
      </c>
      <c r="C430" s="52" t="s">
        <v>755</v>
      </c>
      <c r="D430" s="2" t="s">
        <v>1613</v>
      </c>
    </row>
    <row r="431" spans="1:4" s="27" customFormat="1" ht="16">
      <c r="A431" s="57" t="s">
        <v>754</v>
      </c>
      <c r="B431" s="95">
        <v>2</v>
      </c>
      <c r="C431" s="52" t="s">
        <v>756</v>
      </c>
      <c r="D431" s="2" t="s">
        <v>1614</v>
      </c>
    </row>
    <row r="432" spans="1:4" s="27" customFormat="1" ht="16">
      <c r="A432" s="57" t="s">
        <v>754</v>
      </c>
      <c r="B432" s="95">
        <v>3</v>
      </c>
      <c r="C432" s="57" t="s">
        <v>12</v>
      </c>
      <c r="D432" s="2" t="s">
        <v>16</v>
      </c>
    </row>
    <row r="433" spans="1:4" s="3" customFormat="1">
      <c r="A433" s="57" t="s">
        <v>754</v>
      </c>
      <c r="B433" s="95">
        <v>98</v>
      </c>
      <c r="C433" s="57" t="s">
        <v>1929</v>
      </c>
      <c r="D433" s="35" t="s">
        <v>1942</v>
      </c>
    </row>
    <row r="434" spans="1:4" s="27" customFormat="1">
      <c r="A434" s="57"/>
      <c r="B434" s="95"/>
      <c r="C434" s="52"/>
      <c r="D434" s="2"/>
    </row>
    <row r="435" spans="1:4" s="27" customFormat="1" ht="16">
      <c r="A435" s="57" t="s">
        <v>761</v>
      </c>
      <c r="B435" s="95">
        <v>1</v>
      </c>
      <c r="C435" s="52" t="s">
        <v>762</v>
      </c>
      <c r="D435" s="2" t="s">
        <v>1615</v>
      </c>
    </row>
    <row r="436" spans="1:4" s="27" customFormat="1" ht="16">
      <c r="A436" s="57" t="s">
        <v>761</v>
      </c>
      <c r="B436" s="95">
        <v>2</v>
      </c>
      <c r="C436" s="52" t="s">
        <v>763</v>
      </c>
      <c r="D436" s="2" t="s">
        <v>1616</v>
      </c>
    </row>
    <row r="437" spans="1:4" s="27" customFormat="1" ht="16">
      <c r="A437" s="57" t="s">
        <v>761</v>
      </c>
      <c r="B437" s="95">
        <v>3</v>
      </c>
      <c r="C437" s="57" t="s">
        <v>12</v>
      </c>
      <c r="D437" s="2" t="s">
        <v>16</v>
      </c>
    </row>
    <row r="438" spans="1:4" s="3" customFormat="1">
      <c r="A438" s="57" t="s">
        <v>761</v>
      </c>
      <c r="B438" s="95">
        <v>98</v>
      </c>
      <c r="C438" s="57" t="s">
        <v>1929</v>
      </c>
      <c r="D438" s="35" t="s">
        <v>1942</v>
      </c>
    </row>
    <row r="439" spans="1:4" s="27" customFormat="1">
      <c r="A439" s="57"/>
      <c r="B439" s="95"/>
      <c r="C439" s="52"/>
      <c r="D439" s="2"/>
    </row>
    <row r="440" spans="1:4" s="27" customFormat="1" ht="16">
      <c r="A440" s="57" t="s">
        <v>764</v>
      </c>
      <c r="B440" s="95">
        <v>1</v>
      </c>
      <c r="C440" s="52" t="s">
        <v>765</v>
      </c>
      <c r="D440" s="52" t="s">
        <v>765</v>
      </c>
    </row>
    <row r="441" spans="1:4" s="27" customFormat="1" ht="16">
      <c r="A441" s="57" t="s">
        <v>764</v>
      </c>
      <c r="B441" s="95">
        <v>2</v>
      </c>
      <c r="C441" s="52" t="s">
        <v>766</v>
      </c>
      <c r="D441" s="52" t="s">
        <v>766</v>
      </c>
    </row>
    <row r="442" spans="1:4" s="27" customFormat="1" ht="16">
      <c r="A442" s="57" t="s">
        <v>764</v>
      </c>
      <c r="B442" s="95">
        <v>3</v>
      </c>
      <c r="C442" s="52" t="s">
        <v>767</v>
      </c>
      <c r="D442" s="52" t="s">
        <v>767</v>
      </c>
    </row>
    <row r="443" spans="1:4" s="27" customFormat="1" ht="16">
      <c r="A443" s="57" t="s">
        <v>764</v>
      </c>
      <c r="B443" s="95">
        <v>4</v>
      </c>
      <c r="C443" s="52" t="s">
        <v>768</v>
      </c>
      <c r="D443" s="52" t="s">
        <v>768</v>
      </c>
    </row>
    <row r="444" spans="1:4" s="27" customFormat="1" ht="16">
      <c r="A444" s="57" t="s">
        <v>764</v>
      </c>
      <c r="B444" s="95">
        <v>5</v>
      </c>
      <c r="C444" s="52" t="s">
        <v>769</v>
      </c>
      <c r="D444" s="52" t="s">
        <v>769</v>
      </c>
    </row>
    <row r="445" spans="1:4" s="27" customFormat="1" ht="16">
      <c r="A445" s="57" t="s">
        <v>764</v>
      </c>
      <c r="B445" s="95">
        <v>6</v>
      </c>
      <c r="C445" s="52" t="s">
        <v>770</v>
      </c>
      <c r="D445" s="52" t="s">
        <v>770</v>
      </c>
    </row>
    <row r="446" spans="1:4" s="27" customFormat="1" ht="16">
      <c r="A446" s="57" t="s">
        <v>764</v>
      </c>
      <c r="B446" s="95">
        <v>7</v>
      </c>
      <c r="C446" s="52" t="s">
        <v>771</v>
      </c>
      <c r="D446" s="52" t="s">
        <v>771</v>
      </c>
    </row>
    <row r="447" spans="1:4" s="27" customFormat="1" ht="16">
      <c r="A447" s="57" t="s">
        <v>764</v>
      </c>
      <c r="B447" s="95">
        <v>8</v>
      </c>
      <c r="C447" s="52" t="s">
        <v>772</v>
      </c>
      <c r="D447" s="52" t="s">
        <v>772</v>
      </c>
    </row>
    <row r="448" spans="1:4" s="27" customFormat="1" ht="16">
      <c r="A448" s="57" t="s">
        <v>764</v>
      </c>
      <c r="B448" s="95">
        <v>9</v>
      </c>
      <c r="C448" s="52" t="s">
        <v>773</v>
      </c>
      <c r="D448" s="52" t="s">
        <v>773</v>
      </c>
    </row>
    <row r="449" spans="1:4" s="18" customFormat="1" ht="16">
      <c r="A449" s="57" t="s">
        <v>764</v>
      </c>
      <c r="B449" s="95">
        <v>10</v>
      </c>
      <c r="C449" s="52" t="s">
        <v>774</v>
      </c>
      <c r="D449" s="52" t="s">
        <v>774</v>
      </c>
    </row>
    <row r="450" spans="1:4" s="3" customFormat="1" ht="16">
      <c r="A450" s="57" t="s">
        <v>764</v>
      </c>
      <c r="B450" s="95">
        <v>11</v>
      </c>
      <c r="C450" s="52" t="s">
        <v>775</v>
      </c>
      <c r="D450" s="52" t="s">
        <v>775</v>
      </c>
    </row>
    <row r="451" spans="1:4" s="3" customFormat="1" ht="16">
      <c r="A451" s="57" t="s">
        <v>764</v>
      </c>
      <c r="B451" s="95">
        <v>12</v>
      </c>
      <c r="C451" s="52" t="s">
        <v>776</v>
      </c>
      <c r="D451" s="52" t="s">
        <v>776</v>
      </c>
    </row>
    <row r="452" spans="1:4" ht="16">
      <c r="A452" s="57" t="s">
        <v>764</v>
      </c>
      <c r="B452" s="95">
        <v>77</v>
      </c>
      <c r="C452" s="52" t="s">
        <v>170</v>
      </c>
      <c r="D452" s="35" t="s">
        <v>1363</v>
      </c>
    </row>
    <row r="453" spans="1:4" s="3" customFormat="1">
      <c r="A453" s="57" t="s">
        <v>764</v>
      </c>
      <c r="B453" s="95">
        <v>98</v>
      </c>
      <c r="C453" s="57" t="s">
        <v>1929</v>
      </c>
      <c r="D453" s="35" t="s">
        <v>1942</v>
      </c>
    </row>
    <row r="454" spans="1:4" s="3" customFormat="1">
      <c r="A454" s="57"/>
      <c r="B454" s="95"/>
      <c r="C454" s="52"/>
      <c r="D454" s="35"/>
    </row>
    <row r="455" spans="1:4" s="3" customFormat="1" ht="16">
      <c r="A455" s="57" t="s">
        <v>978</v>
      </c>
      <c r="B455" s="95">
        <v>1</v>
      </c>
      <c r="C455" s="57" t="s">
        <v>11</v>
      </c>
      <c r="D455" s="2" t="s">
        <v>15</v>
      </c>
    </row>
    <row r="456" spans="1:4" s="3" customFormat="1" ht="16">
      <c r="A456" s="57" t="s">
        <v>978</v>
      </c>
      <c r="B456" s="95">
        <v>2</v>
      </c>
      <c r="C456" s="52" t="s">
        <v>980</v>
      </c>
      <c r="D456" s="35" t="s">
        <v>1617</v>
      </c>
    </row>
    <row r="457" spans="1:4" s="3" customFormat="1" ht="16">
      <c r="A457" s="57" t="s">
        <v>978</v>
      </c>
      <c r="B457" s="95">
        <v>3</v>
      </c>
      <c r="C457" s="52" t="s">
        <v>979</v>
      </c>
      <c r="D457" s="35" t="s">
        <v>1618</v>
      </c>
    </row>
    <row r="458" spans="1:4" s="3" customFormat="1" ht="16">
      <c r="A458" s="57" t="s">
        <v>978</v>
      </c>
      <c r="B458" s="95">
        <v>4</v>
      </c>
      <c r="C458" s="52" t="s">
        <v>1696</v>
      </c>
      <c r="D458" s="35" t="s">
        <v>1700</v>
      </c>
    </row>
    <row r="459" spans="1:4" s="3" customFormat="1" ht="16">
      <c r="A459" s="57" t="s">
        <v>978</v>
      </c>
      <c r="B459" s="95">
        <v>5</v>
      </c>
      <c r="C459" s="52" t="s">
        <v>1697</v>
      </c>
      <c r="D459" s="35" t="s">
        <v>1701</v>
      </c>
    </row>
    <row r="460" spans="1:4" s="3" customFormat="1" ht="16">
      <c r="A460" s="57" t="s">
        <v>978</v>
      </c>
      <c r="B460" s="95">
        <v>6</v>
      </c>
      <c r="C460" s="52" t="s">
        <v>1699</v>
      </c>
      <c r="D460" s="35" t="s">
        <v>1703</v>
      </c>
    </row>
    <row r="461" spans="1:4" s="3" customFormat="1" ht="16">
      <c r="A461" s="57" t="s">
        <v>978</v>
      </c>
      <c r="B461" s="95">
        <v>7</v>
      </c>
      <c r="C461" s="52" t="s">
        <v>1698</v>
      </c>
      <c r="D461" s="35" t="s">
        <v>1702</v>
      </c>
    </row>
    <row r="462" spans="1:4" s="3" customFormat="1">
      <c r="A462" s="57" t="s">
        <v>978</v>
      </c>
      <c r="B462" s="95">
        <v>98</v>
      </c>
      <c r="C462" s="57" t="s">
        <v>1929</v>
      </c>
      <c r="D462" s="35" t="s">
        <v>1942</v>
      </c>
    </row>
    <row r="463" spans="1:4" s="3" customFormat="1">
      <c r="A463" s="57"/>
      <c r="B463" s="95"/>
      <c r="C463" s="52"/>
      <c r="D463" s="35"/>
    </row>
    <row r="464" spans="1:4" s="3" customFormat="1" ht="16">
      <c r="A464" s="132" t="s">
        <v>149</v>
      </c>
      <c r="B464" s="95">
        <v>1</v>
      </c>
      <c r="C464" s="52" t="s">
        <v>150</v>
      </c>
      <c r="D464" s="55" t="s">
        <v>1706</v>
      </c>
    </row>
    <row r="465" spans="1:4" s="3" customFormat="1" ht="16">
      <c r="A465" s="132" t="s">
        <v>149</v>
      </c>
      <c r="B465" s="95">
        <v>2</v>
      </c>
      <c r="C465" s="52" t="s">
        <v>151</v>
      </c>
      <c r="D465" s="55" t="s">
        <v>267</v>
      </c>
    </row>
    <row r="466" spans="1:4" s="3" customFormat="1" ht="16">
      <c r="A466" s="132" t="s">
        <v>149</v>
      </c>
      <c r="B466" s="95">
        <v>3</v>
      </c>
      <c r="C466" s="52" t="s">
        <v>152</v>
      </c>
      <c r="D466" s="55" t="s">
        <v>268</v>
      </c>
    </row>
    <row r="467" spans="1:4" s="3" customFormat="1" ht="16">
      <c r="A467" s="132" t="s">
        <v>149</v>
      </c>
      <c r="B467" s="95">
        <v>4</v>
      </c>
      <c r="C467" s="52" t="s">
        <v>153</v>
      </c>
      <c r="D467" s="55" t="s">
        <v>361</v>
      </c>
    </row>
    <row r="468" spans="1:4" s="3" customFormat="1" ht="16">
      <c r="A468" s="132" t="s">
        <v>149</v>
      </c>
      <c r="B468" s="95">
        <v>5</v>
      </c>
      <c r="C468" s="52" t="s">
        <v>154</v>
      </c>
      <c r="D468" s="2" t="s">
        <v>269</v>
      </c>
    </row>
    <row r="469" spans="1:4" s="3" customFormat="1" ht="16">
      <c r="A469" s="132" t="s">
        <v>149</v>
      </c>
      <c r="B469" s="95">
        <v>99</v>
      </c>
      <c r="C469" s="52" t="s">
        <v>9</v>
      </c>
      <c r="D469" s="2" t="s">
        <v>14</v>
      </c>
    </row>
    <row r="470" spans="1:4" s="3" customFormat="1">
      <c r="A470" s="132" t="s">
        <v>149</v>
      </c>
      <c r="B470" s="95">
        <v>98</v>
      </c>
      <c r="C470" s="57" t="s">
        <v>1929</v>
      </c>
      <c r="D470" s="35" t="s">
        <v>1942</v>
      </c>
    </row>
    <row r="471" spans="1:4" s="3" customFormat="1">
      <c r="A471" s="57"/>
      <c r="B471" s="95"/>
      <c r="C471" s="52"/>
      <c r="D471" s="2"/>
    </row>
    <row r="472" spans="1:4" s="18" customFormat="1" ht="16">
      <c r="A472" s="132" t="s">
        <v>166</v>
      </c>
      <c r="B472" s="95">
        <v>1</v>
      </c>
      <c r="C472" s="52" t="s">
        <v>162</v>
      </c>
      <c r="D472" s="55" t="s">
        <v>270</v>
      </c>
    </row>
    <row r="473" spans="1:4" s="18" customFormat="1" ht="16">
      <c r="A473" s="132" t="s">
        <v>166</v>
      </c>
      <c r="B473" s="95">
        <v>2</v>
      </c>
      <c r="C473" s="52" t="s">
        <v>163</v>
      </c>
      <c r="D473" s="55" t="s">
        <v>271</v>
      </c>
    </row>
    <row r="474" spans="1:4" s="18" customFormat="1" ht="16">
      <c r="A474" s="132" t="s">
        <v>166</v>
      </c>
      <c r="B474" s="95">
        <v>3</v>
      </c>
      <c r="C474" s="52" t="s">
        <v>164</v>
      </c>
      <c r="D474" s="55" t="s">
        <v>1708</v>
      </c>
    </row>
    <row r="475" spans="1:4" s="18" customFormat="1" ht="16">
      <c r="A475" s="132" t="s">
        <v>166</v>
      </c>
      <c r="B475" s="95">
        <v>4</v>
      </c>
      <c r="C475" s="52" t="s">
        <v>1707</v>
      </c>
      <c r="D475" s="55" t="s">
        <v>1709</v>
      </c>
    </row>
    <row r="476" spans="1:4" s="18" customFormat="1" ht="16">
      <c r="A476" s="132" t="s">
        <v>166</v>
      </c>
      <c r="B476" s="95">
        <v>88</v>
      </c>
      <c r="C476" s="52" t="s">
        <v>68</v>
      </c>
      <c r="D476" s="55" t="s">
        <v>263</v>
      </c>
    </row>
    <row r="477" spans="1:4" s="18" customFormat="1" ht="16">
      <c r="A477" s="132" t="s">
        <v>166</v>
      </c>
      <c r="B477" s="95">
        <v>99</v>
      </c>
      <c r="C477" s="52" t="s">
        <v>9</v>
      </c>
      <c r="D477" s="2" t="s">
        <v>14</v>
      </c>
    </row>
    <row r="478" spans="1:4" s="3" customFormat="1">
      <c r="A478" s="132" t="s">
        <v>166</v>
      </c>
      <c r="B478" s="95">
        <v>98</v>
      </c>
      <c r="C478" s="57" t="s">
        <v>1929</v>
      </c>
      <c r="D478" s="35" t="s">
        <v>1942</v>
      </c>
    </row>
    <row r="479" spans="1:4" s="18" customFormat="1">
      <c r="A479" s="57"/>
      <c r="B479" s="95"/>
      <c r="C479" s="52"/>
      <c r="D479" s="2"/>
    </row>
    <row r="480" spans="1:4" s="18" customFormat="1" ht="16">
      <c r="A480" s="57" t="s">
        <v>1714</v>
      </c>
      <c r="B480" s="95">
        <v>1</v>
      </c>
      <c r="C480" s="52" t="s">
        <v>1711</v>
      </c>
      <c r="D480" s="2" t="s">
        <v>1715</v>
      </c>
    </row>
    <row r="481" spans="1:4" s="18" customFormat="1" ht="16">
      <c r="A481" s="57" t="s">
        <v>1714</v>
      </c>
      <c r="B481" s="95">
        <v>2</v>
      </c>
      <c r="C481" s="52" t="s">
        <v>1712</v>
      </c>
      <c r="D481" s="2" t="s">
        <v>1716</v>
      </c>
    </row>
    <row r="482" spans="1:4" s="18" customFormat="1" ht="16">
      <c r="A482" s="57" t="s">
        <v>1714</v>
      </c>
      <c r="B482" s="95">
        <v>3</v>
      </c>
      <c r="C482" s="52" t="s">
        <v>1713</v>
      </c>
      <c r="D482" s="2" t="s">
        <v>1717</v>
      </c>
    </row>
    <row r="483" spans="1:4" s="18" customFormat="1" ht="16">
      <c r="A483" s="57" t="s">
        <v>1714</v>
      </c>
      <c r="B483" s="95">
        <v>99</v>
      </c>
      <c r="C483" s="52" t="s">
        <v>9</v>
      </c>
      <c r="D483" s="2" t="s">
        <v>14</v>
      </c>
    </row>
    <row r="484" spans="1:4" s="3" customFormat="1">
      <c r="A484" s="57" t="s">
        <v>1714</v>
      </c>
      <c r="B484" s="95">
        <v>98</v>
      </c>
      <c r="C484" s="57" t="s">
        <v>1929</v>
      </c>
      <c r="D484" s="35" t="s">
        <v>1942</v>
      </c>
    </row>
    <row r="485" spans="1:4" s="18" customFormat="1">
      <c r="A485" s="57"/>
      <c r="B485" s="95"/>
      <c r="C485" s="52"/>
      <c r="D485" s="2"/>
    </row>
    <row r="486" spans="1:4" s="18" customFormat="1" ht="16">
      <c r="A486" s="132" t="s">
        <v>169</v>
      </c>
      <c r="B486" s="95">
        <v>1</v>
      </c>
      <c r="C486" s="52" t="s">
        <v>784</v>
      </c>
      <c r="D486" s="55" t="s">
        <v>1619</v>
      </c>
    </row>
    <row r="487" spans="1:4" s="18" customFormat="1" ht="16">
      <c r="A487" s="132" t="s">
        <v>169</v>
      </c>
      <c r="B487" s="95">
        <v>2</v>
      </c>
      <c r="C487" s="52" t="s">
        <v>783</v>
      </c>
      <c r="D487" s="55" t="s">
        <v>1710</v>
      </c>
    </row>
    <row r="488" spans="1:4" s="18" customFormat="1" ht="16">
      <c r="A488" s="132" t="s">
        <v>169</v>
      </c>
      <c r="B488" s="95">
        <v>3</v>
      </c>
      <c r="C488" s="52" t="s">
        <v>782</v>
      </c>
      <c r="D488" s="55" t="s">
        <v>1620</v>
      </c>
    </row>
    <row r="489" spans="1:4" s="18" customFormat="1" ht="16">
      <c r="A489" s="132" t="s">
        <v>169</v>
      </c>
      <c r="B489" s="95">
        <v>88</v>
      </c>
      <c r="C489" s="52" t="s">
        <v>68</v>
      </c>
      <c r="D489" s="55" t="s">
        <v>263</v>
      </c>
    </row>
    <row r="490" spans="1:4" s="18" customFormat="1" ht="16">
      <c r="A490" s="132" t="s">
        <v>169</v>
      </c>
      <c r="B490" s="95">
        <v>99</v>
      </c>
      <c r="C490" s="52" t="s">
        <v>9</v>
      </c>
      <c r="D490" s="2" t="s">
        <v>14</v>
      </c>
    </row>
    <row r="491" spans="1:4" s="3" customFormat="1">
      <c r="A491" s="132" t="s">
        <v>169</v>
      </c>
      <c r="B491" s="95">
        <v>98</v>
      </c>
      <c r="C491" s="57" t="s">
        <v>1929</v>
      </c>
      <c r="D491" s="35" t="s">
        <v>1942</v>
      </c>
    </row>
    <row r="492" spans="1:4" s="27" customFormat="1">
      <c r="A492" s="57"/>
      <c r="B492" s="95"/>
      <c r="C492" s="52"/>
      <c r="D492" s="2"/>
    </row>
    <row r="493" spans="1:4" s="3" customFormat="1" ht="16">
      <c r="A493" s="132" t="s">
        <v>175</v>
      </c>
      <c r="B493" s="95">
        <v>1</v>
      </c>
      <c r="C493" s="52" t="s">
        <v>176</v>
      </c>
      <c r="D493" s="55" t="s">
        <v>362</v>
      </c>
    </row>
    <row r="494" spans="1:4" s="3" customFormat="1" ht="16">
      <c r="A494" s="132" t="s">
        <v>175</v>
      </c>
      <c r="B494" s="95">
        <v>2</v>
      </c>
      <c r="C494" s="52" t="s">
        <v>177</v>
      </c>
      <c r="D494" s="55" t="s">
        <v>363</v>
      </c>
    </row>
    <row r="495" spans="1:4" s="3" customFormat="1" ht="16">
      <c r="A495" s="132" t="s">
        <v>175</v>
      </c>
      <c r="B495" s="95">
        <v>3</v>
      </c>
      <c r="C495" s="52" t="s">
        <v>178</v>
      </c>
      <c r="D495" s="55" t="s">
        <v>364</v>
      </c>
    </row>
    <row r="496" spans="1:4" s="3" customFormat="1" ht="16">
      <c r="A496" s="132" t="s">
        <v>175</v>
      </c>
      <c r="B496" s="95">
        <v>4</v>
      </c>
      <c r="C496" s="52" t="s">
        <v>179</v>
      </c>
      <c r="D496" s="55" t="s">
        <v>365</v>
      </c>
    </row>
    <row r="497" spans="1:4" s="3" customFormat="1" ht="16">
      <c r="A497" s="132" t="s">
        <v>175</v>
      </c>
      <c r="B497" s="95">
        <v>88</v>
      </c>
      <c r="C497" s="52" t="s">
        <v>68</v>
      </c>
      <c r="D497" s="55" t="s">
        <v>263</v>
      </c>
    </row>
    <row r="498" spans="1:4" s="3" customFormat="1" ht="16">
      <c r="A498" s="132" t="s">
        <v>175</v>
      </c>
      <c r="B498" s="95">
        <v>99</v>
      </c>
      <c r="C498" s="52" t="s">
        <v>9</v>
      </c>
      <c r="D498" s="2" t="s">
        <v>14</v>
      </c>
    </row>
    <row r="499" spans="1:4" s="3" customFormat="1">
      <c r="A499" s="132" t="s">
        <v>175</v>
      </c>
      <c r="B499" s="95">
        <v>98</v>
      </c>
      <c r="C499" s="57" t="s">
        <v>1929</v>
      </c>
      <c r="D499" s="35" t="s">
        <v>1942</v>
      </c>
    </row>
    <row r="500" spans="1:4" s="3" customFormat="1">
      <c r="A500" s="132"/>
      <c r="B500" s="95"/>
      <c r="C500" s="52"/>
      <c r="D500" s="2"/>
    </row>
    <row r="501" spans="1:4" s="27" customFormat="1" ht="16">
      <c r="A501" s="57" t="s">
        <v>758</v>
      </c>
      <c r="B501" s="95">
        <v>1</v>
      </c>
      <c r="C501" s="52" t="s">
        <v>1913</v>
      </c>
      <c r="D501" s="2" t="s">
        <v>1916</v>
      </c>
    </row>
    <row r="502" spans="1:4" s="27" customFormat="1" ht="16">
      <c r="A502" s="57" t="s">
        <v>758</v>
      </c>
      <c r="B502" s="95">
        <v>2</v>
      </c>
      <c r="C502" s="52" t="s">
        <v>1914</v>
      </c>
      <c r="D502" s="2" t="s">
        <v>1917</v>
      </c>
    </row>
    <row r="503" spans="1:4" s="27" customFormat="1" ht="16">
      <c r="A503" s="57" t="s">
        <v>758</v>
      </c>
      <c r="B503" s="95">
        <v>3</v>
      </c>
      <c r="C503" s="52" t="s">
        <v>1915</v>
      </c>
      <c r="D503" s="2" t="s">
        <v>1918</v>
      </c>
    </row>
    <row r="504" spans="1:4" s="27" customFormat="1" ht="16">
      <c r="A504" s="57" t="s">
        <v>758</v>
      </c>
      <c r="B504" s="95">
        <v>4</v>
      </c>
      <c r="C504" s="57" t="s">
        <v>12</v>
      </c>
      <c r="D504" s="2" t="s">
        <v>16</v>
      </c>
    </row>
    <row r="505" spans="1:4" s="3" customFormat="1">
      <c r="A505" s="57" t="s">
        <v>758</v>
      </c>
      <c r="B505" s="95">
        <v>98</v>
      </c>
      <c r="C505" s="57" t="s">
        <v>1929</v>
      </c>
      <c r="D505" s="35" t="s">
        <v>1942</v>
      </c>
    </row>
    <row r="506" spans="1:4" s="27" customFormat="1">
      <c r="A506" s="57"/>
      <c r="B506" s="95"/>
      <c r="C506" s="52"/>
      <c r="D506" s="2"/>
    </row>
    <row r="507" spans="1:4" s="3" customFormat="1" ht="16">
      <c r="A507" s="132" t="s">
        <v>785</v>
      </c>
      <c r="B507" s="95">
        <v>1</v>
      </c>
      <c r="C507" s="52" t="s">
        <v>786</v>
      </c>
      <c r="D507" s="2" t="s">
        <v>1621</v>
      </c>
    </row>
    <row r="508" spans="1:4" s="3" customFormat="1" ht="16">
      <c r="A508" s="132" t="s">
        <v>785</v>
      </c>
      <c r="B508" s="95">
        <v>2</v>
      </c>
      <c r="C508" s="52" t="s">
        <v>787</v>
      </c>
      <c r="D508" s="2" t="s">
        <v>1720</v>
      </c>
    </row>
    <row r="509" spans="1:4" s="3" customFormat="1" ht="16">
      <c r="A509" s="132" t="s">
        <v>785</v>
      </c>
      <c r="B509" s="95">
        <v>3</v>
      </c>
      <c r="C509" s="52" t="s">
        <v>788</v>
      </c>
      <c r="D509" s="2" t="s">
        <v>1622</v>
      </c>
    </row>
    <row r="510" spans="1:4" s="3" customFormat="1" ht="16">
      <c r="A510" s="132" t="s">
        <v>785</v>
      </c>
      <c r="B510" s="95">
        <v>4</v>
      </c>
      <c r="C510" s="52" t="s">
        <v>1636</v>
      </c>
      <c r="D510" s="2" t="s">
        <v>1721</v>
      </c>
    </row>
    <row r="511" spans="1:4" s="3" customFormat="1" ht="16">
      <c r="A511" s="132" t="s">
        <v>785</v>
      </c>
      <c r="B511" s="95">
        <v>5</v>
      </c>
      <c r="C511" s="52" t="s">
        <v>1024</v>
      </c>
      <c r="D511" s="2" t="s">
        <v>1623</v>
      </c>
    </row>
    <row r="512" spans="1:4" s="3" customFormat="1" ht="16">
      <c r="A512" s="132" t="s">
        <v>785</v>
      </c>
      <c r="B512" s="95">
        <v>6</v>
      </c>
      <c r="C512" s="52" t="s">
        <v>789</v>
      </c>
      <c r="D512" s="2" t="s">
        <v>1363</v>
      </c>
    </row>
    <row r="513" spans="1:6" s="27" customFormat="1" ht="16">
      <c r="A513" s="132" t="s">
        <v>785</v>
      </c>
      <c r="B513" s="95">
        <v>88</v>
      </c>
      <c r="C513" s="52" t="s">
        <v>778</v>
      </c>
      <c r="D513" s="2" t="s">
        <v>1355</v>
      </c>
    </row>
    <row r="514" spans="1:6" s="27" customFormat="1" ht="16">
      <c r="A514" s="132" t="s">
        <v>785</v>
      </c>
      <c r="B514" s="95">
        <v>99</v>
      </c>
      <c r="C514" s="52" t="s">
        <v>9</v>
      </c>
      <c r="D514" s="2" t="s">
        <v>14</v>
      </c>
    </row>
    <row r="515" spans="1:6" s="3" customFormat="1">
      <c r="A515" s="132" t="s">
        <v>785</v>
      </c>
      <c r="B515" s="95">
        <v>98</v>
      </c>
      <c r="C515" s="57" t="s">
        <v>1929</v>
      </c>
      <c r="D515" s="35" t="s">
        <v>1942</v>
      </c>
    </row>
    <row r="517" spans="1:6">
      <c r="A517" s="132" t="s">
        <v>777</v>
      </c>
      <c r="B517" s="95">
        <v>1</v>
      </c>
      <c r="C517" s="132" t="s">
        <v>1723</v>
      </c>
      <c r="D517" s="35" t="s">
        <v>1722</v>
      </c>
      <c r="E517" s="108"/>
      <c r="F517" s="35"/>
    </row>
    <row r="518" spans="1:6">
      <c r="A518" s="132" t="s">
        <v>777</v>
      </c>
      <c r="B518" s="95">
        <v>2</v>
      </c>
      <c r="C518" s="132" t="s">
        <v>1016</v>
      </c>
      <c r="D518" s="35" t="s">
        <v>1377</v>
      </c>
      <c r="E518" s="108"/>
      <c r="F518" s="35"/>
    </row>
    <row r="519" spans="1:6">
      <c r="A519" s="132" t="s">
        <v>777</v>
      </c>
      <c r="B519" s="95">
        <v>3</v>
      </c>
      <c r="C519" s="132" t="s">
        <v>1017</v>
      </c>
      <c r="D519" s="35" t="s">
        <v>1378</v>
      </c>
      <c r="E519" s="108"/>
      <c r="F519" s="18"/>
    </row>
    <row r="520" spans="1:6">
      <c r="A520" s="132" t="s">
        <v>777</v>
      </c>
      <c r="B520" s="95">
        <v>4</v>
      </c>
      <c r="C520" s="132" t="s">
        <v>1018</v>
      </c>
      <c r="D520" s="35" t="s">
        <v>1379</v>
      </c>
      <c r="E520" s="108"/>
      <c r="F520" s="35"/>
    </row>
    <row r="521" spans="1:6">
      <c r="A521" s="132" t="s">
        <v>777</v>
      </c>
      <c r="B521" s="95">
        <v>5</v>
      </c>
      <c r="C521" s="132" t="s">
        <v>1019</v>
      </c>
      <c r="D521" s="35" t="s">
        <v>1380</v>
      </c>
      <c r="E521" s="108"/>
      <c r="F521" s="35"/>
    </row>
    <row r="522" spans="1:6">
      <c r="A522" s="132" t="s">
        <v>777</v>
      </c>
      <c r="B522" s="95">
        <v>6</v>
      </c>
      <c r="C522" s="132" t="s">
        <v>1020</v>
      </c>
      <c r="D522" s="35" t="s">
        <v>1381</v>
      </c>
      <c r="E522" s="108"/>
      <c r="F522" s="18"/>
    </row>
    <row r="523" spans="1:6">
      <c r="A523" s="132" t="s">
        <v>777</v>
      </c>
      <c r="B523" s="95">
        <v>7</v>
      </c>
      <c r="C523" s="132" t="s">
        <v>1021</v>
      </c>
      <c r="D523" s="35" t="s">
        <v>1382</v>
      </c>
      <c r="E523" s="108"/>
      <c r="F523" s="35"/>
    </row>
    <row r="524" spans="1:6">
      <c r="A524" s="132" t="s">
        <v>777</v>
      </c>
      <c r="B524" s="95">
        <v>8</v>
      </c>
      <c r="C524" s="132" t="s">
        <v>1022</v>
      </c>
      <c r="D524" s="35" t="s">
        <v>1383</v>
      </c>
      <c r="E524" s="108"/>
      <c r="F524" s="35"/>
    </row>
    <row r="525" spans="1:6">
      <c r="A525" s="132" t="s">
        <v>777</v>
      </c>
      <c r="B525" s="95">
        <v>9</v>
      </c>
      <c r="C525" s="132" t="s">
        <v>1023</v>
      </c>
      <c r="D525" s="35" t="s">
        <v>1624</v>
      </c>
      <c r="E525" s="108"/>
      <c r="F525" s="35"/>
    </row>
    <row r="526" spans="1:6">
      <c r="A526" s="132" t="s">
        <v>777</v>
      </c>
      <c r="B526" s="95">
        <v>88</v>
      </c>
      <c r="C526" s="132" t="s">
        <v>68</v>
      </c>
      <c r="D526" s="28" t="s">
        <v>264</v>
      </c>
      <c r="E526" s="108"/>
      <c r="F526" s="35"/>
    </row>
    <row r="527" spans="1:6" s="3" customFormat="1">
      <c r="A527" s="132" t="s">
        <v>777</v>
      </c>
      <c r="B527" s="95">
        <v>98</v>
      </c>
      <c r="C527" s="57" t="s">
        <v>1929</v>
      </c>
      <c r="D527" s="35" t="s">
        <v>1942</v>
      </c>
    </row>
    <row r="529" spans="1:4" ht="16">
      <c r="A529" s="57" t="s">
        <v>1102</v>
      </c>
      <c r="B529" s="203">
        <v>1</v>
      </c>
      <c r="C529" s="52" t="s">
        <v>1103</v>
      </c>
      <c r="D529" s="28" t="s">
        <v>1658</v>
      </c>
    </row>
    <row r="530" spans="1:4" ht="16">
      <c r="A530" s="57" t="s">
        <v>1102</v>
      </c>
      <c r="B530" s="203">
        <v>2</v>
      </c>
      <c r="C530" s="52" t="s">
        <v>1104</v>
      </c>
      <c r="D530" s="28" t="s">
        <v>1105</v>
      </c>
    </row>
    <row r="531" spans="1:4" ht="16">
      <c r="A531" s="57" t="s">
        <v>1102</v>
      </c>
      <c r="B531" s="203">
        <v>3</v>
      </c>
      <c r="C531" s="52" t="s">
        <v>1106</v>
      </c>
      <c r="D531" s="28" t="s">
        <v>1107</v>
      </c>
    </row>
    <row r="532" spans="1:4" ht="16">
      <c r="A532" s="57" t="s">
        <v>1102</v>
      </c>
      <c r="B532" s="203">
        <v>4</v>
      </c>
      <c r="C532" s="52" t="s">
        <v>1108</v>
      </c>
      <c r="D532" s="28" t="s">
        <v>1659</v>
      </c>
    </row>
    <row r="533" spans="1:4" ht="16">
      <c r="A533" s="57" t="s">
        <v>1102</v>
      </c>
      <c r="B533" s="203">
        <v>5</v>
      </c>
      <c r="C533" s="52" t="s">
        <v>1109</v>
      </c>
      <c r="D533" s="28" t="s">
        <v>1110</v>
      </c>
    </row>
    <row r="534" spans="1:4" ht="16">
      <c r="A534" s="57" t="s">
        <v>1102</v>
      </c>
      <c r="B534" s="203">
        <v>6</v>
      </c>
      <c r="C534" s="52" t="s">
        <v>1111</v>
      </c>
      <c r="D534" s="28" t="s">
        <v>1112</v>
      </c>
    </row>
    <row r="535" spans="1:4" ht="16">
      <c r="A535" s="57" t="s">
        <v>1102</v>
      </c>
      <c r="B535" s="203">
        <v>7</v>
      </c>
      <c r="C535" s="52" t="s">
        <v>1113</v>
      </c>
      <c r="D535" s="28" t="s">
        <v>1114</v>
      </c>
    </row>
    <row r="536" spans="1:4" ht="16">
      <c r="A536" s="57" t="s">
        <v>1102</v>
      </c>
      <c r="B536" s="203">
        <v>8</v>
      </c>
      <c r="C536" s="52" t="s">
        <v>1115</v>
      </c>
      <c r="D536" s="28" t="s">
        <v>1116</v>
      </c>
    </row>
    <row r="537" spans="1:4" ht="16">
      <c r="A537" s="57" t="s">
        <v>1102</v>
      </c>
      <c r="B537" s="203">
        <v>99</v>
      </c>
      <c r="C537" s="52" t="s">
        <v>9</v>
      </c>
      <c r="D537" s="30" t="s">
        <v>14</v>
      </c>
    </row>
    <row r="538" spans="1:4" s="3" customFormat="1">
      <c r="A538" s="57" t="s">
        <v>1102</v>
      </c>
      <c r="B538" s="95">
        <v>98</v>
      </c>
      <c r="C538" s="57" t="s">
        <v>1929</v>
      </c>
      <c r="D538" s="35" t="s">
        <v>1942</v>
      </c>
    </row>
    <row r="540" spans="1:4" ht="16">
      <c r="A540" s="131" t="s">
        <v>1068</v>
      </c>
      <c r="B540" s="95">
        <v>1</v>
      </c>
      <c r="C540" s="132" t="s">
        <v>1117</v>
      </c>
      <c r="D540" s="35" t="s">
        <v>273</v>
      </c>
    </row>
    <row r="541" spans="1:4" ht="16">
      <c r="A541" s="131" t="s">
        <v>1068</v>
      </c>
      <c r="B541" s="95">
        <v>2</v>
      </c>
      <c r="C541" s="132" t="s">
        <v>1118</v>
      </c>
      <c r="D541" s="35" t="s">
        <v>1364</v>
      </c>
    </row>
    <row r="542" spans="1:4" ht="16">
      <c r="A542" s="131" t="s">
        <v>1068</v>
      </c>
      <c r="B542" s="95">
        <v>3</v>
      </c>
      <c r="C542" s="132" t="s">
        <v>1119</v>
      </c>
      <c r="D542" s="35" t="s">
        <v>1365</v>
      </c>
    </row>
    <row r="543" spans="1:4" ht="16">
      <c r="A543" s="131" t="s">
        <v>1068</v>
      </c>
      <c r="B543" s="95">
        <v>4</v>
      </c>
      <c r="C543" s="132" t="s">
        <v>1120</v>
      </c>
      <c r="D543" s="35" t="s">
        <v>1366</v>
      </c>
    </row>
    <row r="544" spans="1:4" ht="16">
      <c r="A544" s="131" t="s">
        <v>1068</v>
      </c>
      <c r="B544" s="95">
        <v>5</v>
      </c>
      <c r="C544" s="132" t="s">
        <v>1121</v>
      </c>
      <c r="D544" s="35" t="s">
        <v>366</v>
      </c>
    </row>
    <row r="545" spans="1:6" ht="16">
      <c r="A545" s="131" t="s">
        <v>1068</v>
      </c>
      <c r="B545" s="95">
        <v>6</v>
      </c>
      <c r="C545" s="132" t="s">
        <v>1661</v>
      </c>
      <c r="D545" s="35" t="s">
        <v>1660</v>
      </c>
    </row>
    <row r="546" spans="1:6" s="3" customFormat="1" ht="16">
      <c r="A546" s="131" t="s">
        <v>1068</v>
      </c>
      <c r="B546" s="95">
        <v>99</v>
      </c>
      <c r="C546" s="52" t="s">
        <v>9</v>
      </c>
      <c r="D546" s="2" t="s">
        <v>14</v>
      </c>
    </row>
    <row r="547" spans="1:6" s="3" customFormat="1" ht="16">
      <c r="A547" s="131" t="s">
        <v>1068</v>
      </c>
      <c r="B547" s="95">
        <v>98</v>
      </c>
      <c r="C547" s="57" t="s">
        <v>1929</v>
      </c>
      <c r="D547" s="35" t="s">
        <v>1942</v>
      </c>
    </row>
    <row r="548" spans="1:6">
      <c r="A548" s="131"/>
    </row>
    <row r="549" spans="1:6" s="3" customFormat="1" ht="16">
      <c r="A549" s="131" t="s">
        <v>1886</v>
      </c>
      <c r="B549" s="95">
        <v>1</v>
      </c>
      <c r="C549" s="132" t="s">
        <v>1117</v>
      </c>
      <c r="D549" s="35" t="s">
        <v>273</v>
      </c>
    </row>
    <row r="550" spans="1:6" s="3" customFormat="1" ht="16">
      <c r="A550" s="131" t="s">
        <v>1886</v>
      </c>
      <c r="B550" s="95">
        <v>2</v>
      </c>
      <c r="C550" s="132" t="s">
        <v>1118</v>
      </c>
      <c r="D550" s="35" t="s">
        <v>1364</v>
      </c>
    </row>
    <row r="551" spans="1:6" s="3" customFormat="1" ht="16">
      <c r="A551" s="131" t="s">
        <v>1886</v>
      </c>
      <c r="B551" s="95">
        <v>3</v>
      </c>
      <c r="C551" s="132" t="s">
        <v>1119</v>
      </c>
      <c r="D551" s="35" t="s">
        <v>1365</v>
      </c>
    </row>
    <row r="552" spans="1:6" s="3" customFormat="1" ht="16">
      <c r="A552" s="131" t="s">
        <v>1886</v>
      </c>
      <c r="B552" s="95">
        <v>4</v>
      </c>
      <c r="C552" s="132" t="s">
        <v>1120</v>
      </c>
      <c r="D552" s="35" t="s">
        <v>1366</v>
      </c>
    </row>
    <row r="553" spans="1:6" s="3" customFormat="1" ht="16">
      <c r="A553" s="131" t="s">
        <v>1886</v>
      </c>
      <c r="B553" s="95">
        <v>5</v>
      </c>
      <c r="C553" s="132" t="s">
        <v>1661</v>
      </c>
      <c r="D553" s="35" t="s">
        <v>1660</v>
      </c>
    </row>
    <row r="554" spans="1:6" s="3" customFormat="1" ht="16">
      <c r="A554" s="131" t="s">
        <v>1886</v>
      </c>
      <c r="B554" s="95">
        <v>98</v>
      </c>
      <c r="C554" s="57" t="s">
        <v>1929</v>
      </c>
      <c r="D554" s="35" t="s">
        <v>1942</v>
      </c>
    </row>
    <row r="555" spans="1:6" s="3" customFormat="1">
      <c r="A555" s="131"/>
      <c r="B555" s="95"/>
      <c r="C555" s="57"/>
      <c r="D555" s="35"/>
    </row>
    <row r="556" spans="1:6" ht="16">
      <c r="A556" s="131" t="s">
        <v>219</v>
      </c>
      <c r="B556" s="95">
        <v>1</v>
      </c>
      <c r="C556" s="132" t="s">
        <v>1122</v>
      </c>
      <c r="D556" s="35" t="s">
        <v>1367</v>
      </c>
      <c r="E556" s="25"/>
      <c r="F556" s="34"/>
    </row>
    <row r="557" spans="1:6" s="3" customFormat="1" ht="16">
      <c r="A557" s="131" t="s">
        <v>219</v>
      </c>
      <c r="B557" s="95">
        <v>2</v>
      </c>
      <c r="C557" s="132" t="s">
        <v>1123</v>
      </c>
      <c r="D557" s="35" t="s">
        <v>1368</v>
      </c>
      <c r="E557" s="25"/>
      <c r="F557" s="34"/>
    </row>
    <row r="558" spans="1:6" s="3" customFormat="1" ht="16">
      <c r="A558" s="131" t="s">
        <v>219</v>
      </c>
      <c r="B558" s="95">
        <v>3</v>
      </c>
      <c r="C558" s="132" t="s">
        <v>1125</v>
      </c>
      <c r="D558" s="35" t="s">
        <v>1369</v>
      </c>
      <c r="E558" s="25"/>
      <c r="F558" s="34"/>
    </row>
    <row r="559" spans="1:6" s="3" customFormat="1" ht="16">
      <c r="A559" s="131" t="s">
        <v>219</v>
      </c>
      <c r="B559" s="95">
        <v>4</v>
      </c>
      <c r="C559" s="132" t="s">
        <v>1124</v>
      </c>
      <c r="D559" s="35" t="s">
        <v>1370</v>
      </c>
      <c r="E559" s="25"/>
      <c r="F559" s="29"/>
    </row>
    <row r="560" spans="1:6" s="3" customFormat="1" ht="16">
      <c r="A560" s="131" t="s">
        <v>219</v>
      </c>
      <c r="B560" s="95">
        <v>5</v>
      </c>
      <c r="C560" s="132" t="s">
        <v>1128</v>
      </c>
      <c r="D560" s="35" t="s">
        <v>1371</v>
      </c>
      <c r="E560" s="25"/>
      <c r="F560" s="34"/>
    </row>
    <row r="561" spans="1:6" s="3" customFormat="1" ht="16">
      <c r="A561" s="131" t="s">
        <v>219</v>
      </c>
      <c r="B561" s="95">
        <v>6</v>
      </c>
      <c r="C561" s="132" t="s">
        <v>1129</v>
      </c>
      <c r="D561" s="35" t="s">
        <v>1372</v>
      </c>
      <c r="E561" s="25"/>
      <c r="F561" s="34"/>
    </row>
    <row r="562" spans="1:6" s="3" customFormat="1" ht="16">
      <c r="A562" s="131" t="s">
        <v>219</v>
      </c>
      <c r="B562" s="95">
        <v>7</v>
      </c>
      <c r="C562" s="132" t="s">
        <v>1126</v>
      </c>
      <c r="D562" s="56" t="s">
        <v>281</v>
      </c>
      <c r="E562" s="25"/>
      <c r="F562" s="34"/>
    </row>
    <row r="563" spans="1:6" s="3" customFormat="1" ht="16">
      <c r="A563" s="131" t="s">
        <v>219</v>
      </c>
      <c r="B563" s="95">
        <v>8</v>
      </c>
      <c r="C563" s="132" t="s">
        <v>1127</v>
      </c>
      <c r="D563" s="56" t="s">
        <v>388</v>
      </c>
      <c r="E563" s="25"/>
      <c r="F563" s="34"/>
    </row>
    <row r="564" spans="1:6" s="3" customFormat="1" ht="16">
      <c r="A564" s="131" t="s">
        <v>219</v>
      </c>
      <c r="B564" s="95">
        <v>9</v>
      </c>
      <c r="C564" s="132" t="s">
        <v>1132</v>
      </c>
      <c r="D564" s="35" t="s">
        <v>1373</v>
      </c>
      <c r="E564" s="25"/>
      <c r="F564" s="34"/>
    </row>
    <row r="565" spans="1:6" s="3" customFormat="1" ht="16">
      <c r="A565" s="131" t="s">
        <v>219</v>
      </c>
      <c r="B565" s="95">
        <v>10</v>
      </c>
      <c r="C565" s="132" t="s">
        <v>1133</v>
      </c>
      <c r="D565" s="34" t="s">
        <v>1136</v>
      </c>
      <c r="E565" s="25"/>
      <c r="F565" s="34"/>
    </row>
    <row r="566" spans="1:6" s="3" customFormat="1" ht="16">
      <c r="A566" s="131" t="s">
        <v>219</v>
      </c>
      <c r="B566" s="95">
        <v>11</v>
      </c>
      <c r="C566" s="132" t="s">
        <v>1134</v>
      </c>
      <c r="D566" s="35" t="s">
        <v>1137</v>
      </c>
      <c r="E566" s="25"/>
      <c r="F566" s="34"/>
    </row>
    <row r="567" spans="1:6" s="3" customFormat="1" ht="16">
      <c r="A567" s="131" t="s">
        <v>219</v>
      </c>
      <c r="B567" s="95">
        <v>12</v>
      </c>
      <c r="C567" s="132" t="s">
        <v>1135</v>
      </c>
      <c r="D567" s="34" t="s">
        <v>346</v>
      </c>
      <c r="E567" s="25"/>
      <c r="F567" s="28"/>
    </row>
    <row r="568" spans="1:6" s="3" customFormat="1" ht="16">
      <c r="A568" s="131" t="s">
        <v>219</v>
      </c>
      <c r="B568" s="95">
        <v>13</v>
      </c>
      <c r="C568" s="132" t="s">
        <v>1130</v>
      </c>
      <c r="D568" s="35" t="s">
        <v>1374</v>
      </c>
      <c r="E568" s="25"/>
      <c r="F568" s="28"/>
    </row>
    <row r="569" spans="1:6" s="3" customFormat="1" ht="16">
      <c r="A569" s="131" t="s">
        <v>219</v>
      </c>
      <c r="B569" s="95">
        <v>14</v>
      </c>
      <c r="C569" s="132" t="s">
        <v>1131</v>
      </c>
      <c r="D569" s="34" t="s">
        <v>415</v>
      </c>
      <c r="E569" s="25"/>
      <c r="F569" s="32"/>
    </row>
    <row r="570" spans="1:6" s="3" customFormat="1" ht="16">
      <c r="A570" s="131" t="s">
        <v>219</v>
      </c>
      <c r="B570" s="95">
        <v>88</v>
      </c>
      <c r="C570" s="132" t="s">
        <v>778</v>
      </c>
      <c r="D570" s="28" t="s">
        <v>264</v>
      </c>
    </row>
    <row r="571" spans="1:6" s="3" customFormat="1" ht="16">
      <c r="A571" s="131" t="s">
        <v>219</v>
      </c>
      <c r="B571" s="95">
        <v>98</v>
      </c>
      <c r="C571" s="57" t="s">
        <v>1929</v>
      </c>
      <c r="D571" s="35" t="s">
        <v>1942</v>
      </c>
    </row>
    <row r="572" spans="1:6" s="3" customFormat="1" ht="16">
      <c r="A572" s="131" t="s">
        <v>219</v>
      </c>
      <c r="B572" s="95">
        <v>99</v>
      </c>
      <c r="C572" s="132" t="s">
        <v>1146</v>
      </c>
      <c r="D572" s="30" t="s">
        <v>14</v>
      </c>
    </row>
    <row r="573" spans="1:6" s="3" customFormat="1">
      <c r="A573" s="131"/>
      <c r="B573" s="95"/>
      <c r="C573" s="57"/>
      <c r="D573" s="35"/>
    </row>
    <row r="574" spans="1:6" s="3" customFormat="1" ht="16">
      <c r="A574" s="131" t="s">
        <v>1069</v>
      </c>
      <c r="B574" s="95">
        <v>1</v>
      </c>
      <c r="C574" s="132" t="s">
        <v>1138</v>
      </c>
      <c r="D574" s="35" t="s">
        <v>366</v>
      </c>
    </row>
    <row r="575" spans="1:6" s="3" customFormat="1" ht="16">
      <c r="A575" s="131" t="s">
        <v>1069</v>
      </c>
      <c r="B575" s="95">
        <v>2</v>
      </c>
      <c r="C575" s="132" t="s">
        <v>86</v>
      </c>
      <c r="D575" s="35" t="s">
        <v>1375</v>
      </c>
    </row>
    <row r="576" spans="1:6" s="3" customFormat="1" ht="16">
      <c r="A576" s="131" t="s">
        <v>1069</v>
      </c>
      <c r="B576" s="95">
        <v>3</v>
      </c>
      <c r="C576" s="132" t="s">
        <v>1139</v>
      </c>
      <c r="D576" s="35" t="s">
        <v>1376</v>
      </c>
    </row>
    <row r="577" spans="1:4" s="3" customFormat="1" ht="16">
      <c r="A577" s="131" t="s">
        <v>1069</v>
      </c>
      <c r="B577" s="95">
        <v>4</v>
      </c>
      <c r="C577" s="132" t="s">
        <v>1016</v>
      </c>
      <c r="D577" s="35" t="s">
        <v>1377</v>
      </c>
    </row>
    <row r="578" spans="1:4" s="3" customFormat="1" ht="16">
      <c r="A578" s="131" t="s">
        <v>1069</v>
      </c>
      <c r="B578" s="95">
        <v>5</v>
      </c>
      <c r="C578" s="132" t="s">
        <v>1017</v>
      </c>
      <c r="D578" s="35" t="s">
        <v>1378</v>
      </c>
    </row>
    <row r="579" spans="1:4" s="3" customFormat="1" ht="16">
      <c r="A579" s="131" t="s">
        <v>1069</v>
      </c>
      <c r="B579" s="95">
        <v>6</v>
      </c>
      <c r="C579" s="132" t="s">
        <v>1018</v>
      </c>
      <c r="D579" s="35" t="s">
        <v>1379</v>
      </c>
    </row>
    <row r="580" spans="1:4" s="3" customFormat="1" ht="16">
      <c r="A580" s="131" t="s">
        <v>1069</v>
      </c>
      <c r="B580" s="95">
        <v>7</v>
      </c>
      <c r="C580" s="132" t="s">
        <v>1140</v>
      </c>
      <c r="D580" s="35" t="s">
        <v>1380</v>
      </c>
    </row>
    <row r="581" spans="1:4" s="3" customFormat="1" ht="16">
      <c r="A581" s="131" t="s">
        <v>1069</v>
      </c>
      <c r="B581" s="95">
        <v>8</v>
      </c>
      <c r="C581" s="132" t="s">
        <v>1141</v>
      </c>
      <c r="D581" s="35" t="s">
        <v>1381</v>
      </c>
    </row>
    <row r="582" spans="1:4" s="3" customFormat="1" ht="16">
      <c r="A582" s="131" t="s">
        <v>1069</v>
      </c>
      <c r="B582" s="95">
        <v>9</v>
      </c>
      <c r="C582" s="132" t="s">
        <v>1142</v>
      </c>
      <c r="D582" s="35" t="s">
        <v>1382</v>
      </c>
    </row>
    <row r="583" spans="1:4" s="3" customFormat="1" ht="16">
      <c r="A583" s="131" t="s">
        <v>1069</v>
      </c>
      <c r="B583" s="95">
        <v>10</v>
      </c>
      <c r="C583" s="132" t="s">
        <v>1022</v>
      </c>
      <c r="D583" s="35" t="s">
        <v>1383</v>
      </c>
    </row>
    <row r="584" spans="1:4" s="3" customFormat="1" ht="16">
      <c r="A584" s="131" t="s">
        <v>1069</v>
      </c>
      <c r="B584" s="95">
        <v>11</v>
      </c>
      <c r="C584" s="132" t="s">
        <v>1143</v>
      </c>
      <c r="D584" s="35" t="s">
        <v>1384</v>
      </c>
    </row>
    <row r="585" spans="1:4" s="3" customFormat="1" ht="16">
      <c r="A585" s="131" t="s">
        <v>1069</v>
      </c>
      <c r="B585" s="95">
        <v>12</v>
      </c>
      <c r="C585" s="132" t="s">
        <v>1144</v>
      </c>
      <c r="D585" s="35" t="s">
        <v>1385</v>
      </c>
    </row>
    <row r="586" spans="1:4" s="3" customFormat="1" ht="16">
      <c r="A586" s="131" t="s">
        <v>1069</v>
      </c>
      <c r="B586" s="95">
        <v>13</v>
      </c>
      <c r="C586" s="132" t="s">
        <v>1662</v>
      </c>
      <c r="D586" s="35" t="s">
        <v>1663</v>
      </c>
    </row>
    <row r="587" spans="1:4" s="3" customFormat="1" ht="16">
      <c r="A587" s="131" t="s">
        <v>1069</v>
      </c>
      <c r="B587" s="95">
        <v>88</v>
      </c>
      <c r="C587" s="132" t="s">
        <v>1145</v>
      </c>
      <c r="D587" s="28" t="s">
        <v>264</v>
      </c>
    </row>
    <row r="588" spans="1:4" s="3" customFormat="1" ht="16">
      <c r="A588" s="131" t="s">
        <v>1069</v>
      </c>
      <c r="B588" s="95">
        <v>99</v>
      </c>
      <c r="C588" s="132" t="s">
        <v>1146</v>
      </c>
      <c r="D588" s="30" t="s">
        <v>14</v>
      </c>
    </row>
    <row r="589" spans="1:4" s="3" customFormat="1" ht="16">
      <c r="A589" s="131" t="s">
        <v>1069</v>
      </c>
      <c r="B589" s="95">
        <v>98</v>
      </c>
      <c r="C589" s="57" t="s">
        <v>1929</v>
      </c>
      <c r="D589" s="35" t="s">
        <v>1942</v>
      </c>
    </row>
    <row r="590" spans="1:4" s="3" customFormat="1">
      <c r="A590" s="131"/>
      <c r="B590" s="95"/>
      <c r="C590" s="57"/>
      <c r="D590" s="35"/>
    </row>
    <row r="591" spans="1:4" s="3" customFormat="1" ht="16">
      <c r="A591" s="131" t="s">
        <v>1071</v>
      </c>
      <c r="B591" s="95">
        <v>1</v>
      </c>
      <c r="C591" s="132" t="s">
        <v>1165</v>
      </c>
      <c r="D591" s="35" t="s">
        <v>1386</v>
      </c>
    </row>
    <row r="592" spans="1:4" s="3" customFormat="1" ht="16">
      <c r="A592" s="131" t="s">
        <v>1071</v>
      </c>
      <c r="B592" s="95">
        <v>2</v>
      </c>
      <c r="C592" s="132" t="s">
        <v>1166</v>
      </c>
      <c r="D592" s="35" t="s">
        <v>1387</v>
      </c>
    </row>
    <row r="593" spans="1:4" s="3" customFormat="1" ht="16">
      <c r="A593" s="131" t="s">
        <v>1071</v>
      </c>
      <c r="B593" s="95">
        <v>3</v>
      </c>
      <c r="C593" s="132" t="s">
        <v>1164</v>
      </c>
      <c r="D593" s="35" t="s">
        <v>1388</v>
      </c>
    </row>
    <row r="594" spans="1:4" s="3" customFormat="1" ht="16">
      <c r="A594" s="131" t="s">
        <v>1071</v>
      </c>
      <c r="B594" s="95">
        <v>4</v>
      </c>
      <c r="C594" s="132" t="s">
        <v>1167</v>
      </c>
      <c r="D594" s="35" t="s">
        <v>1389</v>
      </c>
    </row>
    <row r="595" spans="1:4" s="3" customFormat="1" ht="16">
      <c r="A595" s="131" t="s">
        <v>1071</v>
      </c>
      <c r="B595" s="95">
        <v>88</v>
      </c>
      <c r="C595" s="132" t="s">
        <v>1145</v>
      </c>
      <c r="D595" s="28" t="s">
        <v>264</v>
      </c>
    </row>
    <row r="596" spans="1:4" s="3" customFormat="1" ht="16">
      <c r="A596" s="131" t="s">
        <v>1071</v>
      </c>
      <c r="B596" s="95">
        <v>5</v>
      </c>
      <c r="C596" s="132" t="s">
        <v>1150</v>
      </c>
      <c r="D596" s="35" t="s">
        <v>2175</v>
      </c>
    </row>
    <row r="597" spans="1:4" s="3" customFormat="1" ht="16">
      <c r="A597" s="131" t="s">
        <v>1071</v>
      </c>
      <c r="B597" s="95">
        <v>99</v>
      </c>
      <c r="C597" s="132" t="s">
        <v>1146</v>
      </c>
      <c r="D597" s="30" t="s">
        <v>14</v>
      </c>
    </row>
    <row r="598" spans="1:4" s="3" customFormat="1" ht="16">
      <c r="A598" s="131" t="s">
        <v>1071</v>
      </c>
      <c r="B598" s="95">
        <v>98</v>
      </c>
      <c r="C598" s="57" t="s">
        <v>1929</v>
      </c>
      <c r="D598" s="35" t="s">
        <v>1942</v>
      </c>
    </row>
    <row r="599" spans="1:4" s="3" customFormat="1">
      <c r="A599" s="131"/>
      <c r="B599" s="95"/>
      <c r="C599" s="57"/>
      <c r="D599" s="35"/>
    </row>
    <row r="600" spans="1:4" s="3" customFormat="1" ht="16">
      <c r="A600" s="131" t="s">
        <v>1072</v>
      </c>
      <c r="B600" s="95">
        <v>1</v>
      </c>
      <c r="C600" s="132" t="s">
        <v>1168</v>
      </c>
      <c r="D600" s="35" t="s">
        <v>1390</v>
      </c>
    </row>
    <row r="601" spans="1:4" s="3" customFormat="1" ht="16">
      <c r="A601" s="131" t="s">
        <v>1072</v>
      </c>
      <c r="B601" s="95">
        <v>2</v>
      </c>
      <c r="C601" s="132" t="s">
        <v>1169</v>
      </c>
      <c r="D601" s="35" t="s">
        <v>1391</v>
      </c>
    </row>
    <row r="602" spans="1:4" s="3" customFormat="1" ht="16">
      <c r="A602" s="131" t="s">
        <v>1072</v>
      </c>
      <c r="B602" s="95">
        <v>3</v>
      </c>
      <c r="C602" s="132" t="s">
        <v>1170</v>
      </c>
      <c r="D602" s="35" t="s">
        <v>1392</v>
      </c>
    </row>
    <row r="603" spans="1:4" s="3" customFormat="1" ht="16">
      <c r="A603" s="131" t="s">
        <v>1072</v>
      </c>
      <c r="B603" s="95">
        <v>4</v>
      </c>
      <c r="C603" s="132" t="s">
        <v>1171</v>
      </c>
      <c r="D603" s="35" t="s">
        <v>1393</v>
      </c>
    </row>
    <row r="604" spans="1:4" s="3" customFormat="1" ht="16">
      <c r="A604" s="131" t="s">
        <v>1072</v>
      </c>
      <c r="B604" s="95">
        <v>5</v>
      </c>
      <c r="C604" s="132" t="s">
        <v>1664</v>
      </c>
      <c r="D604" s="35" t="s">
        <v>1665</v>
      </c>
    </row>
    <row r="605" spans="1:4" s="3" customFormat="1" ht="16">
      <c r="A605" s="131" t="s">
        <v>1072</v>
      </c>
      <c r="B605" s="95">
        <v>6</v>
      </c>
      <c r="C605" s="132" t="s">
        <v>1172</v>
      </c>
      <c r="D605" s="35" t="s">
        <v>1394</v>
      </c>
    </row>
    <row r="606" spans="1:4" s="3" customFormat="1" ht="16">
      <c r="A606" s="131" t="s">
        <v>1072</v>
      </c>
      <c r="B606" s="95">
        <v>7</v>
      </c>
      <c r="C606" s="132" t="s">
        <v>1173</v>
      </c>
      <c r="D606" s="35" t="s">
        <v>1395</v>
      </c>
    </row>
    <row r="607" spans="1:4" s="3" customFormat="1" ht="16">
      <c r="A607" s="131" t="s">
        <v>1072</v>
      </c>
      <c r="B607" s="95">
        <v>8</v>
      </c>
      <c r="C607" s="132" t="s">
        <v>1174</v>
      </c>
      <c r="D607" s="35" t="s">
        <v>1396</v>
      </c>
    </row>
    <row r="608" spans="1:4" s="3" customFormat="1" ht="16">
      <c r="A608" s="131" t="s">
        <v>1072</v>
      </c>
      <c r="B608" s="95">
        <v>9</v>
      </c>
      <c r="C608" s="132" t="s">
        <v>1175</v>
      </c>
      <c r="D608" s="35" t="s">
        <v>1397</v>
      </c>
    </row>
    <row r="609" spans="1:4" s="3" customFormat="1" ht="16">
      <c r="A609" s="131" t="s">
        <v>1072</v>
      </c>
      <c r="B609" s="95">
        <v>10</v>
      </c>
      <c r="C609" s="132" t="s">
        <v>1176</v>
      </c>
      <c r="D609" s="35" t="s">
        <v>1398</v>
      </c>
    </row>
    <row r="610" spans="1:4" s="3" customFormat="1" ht="16">
      <c r="A610" s="131" t="s">
        <v>1072</v>
      </c>
      <c r="B610" s="95">
        <v>11</v>
      </c>
      <c r="C610" s="132" t="s">
        <v>1177</v>
      </c>
      <c r="D610" s="35" t="s">
        <v>1399</v>
      </c>
    </row>
    <row r="611" spans="1:4" s="3" customFormat="1" ht="16">
      <c r="A611" s="131" t="s">
        <v>1072</v>
      </c>
      <c r="B611" s="95">
        <v>12</v>
      </c>
      <c r="C611" s="132" t="s">
        <v>1178</v>
      </c>
      <c r="D611" s="35" t="s">
        <v>1400</v>
      </c>
    </row>
    <row r="612" spans="1:4" s="3" customFormat="1" ht="16">
      <c r="A612" s="131" t="s">
        <v>1072</v>
      </c>
      <c r="B612" s="95">
        <v>13</v>
      </c>
      <c r="C612" s="132" t="s">
        <v>1179</v>
      </c>
      <c r="D612" s="35" t="s">
        <v>1401</v>
      </c>
    </row>
    <row r="613" spans="1:4" s="3" customFormat="1" ht="16">
      <c r="A613" s="131" t="s">
        <v>1072</v>
      </c>
      <c r="B613" s="95">
        <v>14</v>
      </c>
      <c r="C613" s="132" t="s">
        <v>2830</v>
      </c>
      <c r="D613" s="35" t="s">
        <v>1402</v>
      </c>
    </row>
    <row r="614" spans="1:4" s="3" customFormat="1" ht="16">
      <c r="A614" s="131" t="s">
        <v>1072</v>
      </c>
      <c r="B614" s="95">
        <v>15</v>
      </c>
      <c r="C614" s="132" t="s">
        <v>1180</v>
      </c>
      <c r="D614" s="35" t="s">
        <v>1978</v>
      </c>
    </row>
    <row r="615" spans="1:4" s="3" customFormat="1" ht="16">
      <c r="A615" s="131" t="s">
        <v>1072</v>
      </c>
      <c r="B615" s="95">
        <v>16</v>
      </c>
      <c r="C615" s="132" t="s">
        <v>1181</v>
      </c>
      <c r="D615" s="35" t="s">
        <v>1403</v>
      </c>
    </row>
    <row r="616" spans="1:4" s="3" customFormat="1" ht="16">
      <c r="A616" s="131" t="s">
        <v>1072</v>
      </c>
      <c r="B616" s="95">
        <v>17</v>
      </c>
      <c r="C616" s="132" t="s">
        <v>1182</v>
      </c>
      <c r="D616" s="35" t="s">
        <v>1404</v>
      </c>
    </row>
    <row r="617" spans="1:4" s="3" customFormat="1" ht="16">
      <c r="A617" s="131" t="s">
        <v>1072</v>
      </c>
      <c r="B617" s="95">
        <v>88</v>
      </c>
      <c r="C617" s="132" t="s">
        <v>1145</v>
      </c>
      <c r="D617" s="28" t="s">
        <v>264</v>
      </c>
    </row>
    <row r="618" spans="1:4" s="3" customFormat="1" ht="16">
      <c r="A618" s="131" t="s">
        <v>1072</v>
      </c>
      <c r="B618" s="95">
        <v>99</v>
      </c>
      <c r="C618" s="132" t="s">
        <v>1146</v>
      </c>
      <c r="D618" s="30" t="s">
        <v>14</v>
      </c>
    </row>
    <row r="619" spans="1:4" s="3" customFormat="1" ht="16">
      <c r="A619" s="131" t="s">
        <v>1072</v>
      </c>
      <c r="B619" s="95">
        <v>98</v>
      </c>
      <c r="C619" s="57" t="s">
        <v>1929</v>
      </c>
      <c r="D619" s="35" t="s">
        <v>1942</v>
      </c>
    </row>
    <row r="620" spans="1:4" s="3" customFormat="1">
      <c r="A620" s="131"/>
      <c r="B620" s="95"/>
      <c r="C620" s="57"/>
      <c r="D620" s="35"/>
    </row>
    <row r="621" spans="1:4" s="3" customFormat="1" ht="16">
      <c r="A621" s="131" t="s">
        <v>1073</v>
      </c>
      <c r="B621" s="95">
        <v>1</v>
      </c>
      <c r="C621" s="132" t="s">
        <v>1183</v>
      </c>
      <c r="D621" s="35" t="s">
        <v>1666</v>
      </c>
    </row>
    <row r="622" spans="1:4" s="3" customFormat="1" ht="16">
      <c r="A622" s="131" t="s">
        <v>1073</v>
      </c>
      <c r="B622" s="95">
        <v>2</v>
      </c>
      <c r="C622" s="132" t="s">
        <v>1184</v>
      </c>
      <c r="D622" s="35" t="s">
        <v>1667</v>
      </c>
    </row>
    <row r="623" spans="1:4" s="3" customFormat="1" ht="16">
      <c r="A623" s="131" t="s">
        <v>1073</v>
      </c>
      <c r="B623" s="95">
        <v>3</v>
      </c>
      <c r="C623" s="132" t="s">
        <v>1201</v>
      </c>
      <c r="D623" s="35" t="s">
        <v>1405</v>
      </c>
    </row>
    <row r="624" spans="1:4" s="3" customFormat="1" ht="16">
      <c r="A624" s="131" t="s">
        <v>1073</v>
      </c>
      <c r="B624" s="95">
        <v>4</v>
      </c>
      <c r="C624" s="132" t="s">
        <v>1202</v>
      </c>
      <c r="D624" s="35" t="s">
        <v>1387</v>
      </c>
    </row>
    <row r="625" spans="1:4" ht="16">
      <c r="A625" s="131" t="s">
        <v>1073</v>
      </c>
      <c r="B625" s="95">
        <v>5</v>
      </c>
      <c r="C625" s="132" t="s">
        <v>1203</v>
      </c>
      <c r="D625" s="35" t="s">
        <v>1409</v>
      </c>
    </row>
    <row r="626" spans="1:4" ht="16">
      <c r="A626" s="131" t="s">
        <v>1073</v>
      </c>
      <c r="B626" s="95">
        <v>6</v>
      </c>
      <c r="C626" s="132" t="s">
        <v>1185</v>
      </c>
      <c r="D626" s="35" t="s">
        <v>1406</v>
      </c>
    </row>
    <row r="627" spans="1:4" s="3" customFormat="1" ht="16">
      <c r="A627" s="131" t="s">
        <v>1073</v>
      </c>
      <c r="B627" s="95">
        <v>7</v>
      </c>
      <c r="C627" s="132" t="s">
        <v>1138</v>
      </c>
      <c r="D627" s="35" t="s">
        <v>366</v>
      </c>
    </row>
    <row r="628" spans="1:4" ht="16">
      <c r="A628" s="131" t="s">
        <v>1073</v>
      </c>
      <c r="B628" s="95">
        <v>8</v>
      </c>
      <c r="C628" s="132" t="s">
        <v>1186</v>
      </c>
      <c r="D628" s="35" t="s">
        <v>1407</v>
      </c>
    </row>
    <row r="629" spans="1:4" ht="16">
      <c r="A629" s="131" t="s">
        <v>1073</v>
      </c>
      <c r="B629" s="95">
        <v>9</v>
      </c>
      <c r="C629" s="132" t="s">
        <v>1187</v>
      </c>
      <c r="D629" s="35" t="s">
        <v>1410</v>
      </c>
    </row>
    <row r="630" spans="1:4" ht="16">
      <c r="A630" s="131" t="s">
        <v>1073</v>
      </c>
      <c r="B630" s="95">
        <v>10</v>
      </c>
      <c r="C630" s="132" t="s">
        <v>1188</v>
      </c>
      <c r="D630" s="35" t="s">
        <v>1408</v>
      </c>
    </row>
    <row r="631" spans="1:4" ht="16">
      <c r="A631" s="131" t="s">
        <v>1073</v>
      </c>
      <c r="B631" s="95">
        <v>11</v>
      </c>
      <c r="C631" s="132" t="s">
        <v>1189</v>
      </c>
      <c r="D631" s="35" t="s">
        <v>1411</v>
      </c>
    </row>
    <row r="632" spans="1:4" ht="16">
      <c r="A632" s="131" t="s">
        <v>1073</v>
      </c>
      <c r="B632" s="95">
        <v>12</v>
      </c>
      <c r="C632" s="132" t="s">
        <v>1190</v>
      </c>
      <c r="D632" s="35" t="s">
        <v>1412</v>
      </c>
    </row>
    <row r="633" spans="1:4" ht="16">
      <c r="A633" s="131" t="s">
        <v>1073</v>
      </c>
      <c r="B633" s="95">
        <v>13</v>
      </c>
      <c r="C633" s="132" t="s">
        <v>1191</v>
      </c>
      <c r="D633" s="35" t="s">
        <v>1413</v>
      </c>
    </row>
    <row r="634" spans="1:4" ht="16">
      <c r="A634" s="131" t="s">
        <v>1073</v>
      </c>
      <c r="B634" s="95">
        <v>14</v>
      </c>
      <c r="C634" s="132" t="s">
        <v>1192</v>
      </c>
      <c r="D634" s="35" t="s">
        <v>1414</v>
      </c>
    </row>
    <row r="635" spans="1:4" ht="16">
      <c r="A635" s="131" t="s">
        <v>1073</v>
      </c>
      <c r="B635" s="95">
        <v>15</v>
      </c>
      <c r="C635" s="132" t="s">
        <v>1193</v>
      </c>
      <c r="D635" s="35" t="s">
        <v>1415</v>
      </c>
    </row>
    <row r="636" spans="1:4" ht="16">
      <c r="A636" s="131" t="s">
        <v>1073</v>
      </c>
      <c r="B636" s="95">
        <v>16</v>
      </c>
      <c r="C636" s="132" t="s">
        <v>1194</v>
      </c>
      <c r="D636" s="35" t="s">
        <v>1416</v>
      </c>
    </row>
    <row r="637" spans="1:4" ht="16">
      <c r="A637" s="131" t="s">
        <v>1073</v>
      </c>
      <c r="B637" s="95">
        <v>88</v>
      </c>
      <c r="C637" s="132" t="s">
        <v>1145</v>
      </c>
      <c r="D637" s="28" t="s">
        <v>264</v>
      </c>
    </row>
    <row r="638" spans="1:4" s="3" customFormat="1" ht="16">
      <c r="A638" s="131" t="s">
        <v>1073</v>
      </c>
      <c r="B638" s="95">
        <v>99</v>
      </c>
      <c r="C638" s="132" t="s">
        <v>1146</v>
      </c>
      <c r="D638" s="30" t="s">
        <v>14</v>
      </c>
    </row>
    <row r="639" spans="1:4" s="3" customFormat="1" ht="16">
      <c r="A639" s="131" t="s">
        <v>1073</v>
      </c>
      <c r="B639" s="95">
        <v>98</v>
      </c>
      <c r="C639" s="57" t="s">
        <v>1929</v>
      </c>
      <c r="D639" s="35" t="s">
        <v>1942</v>
      </c>
    </row>
    <row r="641" spans="1:4" ht="16">
      <c r="A641" s="131" t="s">
        <v>1074</v>
      </c>
      <c r="B641" s="95">
        <v>1</v>
      </c>
      <c r="C641" s="132" t="s">
        <v>1121</v>
      </c>
      <c r="D641" s="35" t="s">
        <v>1417</v>
      </c>
    </row>
    <row r="642" spans="1:4" ht="16">
      <c r="A642" s="131" t="s">
        <v>1074</v>
      </c>
      <c r="B642" s="95">
        <v>2</v>
      </c>
      <c r="C642" s="132" t="s">
        <v>1195</v>
      </c>
      <c r="D642" s="35" t="s">
        <v>1418</v>
      </c>
    </row>
    <row r="643" spans="1:4" ht="16">
      <c r="A643" s="131" t="s">
        <v>1074</v>
      </c>
      <c r="B643" s="95">
        <v>3</v>
      </c>
      <c r="C643" s="132" t="s">
        <v>1196</v>
      </c>
      <c r="D643" s="35" t="s">
        <v>1419</v>
      </c>
    </row>
    <row r="644" spans="1:4" ht="16">
      <c r="A644" s="131" t="s">
        <v>1074</v>
      </c>
      <c r="B644" s="95">
        <v>4</v>
      </c>
      <c r="C644" s="132" t="s">
        <v>1197</v>
      </c>
      <c r="D644" s="35" t="s">
        <v>1420</v>
      </c>
    </row>
    <row r="645" spans="1:4" ht="16">
      <c r="A645" s="131" t="s">
        <v>1074</v>
      </c>
      <c r="B645" s="95">
        <v>5</v>
      </c>
      <c r="C645" s="132" t="s">
        <v>1198</v>
      </c>
      <c r="D645" s="35" t="s">
        <v>1421</v>
      </c>
    </row>
    <row r="646" spans="1:4" ht="16">
      <c r="A646" s="131" t="s">
        <v>1074</v>
      </c>
      <c r="B646" s="95">
        <v>6</v>
      </c>
      <c r="C646" s="132" t="s">
        <v>1199</v>
      </c>
      <c r="D646" s="35" t="s">
        <v>1422</v>
      </c>
    </row>
    <row r="647" spans="1:4" ht="16">
      <c r="A647" s="131" t="s">
        <v>1074</v>
      </c>
      <c r="B647" s="95">
        <v>7</v>
      </c>
      <c r="C647" s="132" t="s">
        <v>1200</v>
      </c>
      <c r="D647" s="35" t="s">
        <v>1423</v>
      </c>
    </row>
    <row r="648" spans="1:4" ht="16">
      <c r="A648" s="131" t="s">
        <v>1074</v>
      </c>
      <c r="B648" s="95">
        <v>88</v>
      </c>
      <c r="C648" s="132" t="s">
        <v>1145</v>
      </c>
      <c r="D648" s="28" t="s">
        <v>264</v>
      </c>
    </row>
    <row r="649" spans="1:4" s="3" customFormat="1" ht="16">
      <c r="A649" s="131" t="s">
        <v>1074</v>
      </c>
      <c r="B649" s="95">
        <v>99</v>
      </c>
      <c r="C649" s="132" t="s">
        <v>1146</v>
      </c>
      <c r="D649" s="30" t="s">
        <v>14</v>
      </c>
    </row>
    <row r="650" spans="1:4" s="3" customFormat="1" ht="16">
      <c r="A650" s="131" t="s">
        <v>1074</v>
      </c>
      <c r="B650" s="95">
        <v>98</v>
      </c>
      <c r="C650" s="57" t="s">
        <v>1929</v>
      </c>
      <c r="D650" s="35" t="s">
        <v>1942</v>
      </c>
    </row>
    <row r="652" spans="1:4" ht="32">
      <c r="A652" s="131" t="s">
        <v>1077</v>
      </c>
      <c r="B652" s="95">
        <v>1</v>
      </c>
      <c r="C652" s="132" t="s">
        <v>1121</v>
      </c>
      <c r="D652" s="35" t="s">
        <v>1417</v>
      </c>
    </row>
    <row r="653" spans="1:4" ht="32">
      <c r="A653" s="131" t="s">
        <v>1077</v>
      </c>
      <c r="B653" s="95">
        <v>2</v>
      </c>
      <c r="C653" s="132" t="s">
        <v>1195</v>
      </c>
      <c r="D653" s="35" t="s">
        <v>1418</v>
      </c>
    </row>
    <row r="654" spans="1:4" ht="32">
      <c r="A654" s="131" t="s">
        <v>1077</v>
      </c>
      <c r="B654" s="95">
        <v>3</v>
      </c>
      <c r="C654" s="132" t="s">
        <v>1204</v>
      </c>
      <c r="D654" s="35" t="s">
        <v>1419</v>
      </c>
    </row>
    <row r="655" spans="1:4" ht="32">
      <c r="A655" s="131" t="s">
        <v>1077</v>
      </c>
      <c r="B655" s="95">
        <v>4</v>
      </c>
      <c r="C655" s="132" t="s">
        <v>1197</v>
      </c>
      <c r="D655" s="35" t="s">
        <v>1420</v>
      </c>
    </row>
    <row r="656" spans="1:4" s="3" customFormat="1" ht="32">
      <c r="A656" s="131" t="s">
        <v>1077</v>
      </c>
      <c r="B656" s="95">
        <v>5</v>
      </c>
      <c r="C656" s="132" t="s">
        <v>1198</v>
      </c>
      <c r="D656" s="35" t="s">
        <v>1421</v>
      </c>
    </row>
    <row r="657" spans="1:4" ht="32">
      <c r="A657" s="131" t="s">
        <v>1077</v>
      </c>
      <c r="B657" s="95">
        <v>6</v>
      </c>
      <c r="C657" s="132" t="s">
        <v>1205</v>
      </c>
      <c r="D657" s="35" t="s">
        <v>1424</v>
      </c>
    </row>
    <row r="658" spans="1:4" ht="32">
      <c r="A658" s="131" t="s">
        <v>1077</v>
      </c>
      <c r="B658" s="95">
        <v>7</v>
      </c>
      <c r="C658" s="132" t="s">
        <v>1206</v>
      </c>
      <c r="D658" s="35" t="s">
        <v>1425</v>
      </c>
    </row>
    <row r="659" spans="1:4" ht="32">
      <c r="A659" s="131" t="s">
        <v>1077</v>
      </c>
      <c r="B659" s="95">
        <v>8</v>
      </c>
      <c r="C659" s="132" t="s">
        <v>1207</v>
      </c>
      <c r="D659" s="35" t="s">
        <v>1426</v>
      </c>
    </row>
    <row r="660" spans="1:4" ht="32">
      <c r="A660" s="131" t="s">
        <v>1077</v>
      </c>
      <c r="B660" s="95">
        <v>9</v>
      </c>
      <c r="C660" s="132" t="s">
        <v>1208</v>
      </c>
      <c r="D660" s="35" t="s">
        <v>1427</v>
      </c>
    </row>
    <row r="661" spans="1:4" ht="32">
      <c r="A661" s="131" t="s">
        <v>1077</v>
      </c>
      <c r="B661" s="95">
        <v>88</v>
      </c>
      <c r="C661" s="132" t="s">
        <v>1145</v>
      </c>
      <c r="D661" s="28" t="s">
        <v>264</v>
      </c>
    </row>
    <row r="662" spans="1:4" s="3" customFormat="1" ht="32">
      <c r="A662" s="131" t="s">
        <v>1077</v>
      </c>
      <c r="B662" s="95">
        <v>99</v>
      </c>
      <c r="C662" s="132" t="s">
        <v>1146</v>
      </c>
      <c r="D662" s="30" t="s">
        <v>14</v>
      </c>
    </row>
    <row r="663" spans="1:4" s="3" customFormat="1" ht="32">
      <c r="A663" s="131" t="s">
        <v>1077</v>
      </c>
      <c r="B663" s="95">
        <v>98</v>
      </c>
      <c r="C663" s="57" t="s">
        <v>1929</v>
      </c>
      <c r="D663" s="35" t="s">
        <v>1942</v>
      </c>
    </row>
    <row r="664" spans="1:4">
      <c r="D664" s="57"/>
    </row>
    <row r="665" spans="1:4" ht="16">
      <c r="A665" s="131" t="s">
        <v>1076</v>
      </c>
      <c r="B665" s="95">
        <v>1</v>
      </c>
      <c r="C665" s="132" t="s">
        <v>1209</v>
      </c>
      <c r="D665" s="35" t="s">
        <v>1428</v>
      </c>
    </row>
    <row r="666" spans="1:4" ht="16">
      <c r="A666" s="131" t="s">
        <v>1076</v>
      </c>
      <c r="B666" s="95">
        <v>2</v>
      </c>
      <c r="C666" s="132" t="s">
        <v>1210</v>
      </c>
      <c r="D666" s="35" t="s">
        <v>1429</v>
      </c>
    </row>
    <row r="667" spans="1:4" ht="16">
      <c r="A667" s="131" t="s">
        <v>1076</v>
      </c>
      <c r="B667" s="95">
        <v>3</v>
      </c>
      <c r="C667" s="132" t="s">
        <v>1195</v>
      </c>
      <c r="D667" s="35" t="s">
        <v>1430</v>
      </c>
    </row>
    <row r="668" spans="1:4" ht="16">
      <c r="A668" s="131" t="s">
        <v>1076</v>
      </c>
      <c r="B668" s="95">
        <v>4</v>
      </c>
      <c r="C668" s="132" t="s">
        <v>1211</v>
      </c>
      <c r="D668" s="35" t="s">
        <v>1904</v>
      </c>
    </row>
    <row r="669" spans="1:4" ht="16">
      <c r="A669" s="131" t="s">
        <v>1076</v>
      </c>
      <c r="B669" s="95">
        <v>5</v>
      </c>
      <c r="C669" s="132" t="s">
        <v>1212</v>
      </c>
      <c r="D669" s="35" t="s">
        <v>1431</v>
      </c>
    </row>
    <row r="670" spans="1:4" ht="16">
      <c r="A670" s="131" t="s">
        <v>1076</v>
      </c>
      <c r="B670" s="95">
        <v>6</v>
      </c>
      <c r="C670" s="132" t="s">
        <v>1213</v>
      </c>
      <c r="D670" s="35" t="s">
        <v>1432</v>
      </c>
    </row>
    <row r="671" spans="1:4" ht="16">
      <c r="A671" s="131" t="s">
        <v>1076</v>
      </c>
      <c r="B671" s="95">
        <v>7</v>
      </c>
      <c r="C671" s="132" t="s">
        <v>1214</v>
      </c>
      <c r="D671" s="35" t="s">
        <v>1426</v>
      </c>
    </row>
    <row r="672" spans="1:4" ht="16">
      <c r="A672" s="131" t="s">
        <v>1076</v>
      </c>
      <c r="B672" s="95">
        <v>8</v>
      </c>
      <c r="C672" s="132" t="s">
        <v>1215</v>
      </c>
      <c r="D672" s="35" t="s">
        <v>1433</v>
      </c>
    </row>
    <row r="673" spans="1:6" s="3" customFormat="1" ht="16">
      <c r="A673" s="365" t="s">
        <v>1076</v>
      </c>
      <c r="B673" s="366">
        <v>13</v>
      </c>
      <c r="C673" s="367" t="s">
        <v>1119</v>
      </c>
      <c r="D673" s="359" t="s">
        <v>1365</v>
      </c>
    </row>
    <row r="674" spans="1:6" ht="16">
      <c r="A674" s="131" t="s">
        <v>1076</v>
      </c>
      <c r="B674" s="95">
        <v>9</v>
      </c>
      <c r="C674" s="132" t="s">
        <v>1216</v>
      </c>
      <c r="D674" s="35" t="s">
        <v>1434</v>
      </c>
      <c r="E674" s="132"/>
      <c r="F674" s="35"/>
    </row>
    <row r="675" spans="1:6" ht="16">
      <c r="A675" s="131" t="s">
        <v>1076</v>
      </c>
      <c r="B675" s="95">
        <v>10</v>
      </c>
      <c r="C675" s="132" t="s">
        <v>1217</v>
      </c>
      <c r="D675" s="35" t="s">
        <v>1435</v>
      </c>
    </row>
    <row r="676" spans="1:6" ht="16">
      <c r="A676" s="131" t="s">
        <v>1076</v>
      </c>
      <c r="B676" s="95">
        <v>11</v>
      </c>
      <c r="C676" s="132" t="s">
        <v>1218</v>
      </c>
      <c r="D676" s="35" t="s">
        <v>1419</v>
      </c>
    </row>
    <row r="677" spans="1:6" ht="16">
      <c r="A677" s="131" t="s">
        <v>1076</v>
      </c>
      <c r="B677" s="95">
        <v>12</v>
      </c>
      <c r="C677" s="132" t="s">
        <v>1219</v>
      </c>
      <c r="D677" s="35" t="s">
        <v>1436</v>
      </c>
    </row>
    <row r="678" spans="1:6" ht="16">
      <c r="A678" s="131" t="s">
        <v>1076</v>
      </c>
      <c r="B678" s="95">
        <v>88</v>
      </c>
      <c r="C678" s="132" t="s">
        <v>1145</v>
      </c>
      <c r="D678" s="28" t="s">
        <v>264</v>
      </c>
    </row>
    <row r="679" spans="1:6" s="3" customFormat="1" ht="16">
      <c r="A679" s="131" t="s">
        <v>1076</v>
      </c>
      <c r="B679" s="95">
        <v>99</v>
      </c>
      <c r="C679" s="132" t="s">
        <v>1146</v>
      </c>
      <c r="D679" s="30" t="s">
        <v>14</v>
      </c>
    </row>
    <row r="680" spans="1:6" s="3" customFormat="1" ht="16">
      <c r="A680" s="131" t="s">
        <v>1076</v>
      </c>
      <c r="B680" s="95">
        <v>98</v>
      </c>
      <c r="C680" s="57" t="s">
        <v>1929</v>
      </c>
      <c r="D680" s="35" t="s">
        <v>1942</v>
      </c>
    </row>
    <row r="682" spans="1:6" ht="16">
      <c r="A682" s="131" t="s">
        <v>1608</v>
      </c>
      <c r="B682" s="95">
        <v>1</v>
      </c>
      <c r="C682" s="132" t="s">
        <v>1148</v>
      </c>
      <c r="D682" s="35" t="s">
        <v>1437</v>
      </c>
    </row>
    <row r="683" spans="1:6" s="3" customFormat="1" ht="16">
      <c r="A683" s="131" t="s">
        <v>1608</v>
      </c>
      <c r="B683" s="95">
        <v>2</v>
      </c>
      <c r="C683" s="132" t="s">
        <v>1668</v>
      </c>
      <c r="D683" s="35" t="s">
        <v>1669</v>
      </c>
    </row>
    <row r="684" spans="1:6" ht="16">
      <c r="A684" s="131" t="s">
        <v>1608</v>
      </c>
      <c r="B684" s="95">
        <v>3</v>
      </c>
      <c r="C684" s="132" t="s">
        <v>1149</v>
      </c>
      <c r="D684" s="35" t="s">
        <v>1438</v>
      </c>
    </row>
    <row r="685" spans="1:6" ht="16">
      <c r="A685" s="131" t="s">
        <v>1608</v>
      </c>
      <c r="B685" s="95">
        <v>4</v>
      </c>
      <c r="C685" s="57" t="s">
        <v>12</v>
      </c>
      <c r="D685" s="2" t="s">
        <v>16</v>
      </c>
    </row>
    <row r="686" spans="1:6" s="3" customFormat="1" ht="16">
      <c r="A686" s="131" t="s">
        <v>1608</v>
      </c>
      <c r="B686" s="95">
        <v>99</v>
      </c>
      <c r="C686" s="132" t="s">
        <v>1146</v>
      </c>
      <c r="D686" s="30" t="s">
        <v>14</v>
      </c>
    </row>
    <row r="687" spans="1:6" s="3" customFormat="1" ht="16">
      <c r="A687" s="131" t="s">
        <v>1608</v>
      </c>
      <c r="B687" s="95">
        <v>98</v>
      </c>
      <c r="C687" s="57" t="s">
        <v>1929</v>
      </c>
      <c r="D687" s="35" t="s">
        <v>1942</v>
      </c>
    </row>
    <row r="688" spans="1:6" s="3" customFormat="1">
      <c r="A688" s="131"/>
      <c r="B688" s="95"/>
      <c r="C688" s="57"/>
      <c r="D688" s="2"/>
    </row>
    <row r="689" spans="1:4" s="3" customFormat="1" ht="16">
      <c r="A689" s="131" t="s">
        <v>222</v>
      </c>
      <c r="B689" s="95">
        <v>1</v>
      </c>
      <c r="C689" s="132" t="s">
        <v>1148</v>
      </c>
      <c r="D689" s="35" t="s">
        <v>1437</v>
      </c>
    </row>
    <row r="690" spans="1:4" s="3" customFormat="1" ht="16">
      <c r="A690" s="131" t="s">
        <v>222</v>
      </c>
      <c r="B690" s="95">
        <v>2</v>
      </c>
      <c r="C690" s="132" t="s">
        <v>1668</v>
      </c>
      <c r="D690" s="35" t="s">
        <v>1669</v>
      </c>
    </row>
    <row r="691" spans="1:4" s="3" customFormat="1" ht="16">
      <c r="A691" s="131" t="s">
        <v>222</v>
      </c>
      <c r="B691" s="95">
        <v>3</v>
      </c>
      <c r="C691" s="132" t="s">
        <v>1149</v>
      </c>
      <c r="D691" s="35" t="s">
        <v>1438</v>
      </c>
    </row>
    <row r="692" spans="1:4" s="3" customFormat="1" ht="16">
      <c r="A692" s="131" t="s">
        <v>222</v>
      </c>
      <c r="B692" s="95">
        <v>4</v>
      </c>
      <c r="C692" s="57" t="s">
        <v>12</v>
      </c>
      <c r="D692" s="2" t="s">
        <v>16</v>
      </c>
    </row>
    <row r="693" spans="1:4" s="3" customFormat="1" ht="16">
      <c r="A693" s="131" t="s">
        <v>222</v>
      </c>
      <c r="B693" s="95">
        <v>98</v>
      </c>
      <c r="C693" s="57" t="s">
        <v>1929</v>
      </c>
      <c r="D693" s="35" t="s">
        <v>1942</v>
      </c>
    </row>
    <row r="695" spans="1:4" ht="16">
      <c r="A695" s="131" t="s">
        <v>1163</v>
      </c>
      <c r="B695" s="95">
        <v>1</v>
      </c>
      <c r="C695" s="132" t="s">
        <v>1670</v>
      </c>
      <c r="D695" s="35" t="s">
        <v>1673</v>
      </c>
    </row>
    <row r="696" spans="1:4" ht="16">
      <c r="A696" s="131" t="s">
        <v>1163</v>
      </c>
      <c r="B696" s="95">
        <v>2</v>
      </c>
      <c r="C696" s="132" t="s">
        <v>1671</v>
      </c>
      <c r="D696" s="35" t="s">
        <v>1674</v>
      </c>
    </row>
    <row r="697" spans="1:4" ht="16">
      <c r="A697" s="131" t="s">
        <v>1163</v>
      </c>
      <c r="B697" s="95">
        <v>3</v>
      </c>
      <c r="C697" s="132" t="s">
        <v>1672</v>
      </c>
      <c r="D697" s="35" t="s">
        <v>1675</v>
      </c>
    </row>
    <row r="698" spans="1:4" ht="16">
      <c r="A698" s="131" t="s">
        <v>1163</v>
      </c>
      <c r="B698" s="95">
        <v>4</v>
      </c>
      <c r="C698" s="132" t="s">
        <v>1220</v>
      </c>
      <c r="D698" s="35" t="s">
        <v>1439</v>
      </c>
    </row>
    <row r="699" spans="1:4" ht="16">
      <c r="A699" s="131" t="s">
        <v>1163</v>
      </c>
      <c r="B699" s="95">
        <v>88</v>
      </c>
      <c r="C699" s="132" t="s">
        <v>1145</v>
      </c>
      <c r="D699" s="28" t="s">
        <v>264</v>
      </c>
    </row>
    <row r="700" spans="1:4" s="3" customFormat="1" ht="16">
      <c r="A700" s="131" t="s">
        <v>1163</v>
      </c>
      <c r="B700" s="95">
        <v>99</v>
      </c>
      <c r="C700" s="132" t="s">
        <v>1146</v>
      </c>
      <c r="D700" s="30" t="s">
        <v>14</v>
      </c>
    </row>
    <row r="701" spans="1:4" s="3" customFormat="1" ht="16">
      <c r="A701" s="131" t="s">
        <v>1163</v>
      </c>
      <c r="B701" s="95">
        <v>98</v>
      </c>
      <c r="C701" s="57" t="s">
        <v>1929</v>
      </c>
      <c r="D701" s="35" t="s">
        <v>1942</v>
      </c>
    </row>
    <row r="702" spans="1:4">
      <c r="A702" s="131"/>
    </row>
    <row r="703" spans="1:4" ht="16">
      <c r="A703" s="131" t="s">
        <v>1081</v>
      </c>
      <c r="B703" s="95">
        <v>1</v>
      </c>
      <c r="C703" s="132" t="s">
        <v>1221</v>
      </c>
      <c r="D703" s="35" t="s">
        <v>1440</v>
      </c>
    </row>
    <row r="704" spans="1:4" ht="16">
      <c r="A704" s="131" t="s">
        <v>1081</v>
      </c>
      <c r="B704" s="95">
        <v>2</v>
      </c>
      <c r="C704" s="132" t="s">
        <v>2122</v>
      </c>
      <c r="D704" s="35" t="s">
        <v>1676</v>
      </c>
    </row>
    <row r="705" spans="1:4" ht="16">
      <c r="A705" s="131" t="s">
        <v>1081</v>
      </c>
      <c r="B705" s="95">
        <v>3</v>
      </c>
      <c r="C705" s="132" t="s">
        <v>2123</v>
      </c>
      <c r="D705" s="35" t="s">
        <v>1677</v>
      </c>
    </row>
    <row r="706" spans="1:4" ht="16">
      <c r="A706" s="131" t="s">
        <v>1081</v>
      </c>
      <c r="B706" s="95">
        <v>99</v>
      </c>
      <c r="C706" s="132" t="s">
        <v>1146</v>
      </c>
      <c r="D706" s="30" t="s">
        <v>14</v>
      </c>
    </row>
    <row r="707" spans="1:4" s="3" customFormat="1" ht="16">
      <c r="A707" s="131" t="s">
        <v>1081</v>
      </c>
      <c r="B707" s="95">
        <v>98</v>
      </c>
      <c r="C707" s="57" t="s">
        <v>1929</v>
      </c>
      <c r="D707" s="35" t="s">
        <v>1942</v>
      </c>
    </row>
    <row r="709" spans="1:4" ht="16">
      <c r="A709" s="131" t="s">
        <v>1082</v>
      </c>
      <c r="B709" s="95">
        <v>1</v>
      </c>
      <c r="C709" s="132" t="s">
        <v>1221</v>
      </c>
      <c r="D709" s="35" t="s">
        <v>1440</v>
      </c>
    </row>
    <row r="710" spans="1:4" ht="16">
      <c r="A710" s="131" t="s">
        <v>1082</v>
      </c>
      <c r="B710" s="95">
        <v>2</v>
      </c>
      <c r="C710" s="132" t="s">
        <v>2122</v>
      </c>
      <c r="D710" s="35" t="s">
        <v>1676</v>
      </c>
    </row>
    <row r="711" spans="1:4" ht="16">
      <c r="A711" s="131" t="s">
        <v>1082</v>
      </c>
      <c r="B711" s="95">
        <v>3</v>
      </c>
      <c r="C711" s="132" t="s">
        <v>2123</v>
      </c>
      <c r="D711" s="35" t="s">
        <v>1677</v>
      </c>
    </row>
    <row r="712" spans="1:4" s="3" customFormat="1" ht="16">
      <c r="A712" s="131" t="s">
        <v>1082</v>
      </c>
      <c r="B712" s="95">
        <v>4</v>
      </c>
      <c r="C712" s="57" t="s">
        <v>12</v>
      </c>
      <c r="D712" s="2" t="s">
        <v>16</v>
      </c>
    </row>
    <row r="713" spans="1:4" ht="16">
      <c r="A713" s="131" t="s">
        <v>1082</v>
      </c>
      <c r="B713" s="95">
        <v>99</v>
      </c>
      <c r="C713" s="132" t="s">
        <v>1146</v>
      </c>
      <c r="D713" s="30" t="s">
        <v>14</v>
      </c>
    </row>
    <row r="714" spans="1:4" s="3" customFormat="1" ht="16">
      <c r="A714" s="131" t="s">
        <v>1082</v>
      </c>
      <c r="B714" s="95">
        <v>98</v>
      </c>
      <c r="C714" s="57" t="s">
        <v>1929</v>
      </c>
      <c r="D714" s="35" t="s">
        <v>1942</v>
      </c>
    </row>
    <row r="715" spans="1:4" ht="21">
      <c r="C715" s="165"/>
    </row>
    <row r="716" spans="1:4" ht="16">
      <c r="A716" s="50" t="s">
        <v>1088</v>
      </c>
      <c r="B716" s="95">
        <v>1</v>
      </c>
      <c r="C716" s="132" t="s">
        <v>11</v>
      </c>
      <c r="D716" s="35" t="s">
        <v>1441</v>
      </c>
    </row>
    <row r="717" spans="1:4" s="3" customFormat="1" ht="16">
      <c r="A717" s="50" t="s">
        <v>1088</v>
      </c>
      <c r="B717" s="95">
        <v>2</v>
      </c>
      <c r="C717" s="132" t="s">
        <v>1849</v>
      </c>
      <c r="D717" s="35" t="s">
        <v>1938</v>
      </c>
    </row>
    <row r="718" spans="1:4" ht="16">
      <c r="A718" s="50" t="s">
        <v>1088</v>
      </c>
      <c r="B718" s="95">
        <v>3</v>
      </c>
      <c r="C718" s="132" t="s">
        <v>1860</v>
      </c>
      <c r="D718" s="35" t="s">
        <v>1911</v>
      </c>
    </row>
    <row r="719" spans="1:4" s="3" customFormat="1" ht="32">
      <c r="A719" s="50" t="s">
        <v>1088</v>
      </c>
      <c r="B719" s="95">
        <v>4</v>
      </c>
      <c r="C719" s="75" t="s">
        <v>1972</v>
      </c>
      <c r="D719" s="2" t="s">
        <v>1939</v>
      </c>
    </row>
    <row r="721" spans="1:4">
      <c r="A721" s="57" t="s">
        <v>1080</v>
      </c>
      <c r="B721" s="95">
        <v>1</v>
      </c>
      <c r="C721" s="132" t="s">
        <v>1908</v>
      </c>
      <c r="D721" s="35" t="s">
        <v>1905</v>
      </c>
    </row>
    <row r="722" spans="1:4">
      <c r="A722" s="57" t="s">
        <v>1080</v>
      </c>
      <c r="B722" s="95">
        <v>2</v>
      </c>
      <c r="C722" s="132" t="s">
        <v>1909</v>
      </c>
      <c r="D722" s="35" t="s">
        <v>1906</v>
      </c>
    </row>
    <row r="723" spans="1:4" s="3" customFormat="1">
      <c r="A723" s="57" t="s">
        <v>1080</v>
      </c>
      <c r="B723" s="95">
        <v>3</v>
      </c>
      <c r="C723" s="132" t="s">
        <v>1931</v>
      </c>
      <c r="D723" s="35" t="s">
        <v>1940</v>
      </c>
    </row>
    <row r="724" spans="1:4">
      <c r="A724" s="57" t="s">
        <v>1080</v>
      </c>
      <c r="B724" s="95">
        <v>4</v>
      </c>
      <c r="C724" s="132" t="s">
        <v>1910</v>
      </c>
      <c r="D724" s="35" t="s">
        <v>1907</v>
      </c>
    </row>
    <row r="725" spans="1:4" s="3" customFormat="1">
      <c r="A725" s="57" t="s">
        <v>1080</v>
      </c>
      <c r="B725" s="95">
        <v>98</v>
      </c>
      <c r="C725" s="57" t="s">
        <v>1929</v>
      </c>
      <c r="D725" s="35" t="s">
        <v>1942</v>
      </c>
    </row>
    <row r="727" spans="1:4" ht="16">
      <c r="A727" s="132" t="s">
        <v>183</v>
      </c>
      <c r="B727" s="203">
        <v>1</v>
      </c>
      <c r="C727" s="2" t="s">
        <v>186</v>
      </c>
      <c r="D727" s="34" t="s">
        <v>273</v>
      </c>
    </row>
    <row r="728" spans="1:4" ht="16">
      <c r="A728" s="132" t="s">
        <v>183</v>
      </c>
      <c r="B728" s="203">
        <v>2</v>
      </c>
      <c r="C728" s="2" t="s">
        <v>2194</v>
      </c>
      <c r="D728" s="34" t="s">
        <v>1879</v>
      </c>
    </row>
    <row r="729" spans="1:4" ht="16">
      <c r="A729" s="132" t="s">
        <v>183</v>
      </c>
      <c r="B729" s="203">
        <v>3</v>
      </c>
      <c r="C729" s="2" t="s">
        <v>2195</v>
      </c>
      <c r="D729" s="28" t="s">
        <v>1880</v>
      </c>
    </row>
    <row r="730" spans="1:4" ht="16">
      <c r="A730" s="132" t="s">
        <v>183</v>
      </c>
      <c r="B730" s="203">
        <v>4</v>
      </c>
      <c r="C730" s="2" t="s">
        <v>187</v>
      </c>
      <c r="D730" s="28" t="s">
        <v>339</v>
      </c>
    </row>
    <row r="731" spans="1:4" s="3" customFormat="1">
      <c r="A731" s="132"/>
      <c r="B731" s="203"/>
      <c r="C731" s="2"/>
      <c r="D731" s="28"/>
    </row>
    <row r="732" spans="1:4" ht="16">
      <c r="A732" s="132" t="s">
        <v>189</v>
      </c>
      <c r="B732" s="203">
        <v>1</v>
      </c>
      <c r="C732" s="52" t="s">
        <v>2126</v>
      </c>
      <c r="D732" s="35" t="s">
        <v>2125</v>
      </c>
    </row>
    <row r="733" spans="1:4" ht="16">
      <c r="A733" s="132" t="s">
        <v>189</v>
      </c>
      <c r="B733" s="203">
        <v>2</v>
      </c>
      <c r="C733" s="2" t="s">
        <v>190</v>
      </c>
      <c r="D733" s="31" t="s">
        <v>371</v>
      </c>
    </row>
    <row r="734" spans="1:4" ht="16">
      <c r="A734" s="132" t="s">
        <v>189</v>
      </c>
      <c r="B734" s="203">
        <v>3</v>
      </c>
      <c r="C734" s="2" t="s">
        <v>191</v>
      </c>
      <c r="D734" s="31" t="s">
        <v>372</v>
      </c>
    </row>
    <row r="735" spans="1:4" ht="16">
      <c r="A735" s="132" t="s">
        <v>189</v>
      </c>
      <c r="B735" s="203">
        <v>4</v>
      </c>
      <c r="C735" s="2" t="s">
        <v>192</v>
      </c>
      <c r="D735" s="31" t="s">
        <v>373</v>
      </c>
    </row>
    <row r="736" spans="1:4" ht="16">
      <c r="A736" s="132" t="s">
        <v>189</v>
      </c>
      <c r="B736" s="203">
        <v>5</v>
      </c>
      <c r="C736" s="2" t="s">
        <v>193</v>
      </c>
      <c r="D736" s="31" t="s">
        <v>374</v>
      </c>
    </row>
    <row r="737" spans="1:4" ht="16">
      <c r="A737" s="132" t="s">
        <v>189</v>
      </c>
      <c r="B737" s="203">
        <v>6</v>
      </c>
      <c r="C737" s="2" t="s">
        <v>194</v>
      </c>
      <c r="D737" s="31" t="s">
        <v>375</v>
      </c>
    </row>
    <row r="738" spans="1:4" ht="16">
      <c r="A738" s="132" t="s">
        <v>189</v>
      </c>
      <c r="B738" s="203">
        <v>7</v>
      </c>
      <c r="C738" s="2" t="s">
        <v>195</v>
      </c>
      <c r="D738" s="30" t="s">
        <v>280</v>
      </c>
    </row>
    <row r="739" spans="1:4" ht="16">
      <c r="A739" s="132" t="s">
        <v>189</v>
      </c>
      <c r="B739" s="203">
        <v>8</v>
      </c>
      <c r="C739" s="2" t="s">
        <v>196</v>
      </c>
      <c r="D739" s="28" t="s">
        <v>376</v>
      </c>
    </row>
    <row r="740" spans="1:4" ht="16">
      <c r="A740" s="132" t="s">
        <v>189</v>
      </c>
      <c r="B740" s="203">
        <v>9</v>
      </c>
      <c r="C740" s="2" t="s">
        <v>197</v>
      </c>
      <c r="D740" s="28" t="s">
        <v>377</v>
      </c>
    </row>
    <row r="741" spans="1:4" ht="16">
      <c r="A741" s="132" t="s">
        <v>189</v>
      </c>
      <c r="B741" s="203">
        <v>88</v>
      </c>
      <c r="C741" s="2" t="s">
        <v>68</v>
      </c>
      <c r="D741" s="28" t="s">
        <v>264</v>
      </c>
    </row>
    <row r="742" spans="1:4" ht="16">
      <c r="A742" s="132" t="s">
        <v>189</v>
      </c>
      <c r="B742" s="203">
        <v>99</v>
      </c>
      <c r="C742" s="2" t="s">
        <v>9</v>
      </c>
      <c r="D742" s="30" t="s">
        <v>14</v>
      </c>
    </row>
    <row r="744" spans="1:4">
      <c r="A744" s="57" t="s">
        <v>1241</v>
      </c>
      <c r="B744" s="95">
        <v>1</v>
      </c>
      <c r="C744" s="57" t="s">
        <v>1241</v>
      </c>
      <c r="D744" s="35" t="s">
        <v>1625</v>
      </c>
    </row>
    <row r="745" spans="1:4">
      <c r="A745" s="57" t="s">
        <v>1241</v>
      </c>
      <c r="B745" s="95">
        <v>2</v>
      </c>
      <c r="C745" s="57" t="s">
        <v>1242</v>
      </c>
      <c r="D745" s="35" t="s">
        <v>1630</v>
      </c>
    </row>
    <row r="746" spans="1:4">
      <c r="A746" s="57" t="s">
        <v>1241</v>
      </c>
      <c r="B746" s="95">
        <v>3</v>
      </c>
      <c r="C746" s="57" t="s">
        <v>1243</v>
      </c>
      <c r="D746" s="35" t="s">
        <v>1629</v>
      </c>
    </row>
    <row r="748" spans="1:4" s="3" customFormat="1">
      <c r="A748" s="57" t="s">
        <v>1264</v>
      </c>
      <c r="B748" s="95">
        <v>1</v>
      </c>
      <c r="C748" s="57" t="s">
        <v>1241</v>
      </c>
      <c r="D748" s="35" t="s">
        <v>1625</v>
      </c>
    </row>
    <row r="749" spans="1:4" s="3" customFormat="1">
      <c r="A749" s="57" t="s">
        <v>1264</v>
      </c>
      <c r="B749" s="95">
        <v>2</v>
      </c>
      <c r="C749" s="57" t="s">
        <v>1242</v>
      </c>
      <c r="D749" s="35" t="s">
        <v>1630</v>
      </c>
    </row>
    <row r="750" spans="1:4" s="3" customFormat="1">
      <c r="A750" s="57" t="s">
        <v>1264</v>
      </c>
      <c r="B750" s="95">
        <v>3</v>
      </c>
      <c r="C750" s="57" t="s">
        <v>1243</v>
      </c>
      <c r="D750" s="35" t="s">
        <v>1629</v>
      </c>
    </row>
    <row r="751" spans="1:4" s="3" customFormat="1">
      <c r="A751" s="57" t="s">
        <v>1264</v>
      </c>
      <c r="B751" s="95">
        <v>4</v>
      </c>
      <c r="C751" s="57" t="s">
        <v>1727</v>
      </c>
      <c r="D751" s="35" t="s">
        <v>1728</v>
      </c>
    </row>
    <row r="752" spans="1:4" s="3" customFormat="1" ht="16">
      <c r="A752" s="57" t="s">
        <v>1264</v>
      </c>
      <c r="B752" s="203">
        <v>97</v>
      </c>
      <c r="C752" s="2" t="s">
        <v>198</v>
      </c>
      <c r="D752" s="31" t="s">
        <v>340</v>
      </c>
    </row>
    <row r="753" spans="1:4" s="3" customFormat="1">
      <c r="A753" s="57"/>
      <c r="B753" s="95"/>
      <c r="C753" s="57"/>
      <c r="D753" s="35"/>
    </row>
    <row r="754" spans="1:4" ht="16">
      <c r="A754" s="57" t="s">
        <v>200</v>
      </c>
      <c r="B754" s="95">
        <v>1</v>
      </c>
      <c r="C754" s="51" t="s">
        <v>201</v>
      </c>
      <c r="D754" s="31" t="s">
        <v>387</v>
      </c>
    </row>
    <row r="755" spans="1:4" ht="16">
      <c r="A755" s="57" t="s">
        <v>200</v>
      </c>
      <c r="B755" s="95">
        <v>2</v>
      </c>
      <c r="C755" s="51" t="s">
        <v>425</v>
      </c>
      <c r="D755" s="30" t="s">
        <v>426</v>
      </c>
    </row>
    <row r="756" spans="1:4" ht="16">
      <c r="A756" s="57" t="s">
        <v>200</v>
      </c>
      <c r="B756" s="95">
        <v>3</v>
      </c>
      <c r="C756" s="51" t="s">
        <v>12</v>
      </c>
      <c r="D756" s="31" t="s">
        <v>276</v>
      </c>
    </row>
    <row r="757" spans="1:4" s="3" customFormat="1">
      <c r="A757" s="346"/>
      <c r="B757" s="347"/>
      <c r="C757" s="57"/>
      <c r="D757" s="35"/>
    </row>
    <row r="758" spans="1:4" s="3" customFormat="1">
      <c r="A758" s="346" t="s">
        <v>2800</v>
      </c>
      <c r="B758" s="347">
        <v>1</v>
      </c>
      <c r="C758" s="133" t="s">
        <v>2801</v>
      </c>
      <c r="D758" s="35" t="s">
        <v>2802</v>
      </c>
    </row>
    <row r="759" spans="1:4" s="3" customFormat="1">
      <c r="A759" s="346" t="s">
        <v>2800</v>
      </c>
      <c r="B759" s="347">
        <v>2</v>
      </c>
      <c r="C759" s="133" t="s">
        <v>2803</v>
      </c>
      <c r="D759" s="35" t="s">
        <v>1402</v>
      </c>
    </row>
    <row r="760" spans="1:4" s="3" customFormat="1">
      <c r="A760" s="346" t="s">
        <v>2800</v>
      </c>
      <c r="B760" s="347">
        <v>3</v>
      </c>
      <c r="C760" s="133" t="s">
        <v>2804</v>
      </c>
      <c r="D760" s="35" t="s">
        <v>2805</v>
      </c>
    </row>
    <row r="761" spans="1:4" s="3" customFormat="1">
      <c r="A761" s="346" t="s">
        <v>2800</v>
      </c>
      <c r="B761" s="347">
        <v>4</v>
      </c>
      <c r="C761" s="133" t="s">
        <v>2806</v>
      </c>
      <c r="D761" s="35" t="s">
        <v>2807</v>
      </c>
    </row>
    <row r="762" spans="1:4" s="3" customFormat="1">
      <c r="A762" s="346" t="s">
        <v>2800</v>
      </c>
      <c r="B762" s="347">
        <v>5</v>
      </c>
      <c r="C762" s="133" t="s">
        <v>2808</v>
      </c>
      <c r="D762" s="35" t="s">
        <v>2809</v>
      </c>
    </row>
    <row r="763" spans="1:4" s="3" customFormat="1">
      <c r="A763" s="346" t="s">
        <v>2800</v>
      </c>
      <c r="B763" s="347">
        <v>88</v>
      </c>
      <c r="C763" s="133" t="s">
        <v>68</v>
      </c>
      <c r="D763" s="28" t="s">
        <v>264</v>
      </c>
    </row>
    <row r="764" spans="1:4" s="3" customFormat="1" ht="16">
      <c r="A764" s="346" t="s">
        <v>2800</v>
      </c>
      <c r="B764" s="347">
        <v>77</v>
      </c>
      <c r="C764" s="51" t="s">
        <v>170</v>
      </c>
      <c r="D764" s="31" t="s">
        <v>338</v>
      </c>
    </row>
    <row r="766" spans="1:4">
      <c r="A766" s="57" t="s">
        <v>1233</v>
      </c>
      <c r="B766" s="95">
        <v>1</v>
      </c>
      <c r="C766" s="133" t="s">
        <v>1245</v>
      </c>
      <c r="D766" s="35" t="s">
        <v>1625</v>
      </c>
    </row>
    <row r="767" spans="1:4">
      <c r="A767" s="57" t="s">
        <v>1233</v>
      </c>
      <c r="B767" s="95">
        <v>2</v>
      </c>
      <c r="C767" s="133" t="s">
        <v>1246</v>
      </c>
      <c r="D767" s="35" t="s">
        <v>1626</v>
      </c>
    </row>
    <row r="768" spans="1:4">
      <c r="A768" s="57" t="s">
        <v>1233</v>
      </c>
      <c r="B768" s="95">
        <v>3</v>
      </c>
      <c r="C768" s="133" t="s">
        <v>1247</v>
      </c>
      <c r="D768" s="35" t="s">
        <v>1627</v>
      </c>
    </row>
    <row r="769" spans="1:4">
      <c r="A769" s="57" t="s">
        <v>1233</v>
      </c>
      <c r="B769" s="95">
        <v>4</v>
      </c>
      <c r="C769" s="133" t="s">
        <v>1248</v>
      </c>
      <c r="D769" s="35" t="s">
        <v>1726</v>
      </c>
    </row>
    <row r="770" spans="1:4">
      <c r="A770" s="57" t="s">
        <v>1233</v>
      </c>
      <c r="B770" s="95">
        <v>5</v>
      </c>
      <c r="C770" s="133" t="s">
        <v>1249</v>
      </c>
      <c r="D770" s="35" t="s">
        <v>1628</v>
      </c>
    </row>
    <row r="771" spans="1:4">
      <c r="A771" s="57" t="s">
        <v>1233</v>
      </c>
      <c r="B771" s="95">
        <v>6</v>
      </c>
      <c r="C771" s="133" t="s">
        <v>1250</v>
      </c>
      <c r="D771" s="35" t="s">
        <v>1629</v>
      </c>
    </row>
    <row r="772" spans="1:4" ht="16">
      <c r="A772" s="57" t="s">
        <v>1233</v>
      </c>
      <c r="B772" s="203">
        <v>97</v>
      </c>
      <c r="C772" s="2" t="s">
        <v>198</v>
      </c>
      <c r="D772" s="31" t="s">
        <v>340</v>
      </c>
    </row>
    <row r="774" spans="1:4">
      <c r="A774" s="57" t="s">
        <v>1267</v>
      </c>
      <c r="B774" s="95">
        <v>1</v>
      </c>
      <c r="C774" s="133" t="s">
        <v>1277</v>
      </c>
      <c r="D774" s="35" t="s">
        <v>1275</v>
      </c>
    </row>
    <row r="775" spans="1:4">
      <c r="A775" s="57" t="s">
        <v>1267</v>
      </c>
      <c r="B775" s="95">
        <v>2</v>
      </c>
      <c r="C775" s="133" t="s">
        <v>1278</v>
      </c>
      <c r="D775" s="35" t="s">
        <v>1276</v>
      </c>
    </row>
    <row r="776" spans="1:4">
      <c r="A776" s="57" t="s">
        <v>1267</v>
      </c>
      <c r="B776" s="95">
        <v>3</v>
      </c>
      <c r="C776" s="133" t="s">
        <v>1279</v>
      </c>
      <c r="D776" s="35" t="s">
        <v>1280</v>
      </c>
    </row>
    <row r="777" spans="1:4">
      <c r="A777" s="57" t="s">
        <v>1267</v>
      </c>
      <c r="B777" s="95">
        <v>4</v>
      </c>
      <c r="C777" s="133" t="s">
        <v>1281</v>
      </c>
      <c r="D777" s="35" t="s">
        <v>1282</v>
      </c>
    </row>
    <row r="778" spans="1:4" ht="16">
      <c r="A778" s="57" t="s">
        <v>1267</v>
      </c>
      <c r="B778" s="203">
        <v>88</v>
      </c>
      <c r="C778" s="2" t="s">
        <v>68</v>
      </c>
      <c r="D778" s="28" t="s">
        <v>264</v>
      </c>
    </row>
    <row r="779" spans="1:4" s="3" customFormat="1" ht="16">
      <c r="A779" s="57" t="s">
        <v>1267</v>
      </c>
      <c r="B779" s="95">
        <v>77</v>
      </c>
      <c r="C779" s="51" t="s">
        <v>170</v>
      </c>
      <c r="D779" s="31" t="s">
        <v>338</v>
      </c>
    </row>
    <row r="781" spans="1:4">
      <c r="A781" s="57" t="s">
        <v>1268</v>
      </c>
      <c r="B781" s="95">
        <v>1</v>
      </c>
      <c r="C781" s="133" t="s">
        <v>1271</v>
      </c>
      <c r="D781" s="35" t="s">
        <v>1632</v>
      </c>
    </row>
    <row r="782" spans="1:4">
      <c r="A782" s="57" t="s">
        <v>1268</v>
      </c>
      <c r="B782" s="95">
        <v>2</v>
      </c>
      <c r="C782" s="133" t="s">
        <v>1272</v>
      </c>
      <c r="D782" s="35" t="s">
        <v>1633</v>
      </c>
    </row>
    <row r="783" spans="1:4">
      <c r="A783" s="57" t="s">
        <v>1268</v>
      </c>
      <c r="B783" s="95">
        <v>3</v>
      </c>
      <c r="C783" s="133" t="s">
        <v>1273</v>
      </c>
      <c r="D783" s="35" t="s">
        <v>1634</v>
      </c>
    </row>
    <row r="784" spans="1:4">
      <c r="A784" s="57" t="s">
        <v>1268</v>
      </c>
      <c r="B784" s="95">
        <v>4</v>
      </c>
      <c r="C784" s="132" t="s">
        <v>2124</v>
      </c>
      <c r="D784" s="35" t="s">
        <v>1376</v>
      </c>
    </row>
    <row r="785" spans="1:4">
      <c r="A785" s="57" t="s">
        <v>1268</v>
      </c>
      <c r="B785" s="95">
        <v>5</v>
      </c>
      <c r="C785" s="133" t="s">
        <v>1274</v>
      </c>
      <c r="D785" s="35" t="s">
        <v>1635</v>
      </c>
    </row>
    <row r="786" spans="1:4" s="3" customFormat="1" ht="16">
      <c r="A786" s="57" t="s">
        <v>1268</v>
      </c>
      <c r="B786" s="203">
        <v>88</v>
      </c>
      <c r="C786" s="2" t="s">
        <v>68</v>
      </c>
      <c r="D786" s="28" t="s">
        <v>264</v>
      </c>
    </row>
    <row r="787" spans="1:4" s="3" customFormat="1" ht="16">
      <c r="A787" s="57" t="s">
        <v>1268</v>
      </c>
      <c r="B787" s="203">
        <v>99</v>
      </c>
      <c r="C787" s="2" t="s">
        <v>9</v>
      </c>
      <c r="D787" s="30" t="s">
        <v>14</v>
      </c>
    </row>
    <row r="788" spans="1:4" s="3" customFormat="1">
      <c r="A788" s="57"/>
      <c r="B788" s="95"/>
      <c r="C788" s="132"/>
      <c r="D788" s="35"/>
    </row>
    <row r="789" spans="1:4" ht="16">
      <c r="A789" s="35" t="s">
        <v>1252</v>
      </c>
      <c r="B789" s="203">
        <v>1</v>
      </c>
      <c r="C789" s="2" t="s">
        <v>1253</v>
      </c>
      <c r="D789" s="2" t="s">
        <v>1254</v>
      </c>
    </row>
    <row r="790" spans="1:4" ht="16">
      <c r="A790" s="35" t="s">
        <v>1252</v>
      </c>
      <c r="B790" s="203">
        <v>2</v>
      </c>
      <c r="C790" s="2" t="s">
        <v>1255</v>
      </c>
      <c r="D790" s="2" t="s">
        <v>1256</v>
      </c>
    </row>
    <row r="791" spans="1:4" ht="16">
      <c r="A791" s="35" t="s">
        <v>1252</v>
      </c>
      <c r="B791" s="203">
        <v>3</v>
      </c>
      <c r="C791" s="2" t="s">
        <v>1738</v>
      </c>
      <c r="D791" s="2" t="s">
        <v>1739</v>
      </c>
    </row>
    <row r="792" spans="1:4" ht="16">
      <c r="A792" s="35" t="s">
        <v>1252</v>
      </c>
      <c r="B792" s="203">
        <v>4</v>
      </c>
      <c r="C792" s="2" t="s">
        <v>1257</v>
      </c>
      <c r="D792" s="2" t="s">
        <v>1258</v>
      </c>
    </row>
    <row r="793" spans="1:4" ht="16">
      <c r="A793" s="35" t="s">
        <v>1252</v>
      </c>
      <c r="B793" s="203">
        <v>5</v>
      </c>
      <c r="C793" s="2" t="s">
        <v>1259</v>
      </c>
      <c r="D793" s="2" t="s">
        <v>1260</v>
      </c>
    </row>
    <row r="795" spans="1:4" ht="16">
      <c r="A795" s="57" t="s">
        <v>1269</v>
      </c>
      <c r="B795" s="95">
        <v>1</v>
      </c>
      <c r="C795" s="57" t="s">
        <v>11</v>
      </c>
      <c r="D795" s="2" t="s">
        <v>15</v>
      </c>
    </row>
    <row r="796" spans="1:4" ht="16">
      <c r="A796" s="57" t="s">
        <v>1269</v>
      </c>
      <c r="B796" s="95">
        <v>2</v>
      </c>
      <c r="C796" s="51" t="s">
        <v>12</v>
      </c>
      <c r="D796" s="31" t="s">
        <v>276</v>
      </c>
    </row>
    <row r="797" spans="1:4" ht="16">
      <c r="A797" s="57" t="s">
        <v>1269</v>
      </c>
      <c r="B797" s="203">
        <v>97</v>
      </c>
      <c r="C797" s="2" t="s">
        <v>198</v>
      </c>
      <c r="D797" s="31" t="s">
        <v>340</v>
      </c>
    </row>
    <row r="799" spans="1:4" s="3" customFormat="1" ht="16">
      <c r="A799" s="35" t="s">
        <v>1587</v>
      </c>
      <c r="B799" s="203">
        <v>1</v>
      </c>
      <c r="C799" s="2" t="s">
        <v>2099</v>
      </c>
      <c r="D799" s="124" t="s">
        <v>2176</v>
      </c>
    </row>
    <row r="800" spans="1:4" s="3" customFormat="1" ht="16">
      <c r="A800" s="35" t="s">
        <v>1587</v>
      </c>
      <c r="B800" s="203">
        <v>2</v>
      </c>
      <c r="C800" s="2" t="s">
        <v>2098</v>
      </c>
      <c r="D800" s="124" t="s">
        <v>2177</v>
      </c>
    </row>
    <row r="801" spans="1:4" s="3" customFormat="1" ht="16">
      <c r="A801" s="35" t="s">
        <v>1587</v>
      </c>
      <c r="B801" s="203">
        <v>3</v>
      </c>
      <c r="C801" s="2" t="s">
        <v>2100</v>
      </c>
      <c r="D801" s="124" t="s">
        <v>2178</v>
      </c>
    </row>
    <row r="802" spans="1:4" s="3" customFormat="1" ht="16">
      <c r="A802" s="35" t="s">
        <v>1587</v>
      </c>
      <c r="B802" s="203">
        <v>4</v>
      </c>
      <c r="C802" s="2" t="s">
        <v>1921</v>
      </c>
      <c r="D802" s="124" t="s">
        <v>1922</v>
      </c>
    </row>
    <row r="803" spans="1:4" s="3" customFormat="1" ht="16">
      <c r="A803" s="35" t="s">
        <v>1587</v>
      </c>
      <c r="B803" s="203">
        <v>5</v>
      </c>
      <c r="C803" s="2" t="s">
        <v>1588</v>
      </c>
      <c r="D803" s="124" t="s">
        <v>1589</v>
      </c>
    </row>
    <row r="804" spans="1:4" s="3" customFormat="1" ht="16">
      <c r="A804" s="35" t="s">
        <v>1587</v>
      </c>
      <c r="B804" s="203">
        <v>6</v>
      </c>
      <c r="C804" s="2" t="s">
        <v>1590</v>
      </c>
      <c r="D804" s="124" t="s">
        <v>1591</v>
      </c>
    </row>
    <row r="805" spans="1:4" s="3" customFormat="1" ht="16">
      <c r="A805" s="35" t="s">
        <v>1587</v>
      </c>
      <c r="B805" s="203">
        <v>88</v>
      </c>
      <c r="C805" s="2" t="s">
        <v>68</v>
      </c>
      <c r="D805" s="124" t="s">
        <v>247</v>
      </c>
    </row>
    <row r="807" spans="1:4" s="3" customFormat="1" ht="16">
      <c r="A807" s="35" t="s">
        <v>1592</v>
      </c>
      <c r="B807" s="203">
        <v>1</v>
      </c>
      <c r="C807" s="2" t="s">
        <v>1593</v>
      </c>
      <c r="D807" s="2" t="s">
        <v>1594</v>
      </c>
    </row>
    <row r="808" spans="1:4" s="3" customFormat="1" ht="16">
      <c r="A808" s="35" t="s">
        <v>1592</v>
      </c>
      <c r="B808" s="203">
        <v>2</v>
      </c>
      <c r="C808" s="2" t="s">
        <v>2048</v>
      </c>
      <c r="D808" s="2" t="s">
        <v>1656</v>
      </c>
    </row>
    <row r="809" spans="1:4" s="3" customFormat="1" ht="16">
      <c r="A809" s="35" t="s">
        <v>1592</v>
      </c>
      <c r="B809" s="203">
        <v>3</v>
      </c>
      <c r="C809" s="2" t="s">
        <v>2049</v>
      </c>
      <c r="D809" s="2" t="s">
        <v>2179</v>
      </c>
    </row>
    <row r="810" spans="1:4">
      <c r="A810" s="35" t="s">
        <v>1592</v>
      </c>
      <c r="B810" s="95">
        <v>4</v>
      </c>
      <c r="C810" s="57" t="s">
        <v>1930</v>
      </c>
      <c r="D810" s="35" t="s">
        <v>1943</v>
      </c>
    </row>
    <row r="811" spans="1:4" s="3" customFormat="1" ht="16">
      <c r="A811" s="35" t="s">
        <v>1592</v>
      </c>
      <c r="B811" s="203">
        <v>5</v>
      </c>
      <c r="C811" s="2" t="s">
        <v>1595</v>
      </c>
      <c r="D811" s="2" t="s">
        <v>1596</v>
      </c>
    </row>
    <row r="812" spans="1:4" s="3" customFormat="1">
      <c r="A812" s="35" t="s">
        <v>1592</v>
      </c>
      <c r="B812" s="95">
        <v>98</v>
      </c>
      <c r="C812" s="57" t="s">
        <v>1929</v>
      </c>
      <c r="D812" s="35" t="s">
        <v>1942</v>
      </c>
    </row>
    <row r="814" spans="1:4" s="3" customFormat="1" ht="16">
      <c r="A814" s="35" t="s">
        <v>902</v>
      </c>
      <c r="B814" s="203">
        <v>1</v>
      </c>
      <c r="C814" s="2" t="s">
        <v>1896</v>
      </c>
      <c r="D814" s="2" t="s">
        <v>1841</v>
      </c>
    </row>
    <row r="815" spans="1:4" s="3" customFormat="1" ht="16">
      <c r="A815" s="35" t="s">
        <v>902</v>
      </c>
      <c r="B815" s="203">
        <v>2</v>
      </c>
      <c r="C815" s="2" t="s">
        <v>1893</v>
      </c>
      <c r="D815" s="35" t="s">
        <v>1985</v>
      </c>
    </row>
    <row r="816" spans="1:4" s="3" customFormat="1" ht="16">
      <c r="A816" s="35" t="s">
        <v>902</v>
      </c>
      <c r="B816" s="203">
        <v>3</v>
      </c>
      <c r="C816" s="2" t="s">
        <v>1894</v>
      </c>
      <c r="D816" s="2" t="s">
        <v>1986</v>
      </c>
    </row>
    <row r="817" spans="1:4" s="3" customFormat="1" ht="16">
      <c r="A817" s="35" t="s">
        <v>902</v>
      </c>
      <c r="B817" s="203">
        <v>4</v>
      </c>
      <c r="C817" s="2" t="s">
        <v>1895</v>
      </c>
      <c r="D817" s="2" t="s">
        <v>1987</v>
      </c>
    </row>
    <row r="818" spans="1:4" s="3" customFormat="1" ht="16">
      <c r="A818" s="35" t="s">
        <v>902</v>
      </c>
      <c r="B818" s="203">
        <v>5</v>
      </c>
      <c r="C818" s="2" t="s">
        <v>1897</v>
      </c>
      <c r="D818" s="2" t="s">
        <v>1988</v>
      </c>
    </row>
    <row r="819" spans="1:4" s="3" customFormat="1" ht="16">
      <c r="A819" s="35" t="s">
        <v>902</v>
      </c>
      <c r="B819" s="203">
        <v>6</v>
      </c>
      <c r="C819" s="2" t="s">
        <v>1899</v>
      </c>
      <c r="D819" s="2" t="s">
        <v>1989</v>
      </c>
    </row>
    <row r="820" spans="1:4" s="3" customFormat="1" ht="16">
      <c r="A820" s="35" t="s">
        <v>902</v>
      </c>
      <c r="B820" s="203">
        <v>7</v>
      </c>
      <c r="C820" s="2" t="s">
        <v>1900</v>
      </c>
      <c r="D820" s="2" t="s">
        <v>1984</v>
      </c>
    </row>
    <row r="821" spans="1:4" s="3" customFormat="1" ht="16">
      <c r="A821" s="35" t="s">
        <v>902</v>
      </c>
      <c r="B821" s="203">
        <v>8</v>
      </c>
      <c r="C821" s="2" t="s">
        <v>1901</v>
      </c>
      <c r="D821" s="2" t="s">
        <v>1990</v>
      </c>
    </row>
    <row r="822" spans="1:4" s="3" customFormat="1" ht="16">
      <c r="A822" s="35" t="s">
        <v>902</v>
      </c>
      <c r="B822" s="203">
        <v>9</v>
      </c>
      <c r="C822" s="2" t="s">
        <v>1898</v>
      </c>
      <c r="D822" s="2" t="s">
        <v>1991</v>
      </c>
    </row>
    <row r="823" spans="1:4" s="3" customFormat="1" ht="16">
      <c r="A823" s="35" t="s">
        <v>902</v>
      </c>
      <c r="B823" s="203">
        <v>10</v>
      </c>
      <c r="C823" s="2" t="s">
        <v>1842</v>
      </c>
      <c r="D823" s="2" t="s">
        <v>1843</v>
      </c>
    </row>
    <row r="824" spans="1:4" s="3" customFormat="1" ht="16">
      <c r="A824" s="35" t="s">
        <v>902</v>
      </c>
      <c r="B824" s="203">
        <v>11</v>
      </c>
      <c r="C824" s="2" t="s">
        <v>1844</v>
      </c>
      <c r="D824" s="2" t="s">
        <v>1992</v>
      </c>
    </row>
    <row r="825" spans="1:4" s="3" customFormat="1" ht="16">
      <c r="A825" s="35" t="s">
        <v>902</v>
      </c>
      <c r="B825" s="203">
        <v>12</v>
      </c>
      <c r="C825" s="2" t="s">
        <v>1845</v>
      </c>
      <c r="D825" s="2" t="s">
        <v>1846</v>
      </c>
    </row>
    <row r="826" spans="1:4" s="3" customFormat="1" ht="16">
      <c r="A826" s="35" t="s">
        <v>902</v>
      </c>
      <c r="B826" s="203">
        <v>99</v>
      </c>
      <c r="C826" s="2" t="s">
        <v>9</v>
      </c>
      <c r="D826" s="2" t="s">
        <v>14</v>
      </c>
    </row>
    <row r="827" spans="1:4" s="3" customFormat="1">
      <c r="A827" s="35" t="s">
        <v>902</v>
      </c>
      <c r="B827" s="95">
        <v>98</v>
      </c>
      <c r="C827" s="57" t="s">
        <v>1929</v>
      </c>
      <c r="D827" s="35" t="s">
        <v>1942</v>
      </c>
    </row>
    <row r="829" spans="1:4" s="3" customFormat="1" ht="16">
      <c r="A829" s="57" t="s">
        <v>1883</v>
      </c>
      <c r="B829" s="95">
        <v>1</v>
      </c>
      <c r="C829" s="52" t="s">
        <v>139</v>
      </c>
      <c r="D829" s="55" t="s">
        <v>274</v>
      </c>
    </row>
    <row r="830" spans="1:4" s="3" customFormat="1" ht="16">
      <c r="A830" s="57" t="s">
        <v>1883</v>
      </c>
      <c r="B830" s="95">
        <v>2</v>
      </c>
      <c r="C830" s="52" t="s">
        <v>140</v>
      </c>
      <c r="D830" s="55" t="s">
        <v>275</v>
      </c>
    </row>
    <row r="831" spans="1:4" s="3" customFormat="1" ht="16">
      <c r="A831" s="57" t="s">
        <v>1883</v>
      </c>
      <c r="B831" s="95">
        <v>3</v>
      </c>
      <c r="C831" s="52" t="s">
        <v>142</v>
      </c>
      <c r="D831" s="2" t="s">
        <v>337</v>
      </c>
    </row>
    <row r="832" spans="1:4" s="3" customFormat="1" ht="16">
      <c r="A832" s="57" t="s">
        <v>1883</v>
      </c>
      <c r="B832" s="203">
        <v>97</v>
      </c>
      <c r="C832" s="2" t="s">
        <v>198</v>
      </c>
      <c r="D832" s="31" t="s">
        <v>340</v>
      </c>
    </row>
    <row r="834" spans="1:4">
      <c r="A834" s="57" t="s">
        <v>1926</v>
      </c>
      <c r="B834" s="95">
        <v>1</v>
      </c>
      <c r="C834" s="57" t="s">
        <v>1928</v>
      </c>
      <c r="D834" s="35" t="s">
        <v>1941</v>
      </c>
    </row>
    <row r="835" spans="1:4" ht="16">
      <c r="A835" s="57" t="s">
        <v>1926</v>
      </c>
      <c r="B835" s="95">
        <v>2</v>
      </c>
      <c r="C835" s="2" t="s">
        <v>1590</v>
      </c>
      <c r="D835" s="124" t="s">
        <v>1591</v>
      </c>
    </row>
    <row r="837" spans="1:4" s="3" customFormat="1" ht="16">
      <c r="A837" s="132" t="s">
        <v>1950</v>
      </c>
      <c r="B837" s="203">
        <v>1</v>
      </c>
      <c r="C837" s="2" t="s">
        <v>1951</v>
      </c>
      <c r="D837" s="34" t="s">
        <v>1952</v>
      </c>
    </row>
    <row r="838" spans="1:4" s="3" customFormat="1" ht="16">
      <c r="A838" s="132" t="s">
        <v>1950</v>
      </c>
      <c r="B838" s="203">
        <v>2</v>
      </c>
      <c r="C838" s="2" t="s">
        <v>1953</v>
      </c>
      <c r="D838" s="34" t="s">
        <v>1954</v>
      </c>
    </row>
    <row r="839" spans="1:4" s="3" customFormat="1" ht="16">
      <c r="A839" s="132" t="s">
        <v>1950</v>
      </c>
      <c r="B839" s="203">
        <v>3</v>
      </c>
      <c r="C839" s="2" t="s">
        <v>1955</v>
      </c>
      <c r="D839" s="34" t="s">
        <v>1956</v>
      </c>
    </row>
    <row r="840" spans="1:4" s="3" customFormat="1" ht="16">
      <c r="A840" s="132" t="s">
        <v>1950</v>
      </c>
      <c r="B840" s="203">
        <v>4</v>
      </c>
      <c r="C840" s="2" t="s">
        <v>2075</v>
      </c>
      <c r="D840" s="34" t="s">
        <v>2180</v>
      </c>
    </row>
    <row r="841" spans="1:4" s="3" customFormat="1" ht="16">
      <c r="A841" s="132" t="s">
        <v>1950</v>
      </c>
      <c r="B841" s="203">
        <v>5</v>
      </c>
      <c r="C841" s="2" t="s">
        <v>1962</v>
      </c>
      <c r="D841" s="34" t="s">
        <v>1961</v>
      </c>
    </row>
    <row r="842" spans="1:4" s="3" customFormat="1" ht="16">
      <c r="A842" s="132" t="s">
        <v>1950</v>
      </c>
      <c r="B842" s="203">
        <v>6</v>
      </c>
      <c r="C842" s="2" t="s">
        <v>1959</v>
      </c>
      <c r="D842" s="34" t="s">
        <v>1960</v>
      </c>
    </row>
    <row r="843" spans="1:4" s="3" customFormat="1" ht="16">
      <c r="A843" s="132" t="s">
        <v>1950</v>
      </c>
      <c r="B843" s="203">
        <v>7</v>
      </c>
      <c r="C843" s="2" t="s">
        <v>1958</v>
      </c>
      <c r="D843" s="34" t="s">
        <v>2181</v>
      </c>
    </row>
    <row r="844" spans="1:4" s="3" customFormat="1" ht="16">
      <c r="A844" s="132" t="s">
        <v>1950</v>
      </c>
      <c r="B844" s="203">
        <v>88</v>
      </c>
      <c r="C844" s="2" t="s">
        <v>68</v>
      </c>
      <c r="D844" s="28" t="s">
        <v>1957</v>
      </c>
    </row>
    <row r="846" spans="1:4" ht="16">
      <c r="A846" s="57" t="s">
        <v>1983</v>
      </c>
      <c r="B846" s="95">
        <v>1</v>
      </c>
      <c r="C846" s="2" t="s">
        <v>2071</v>
      </c>
      <c r="D846" s="2" t="s">
        <v>1841</v>
      </c>
    </row>
    <row r="847" spans="1:4" s="3" customFormat="1" ht="16">
      <c r="A847" s="57" t="s">
        <v>1983</v>
      </c>
      <c r="B847" s="95">
        <v>2</v>
      </c>
      <c r="C847" s="2" t="s">
        <v>1995</v>
      </c>
      <c r="D847" s="35" t="s">
        <v>1997</v>
      </c>
    </row>
    <row r="848" spans="1:4" ht="16">
      <c r="A848" s="57" t="s">
        <v>1983</v>
      </c>
      <c r="B848" s="95">
        <v>3</v>
      </c>
      <c r="C848" s="2" t="s">
        <v>1996</v>
      </c>
      <c r="D848" s="2" t="s">
        <v>1998</v>
      </c>
    </row>
    <row r="849" spans="1:4" ht="16">
      <c r="A849" s="57" t="s">
        <v>1983</v>
      </c>
      <c r="B849" s="95">
        <v>4</v>
      </c>
      <c r="C849" s="2" t="s">
        <v>1993</v>
      </c>
      <c r="D849" s="35" t="s">
        <v>1332</v>
      </c>
    </row>
    <row r="850" spans="1:4" s="3" customFormat="1" ht="16">
      <c r="A850" s="57" t="s">
        <v>1983</v>
      </c>
      <c r="B850" s="95">
        <v>5</v>
      </c>
      <c r="C850" s="2" t="s">
        <v>1994</v>
      </c>
      <c r="D850" s="2" t="s">
        <v>1336</v>
      </c>
    </row>
    <row r="851" spans="1:4" s="3" customFormat="1" ht="16">
      <c r="A851" s="57" t="s">
        <v>1983</v>
      </c>
      <c r="B851" s="95">
        <v>6</v>
      </c>
      <c r="C851" s="2" t="s">
        <v>2017</v>
      </c>
      <c r="D851" s="2" t="s">
        <v>2025</v>
      </c>
    </row>
    <row r="852" spans="1:4" ht="16">
      <c r="A852" s="57" t="s">
        <v>1983</v>
      </c>
      <c r="B852" s="95">
        <v>7</v>
      </c>
      <c r="C852" s="2" t="s">
        <v>2018</v>
      </c>
      <c r="D852" s="35" t="s">
        <v>2021</v>
      </c>
    </row>
    <row r="853" spans="1:4" s="3" customFormat="1" ht="16">
      <c r="A853" s="57" t="s">
        <v>1983</v>
      </c>
      <c r="B853" s="95">
        <v>8</v>
      </c>
      <c r="C853" s="2" t="s">
        <v>2006</v>
      </c>
      <c r="D853" s="2" t="s">
        <v>1999</v>
      </c>
    </row>
    <row r="854" spans="1:4" ht="16">
      <c r="A854" s="57" t="s">
        <v>1983</v>
      </c>
      <c r="B854" s="95">
        <v>9</v>
      </c>
      <c r="C854" s="2" t="s">
        <v>2005</v>
      </c>
      <c r="D854" s="2" t="s">
        <v>2000</v>
      </c>
    </row>
    <row r="855" spans="1:4" s="3" customFormat="1" ht="16">
      <c r="A855" s="57" t="s">
        <v>1983</v>
      </c>
      <c r="B855" s="95">
        <v>10</v>
      </c>
      <c r="C855" s="2" t="s">
        <v>2007</v>
      </c>
      <c r="D855" s="2" t="s">
        <v>2001</v>
      </c>
    </row>
    <row r="856" spans="1:4" ht="16">
      <c r="A856" s="57" t="s">
        <v>1983</v>
      </c>
      <c r="B856" s="95">
        <v>11</v>
      </c>
      <c r="C856" s="2" t="s">
        <v>2008</v>
      </c>
      <c r="D856" s="2" t="s">
        <v>2002</v>
      </c>
    </row>
    <row r="857" spans="1:4" s="3" customFormat="1" ht="16">
      <c r="A857" s="57" t="s">
        <v>1983</v>
      </c>
      <c r="B857" s="95">
        <v>12</v>
      </c>
      <c r="C857" s="2" t="s">
        <v>2009</v>
      </c>
      <c r="D857" s="2" t="s">
        <v>2003</v>
      </c>
    </row>
    <row r="858" spans="1:4" ht="16">
      <c r="A858" s="57" t="s">
        <v>1983</v>
      </c>
      <c r="B858" s="95">
        <v>13</v>
      </c>
      <c r="C858" s="2" t="s">
        <v>2010</v>
      </c>
      <c r="D858" s="2" t="s">
        <v>2004</v>
      </c>
    </row>
    <row r="859" spans="1:4" ht="16">
      <c r="A859" s="57" t="s">
        <v>1983</v>
      </c>
      <c r="B859" s="95">
        <v>14</v>
      </c>
      <c r="C859" s="2" t="s">
        <v>2011</v>
      </c>
      <c r="D859" s="2" t="s">
        <v>2014</v>
      </c>
    </row>
    <row r="860" spans="1:4" s="3" customFormat="1" ht="16">
      <c r="A860" s="57" t="s">
        <v>1983</v>
      </c>
      <c r="B860" s="95">
        <v>15</v>
      </c>
      <c r="C860" s="2" t="s">
        <v>2012</v>
      </c>
      <c r="D860" s="2" t="s">
        <v>2013</v>
      </c>
    </row>
    <row r="861" spans="1:4" s="3" customFormat="1" ht="16">
      <c r="A861" s="57" t="s">
        <v>1983</v>
      </c>
      <c r="B861" s="95">
        <v>16</v>
      </c>
      <c r="C861" s="2" t="s">
        <v>2015</v>
      </c>
      <c r="D861" s="2" t="s">
        <v>2019</v>
      </c>
    </row>
    <row r="862" spans="1:4" ht="16">
      <c r="A862" s="57" t="s">
        <v>1983</v>
      </c>
      <c r="B862" s="95">
        <v>17</v>
      </c>
      <c r="C862" s="2" t="s">
        <v>2016</v>
      </c>
      <c r="D862" s="2" t="s">
        <v>2020</v>
      </c>
    </row>
    <row r="863" spans="1:4" s="3" customFormat="1" ht="16">
      <c r="A863" s="57" t="s">
        <v>1983</v>
      </c>
      <c r="B863" s="95">
        <v>18</v>
      </c>
      <c r="C863" s="2" t="s">
        <v>117</v>
      </c>
      <c r="D863" s="2" t="s">
        <v>2182</v>
      </c>
    </row>
    <row r="864" spans="1:4" s="3" customFormat="1" ht="16">
      <c r="A864" s="57" t="s">
        <v>1983</v>
      </c>
      <c r="B864" s="95">
        <v>19</v>
      </c>
      <c r="C864" s="2" t="s">
        <v>2068</v>
      </c>
      <c r="D864" s="2" t="s">
        <v>2183</v>
      </c>
    </row>
    <row r="865" spans="1:4" s="3" customFormat="1" ht="16">
      <c r="A865" s="57" t="s">
        <v>1983</v>
      </c>
      <c r="B865" s="95">
        <v>20</v>
      </c>
      <c r="C865" s="2" t="s">
        <v>2069</v>
      </c>
      <c r="D865" s="2" t="s">
        <v>2184</v>
      </c>
    </row>
    <row r="866" spans="1:4" s="3" customFormat="1" ht="16">
      <c r="A866" s="57" t="s">
        <v>1983</v>
      </c>
      <c r="B866" s="95">
        <v>21</v>
      </c>
      <c r="C866" s="2" t="s">
        <v>2070</v>
      </c>
      <c r="D866" s="2" t="s">
        <v>2185</v>
      </c>
    </row>
    <row r="867" spans="1:4" ht="16">
      <c r="A867" s="57" t="s">
        <v>1983</v>
      </c>
      <c r="B867" s="203">
        <v>88</v>
      </c>
      <c r="C867" s="2" t="s">
        <v>68</v>
      </c>
      <c r="D867" s="2" t="s">
        <v>1957</v>
      </c>
    </row>
    <row r="868" spans="1:4" s="3" customFormat="1">
      <c r="A868" s="57" t="s">
        <v>1983</v>
      </c>
      <c r="B868" s="95">
        <v>77</v>
      </c>
      <c r="C868" s="57" t="s">
        <v>2085</v>
      </c>
      <c r="D868" s="35" t="s">
        <v>2186</v>
      </c>
    </row>
    <row r="869" spans="1:4" s="3" customFormat="1">
      <c r="A869" s="57" t="s">
        <v>1983</v>
      </c>
      <c r="B869" s="95">
        <v>98</v>
      </c>
      <c r="C869" s="57" t="s">
        <v>1929</v>
      </c>
      <c r="D869" s="35" t="s">
        <v>1942</v>
      </c>
    </row>
    <row r="871" spans="1:4">
      <c r="A871" s="57" t="s">
        <v>2038</v>
      </c>
      <c r="B871" s="95">
        <v>1</v>
      </c>
      <c r="C871" s="57" t="s">
        <v>11</v>
      </c>
      <c r="D871" s="35" t="s">
        <v>1441</v>
      </c>
    </row>
    <row r="872" spans="1:4">
      <c r="A872" s="57" t="s">
        <v>2038</v>
      </c>
      <c r="B872" s="95">
        <v>2</v>
      </c>
      <c r="C872" s="57" t="s">
        <v>2039</v>
      </c>
      <c r="D872" s="35" t="s">
        <v>2187</v>
      </c>
    </row>
    <row r="873" spans="1:4">
      <c r="A873" s="57" t="s">
        <v>2038</v>
      </c>
      <c r="B873" s="95">
        <v>3</v>
      </c>
      <c r="C873" s="57" t="s">
        <v>2040</v>
      </c>
      <c r="D873" s="35" t="s">
        <v>2188</v>
      </c>
    </row>
    <row r="874" spans="1:4">
      <c r="A874" s="57" t="s">
        <v>2038</v>
      </c>
      <c r="B874" s="95">
        <v>4</v>
      </c>
      <c r="C874" s="57" t="s">
        <v>2041</v>
      </c>
      <c r="D874" s="35" t="s">
        <v>2189</v>
      </c>
    </row>
    <row r="876" spans="1:4" s="3" customFormat="1">
      <c r="A876" s="35" t="s">
        <v>2063</v>
      </c>
      <c r="B876" s="203">
        <v>1</v>
      </c>
      <c r="C876" s="35" t="s">
        <v>550</v>
      </c>
      <c r="D876" s="35" t="s">
        <v>1503</v>
      </c>
    </row>
    <row r="877" spans="1:4" s="3" customFormat="1">
      <c r="A877" s="35" t="s">
        <v>2063</v>
      </c>
      <c r="B877" s="203">
        <v>2</v>
      </c>
      <c r="C877" s="35" t="s">
        <v>609</v>
      </c>
      <c r="D877" s="35" t="s">
        <v>1567</v>
      </c>
    </row>
    <row r="878" spans="1:4" s="3" customFormat="1">
      <c r="A878" s="35" t="s">
        <v>2063</v>
      </c>
      <c r="B878" s="203">
        <v>3</v>
      </c>
      <c r="C878" s="35" t="s">
        <v>610</v>
      </c>
      <c r="D878" s="35" t="s">
        <v>1568</v>
      </c>
    </row>
    <row r="879" spans="1:4" s="3" customFormat="1">
      <c r="A879" s="35" t="s">
        <v>2063</v>
      </c>
      <c r="B879" s="203">
        <v>4</v>
      </c>
      <c r="C879" s="35" t="s">
        <v>611</v>
      </c>
      <c r="D879" s="35" t="s">
        <v>1569</v>
      </c>
    </row>
    <row r="880" spans="1:4" s="3" customFormat="1">
      <c r="A880" s="35" t="s">
        <v>2063</v>
      </c>
      <c r="B880" s="203">
        <v>5</v>
      </c>
      <c r="C880" s="35" t="s">
        <v>612</v>
      </c>
      <c r="D880" s="35" t="s">
        <v>1570</v>
      </c>
    </row>
    <row r="881" spans="1:4" s="3" customFormat="1">
      <c r="A881" s="35" t="s">
        <v>2063</v>
      </c>
      <c r="B881" s="203">
        <v>6</v>
      </c>
      <c r="C881" s="35" t="s">
        <v>2065</v>
      </c>
      <c r="D881" s="35" t="s">
        <v>2174</v>
      </c>
    </row>
    <row r="882" spans="1:4" s="3" customFormat="1">
      <c r="A882" s="35" t="s">
        <v>2063</v>
      </c>
      <c r="B882" s="203">
        <v>7</v>
      </c>
      <c r="C882" s="35" t="s">
        <v>613</v>
      </c>
      <c r="D882" s="35" t="s">
        <v>1571</v>
      </c>
    </row>
    <row r="883" spans="1:4" s="3" customFormat="1">
      <c r="A883" s="35" t="s">
        <v>2063</v>
      </c>
      <c r="B883" s="203">
        <v>8</v>
      </c>
      <c r="C883" s="35" t="s">
        <v>614</v>
      </c>
      <c r="D883" s="35" t="s">
        <v>1572</v>
      </c>
    </row>
    <row r="884" spans="1:4" s="3" customFormat="1">
      <c r="A884" s="35" t="s">
        <v>2063</v>
      </c>
      <c r="B884" s="203">
        <v>88</v>
      </c>
      <c r="C884" s="35" t="s">
        <v>68</v>
      </c>
      <c r="D884" s="28" t="s">
        <v>1957</v>
      </c>
    </row>
    <row r="885" spans="1:4" s="3" customFormat="1" ht="16">
      <c r="A885" s="35" t="s">
        <v>2063</v>
      </c>
      <c r="B885" s="203">
        <v>77</v>
      </c>
      <c r="C885" s="35" t="s">
        <v>170</v>
      </c>
      <c r="D885" s="2" t="s">
        <v>272</v>
      </c>
    </row>
    <row r="886" spans="1:4" s="3" customFormat="1">
      <c r="A886" s="35" t="s">
        <v>2063</v>
      </c>
      <c r="B886" s="95">
        <v>98</v>
      </c>
      <c r="C886" s="57" t="s">
        <v>1929</v>
      </c>
      <c r="D886" s="35" t="s">
        <v>1942</v>
      </c>
    </row>
    <row r="888" spans="1:4" ht="16">
      <c r="A888" s="57" t="s">
        <v>2086</v>
      </c>
      <c r="B888" s="95">
        <v>1</v>
      </c>
      <c r="C888" s="52" t="s">
        <v>11</v>
      </c>
      <c r="D888" s="2" t="s">
        <v>15</v>
      </c>
    </row>
    <row r="889" spans="1:4" ht="16">
      <c r="A889" s="57" t="s">
        <v>2086</v>
      </c>
      <c r="B889" s="95">
        <v>2</v>
      </c>
      <c r="C889" s="52" t="s">
        <v>12</v>
      </c>
      <c r="D889" s="2" t="s">
        <v>16</v>
      </c>
    </row>
    <row r="890" spans="1:4">
      <c r="A890" s="57" t="s">
        <v>2086</v>
      </c>
      <c r="B890" s="95">
        <v>3</v>
      </c>
      <c r="C890" s="57" t="s">
        <v>2076</v>
      </c>
      <c r="D890" s="57" t="s">
        <v>2190</v>
      </c>
    </row>
  </sheetData>
  <phoneticPr fontId="30" type="noConversion"/>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2"/>
  <sheetViews>
    <sheetView workbookViewId="0">
      <selection activeCell="B20" sqref="B20"/>
    </sheetView>
  </sheetViews>
  <sheetFormatPr baseColWidth="10" defaultColWidth="8.83203125" defaultRowHeight="15"/>
  <cols>
    <col min="1" max="1" width="25.6640625" customWidth="1"/>
    <col min="2" max="2" width="29.33203125" customWidth="1"/>
    <col min="4" max="4" width="21.1640625" customWidth="1"/>
    <col min="5" max="5" width="40.33203125" customWidth="1"/>
    <col min="6" max="6" width="24.83203125" customWidth="1"/>
  </cols>
  <sheetData>
    <row r="1" spans="1:6">
      <c r="A1" s="1" t="s">
        <v>24</v>
      </c>
      <c r="B1" s="1" t="s">
        <v>25</v>
      </c>
      <c r="C1" s="1" t="s">
        <v>26</v>
      </c>
      <c r="D1" s="1" t="s">
        <v>27</v>
      </c>
      <c r="E1" s="1" t="s">
        <v>382</v>
      </c>
      <c r="F1" s="1"/>
    </row>
    <row r="2" spans="1:6">
      <c r="A2" s="58" t="s">
        <v>2850</v>
      </c>
      <c r="B2" s="58" t="s">
        <v>2851</v>
      </c>
      <c r="C2" s="326" t="s">
        <v>2849</v>
      </c>
      <c r="D2" s="58" t="s">
        <v>399</v>
      </c>
      <c r="E2" s="59" t="s">
        <v>383</v>
      </c>
      <c r="F2" s="17"/>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urvey</vt:lpstr>
      <vt:lpstr>choices</vt:lpstr>
      <vt:lpstr>setting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ather Reese</dc:creator>
  <cp:lastModifiedBy>gloria</cp:lastModifiedBy>
  <dcterms:created xsi:type="dcterms:W3CDTF">2015-02-04T10:45:21Z</dcterms:created>
  <dcterms:modified xsi:type="dcterms:W3CDTF">2021-04-30T13:30:55Z</dcterms:modified>
</cp:coreProperties>
</file>